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b18\Documents\Work\Microbiota\writeup\submission\submitted files 3 - plos NTD\reviewed\to resubmit\"/>
    </mc:Choice>
  </mc:AlternateContent>
  <bookViews>
    <workbookView xWindow="0" yWindow="192" windowWidth="22980" windowHeight="10788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1:$VH$555</definedName>
  </definedNames>
  <calcPr calcId="152511"/>
</workbook>
</file>

<file path=xl/calcChain.xml><?xml version="1.0" encoding="utf-8"?>
<calcChain xmlns="http://schemas.openxmlformats.org/spreadsheetml/2006/main">
  <c r="T537" i="1" l="1"/>
  <c r="T536" i="1"/>
  <c r="T535" i="1"/>
  <c r="T534" i="1"/>
  <c r="T533" i="1"/>
  <c r="T532" i="1"/>
  <c r="T531" i="1"/>
  <c r="T307" i="1"/>
  <c r="T306" i="1"/>
  <c r="T305" i="1"/>
  <c r="T304" i="1"/>
  <c r="T303" i="1"/>
  <c r="T302" i="1"/>
  <c r="T301" i="1"/>
  <c r="T300" i="1"/>
  <c r="T106" i="1" l="1"/>
  <c r="T105" i="1"/>
  <c r="T104" i="1"/>
  <c r="T103" i="1"/>
  <c r="T102" i="1"/>
  <c r="T101" i="1"/>
  <c r="T100" i="1"/>
  <c r="T99" i="1"/>
  <c r="T98" i="1"/>
  <c r="T97" i="1"/>
  <c r="T96" i="1"/>
  <c r="T95" i="1"/>
  <c r="T80" i="1"/>
  <c r="T79" i="1"/>
  <c r="T78" i="1"/>
  <c r="T77" i="1"/>
  <c r="T76" i="1"/>
  <c r="T75" i="1"/>
  <c r="T74" i="1"/>
  <c r="T73" i="1"/>
  <c r="T72" i="1"/>
  <c r="T71" i="1"/>
  <c r="T70" i="1"/>
  <c r="T69" i="1"/>
  <c r="T68" i="1"/>
  <c r="T55" i="1"/>
  <c r="T54" i="1"/>
  <c r="T53" i="1"/>
  <c r="T52" i="1"/>
  <c r="T51" i="1"/>
  <c r="T50" i="1"/>
  <c r="T49" i="1"/>
  <c r="T48" i="1"/>
  <c r="T47" i="1"/>
  <c r="T46" i="1"/>
  <c r="T45" i="1"/>
  <c r="T44" i="1"/>
  <c r="V44" i="1" l="1"/>
  <c r="V45" i="1"/>
  <c r="V46" i="1"/>
  <c r="V47" i="1"/>
  <c r="V48" i="1"/>
  <c r="V49" i="1"/>
  <c r="V50" i="1"/>
  <c r="V51" i="1"/>
  <c r="V52" i="1"/>
  <c r="V53" i="1"/>
  <c r="V54" i="1"/>
  <c r="V55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95" i="1"/>
  <c r="V96" i="1"/>
  <c r="V97" i="1"/>
  <c r="V98" i="1"/>
  <c r="V99" i="1"/>
  <c r="V100" i="1"/>
  <c r="V101" i="1"/>
  <c r="V102" i="1"/>
  <c r="V103" i="1"/>
  <c r="V104" i="1"/>
  <c r="V105" i="1"/>
  <c r="V106" i="1"/>
  <c r="V300" i="1"/>
  <c r="V301" i="1"/>
  <c r="V302" i="1"/>
  <c r="V303" i="1"/>
  <c r="V304" i="1"/>
  <c r="V305" i="1"/>
  <c r="V306" i="1"/>
  <c r="V307" i="1"/>
  <c r="V531" i="1"/>
  <c r="V532" i="1"/>
  <c r="V533" i="1"/>
  <c r="V534" i="1"/>
  <c r="V535" i="1"/>
  <c r="V536" i="1"/>
  <c r="V537" i="1"/>
  <c r="T56" i="1"/>
  <c r="V56" i="1" s="1"/>
  <c r="T57" i="1"/>
  <c r="V57" i="1" s="1"/>
  <c r="T58" i="1"/>
  <c r="V58" i="1" s="1"/>
  <c r="T59" i="1"/>
  <c r="V59" i="1" s="1"/>
  <c r="T60" i="1"/>
  <c r="V60" i="1" s="1"/>
  <c r="T61" i="1"/>
  <c r="V61" i="1" s="1"/>
  <c r="T62" i="1"/>
  <c r="V62" i="1" s="1"/>
  <c r="T63" i="1"/>
  <c r="V63" i="1" s="1"/>
  <c r="T64" i="1"/>
  <c r="V64" i="1" s="1"/>
  <c r="T65" i="1"/>
  <c r="V65" i="1" s="1"/>
  <c r="T66" i="1"/>
  <c r="V66" i="1" s="1"/>
  <c r="T67" i="1"/>
  <c r="V67" i="1" s="1"/>
  <c r="T81" i="1"/>
  <c r="V81" i="1" s="1"/>
  <c r="T82" i="1"/>
  <c r="V82" i="1" s="1"/>
  <c r="T83" i="1"/>
  <c r="V83" i="1" s="1"/>
  <c r="T84" i="1"/>
  <c r="V84" i="1" s="1"/>
  <c r="T85" i="1"/>
  <c r="V85" i="1" s="1"/>
  <c r="T86" i="1"/>
  <c r="V86" i="1" s="1"/>
  <c r="T87" i="1"/>
  <c r="V87" i="1" s="1"/>
  <c r="T88" i="1"/>
  <c r="V88" i="1" s="1"/>
  <c r="T89" i="1"/>
  <c r="V89" i="1" s="1"/>
  <c r="T90" i="1"/>
  <c r="V90" i="1" s="1"/>
  <c r="T91" i="1"/>
  <c r="V91" i="1" s="1"/>
  <c r="T92" i="1"/>
  <c r="V92" i="1" s="1"/>
  <c r="T93" i="1"/>
  <c r="V93" i="1" s="1"/>
  <c r="T94" i="1"/>
  <c r="V94" i="1" s="1"/>
  <c r="T107" i="1"/>
  <c r="V107" i="1" s="1"/>
  <c r="T108" i="1"/>
  <c r="V108" i="1" s="1"/>
  <c r="T109" i="1"/>
  <c r="V109" i="1" s="1"/>
  <c r="T110" i="1"/>
  <c r="V110" i="1" s="1"/>
  <c r="T111" i="1"/>
  <c r="V111" i="1" s="1"/>
  <c r="T112" i="1"/>
  <c r="V112" i="1" s="1"/>
  <c r="T113" i="1"/>
  <c r="V113" i="1" s="1"/>
  <c r="T114" i="1"/>
  <c r="V114" i="1" s="1"/>
  <c r="T115" i="1"/>
  <c r="V115" i="1" s="1"/>
  <c r="T116" i="1"/>
  <c r="V116" i="1" s="1"/>
  <c r="T117" i="1"/>
  <c r="V117" i="1" s="1"/>
  <c r="T118" i="1"/>
  <c r="V118" i="1" s="1"/>
  <c r="T119" i="1"/>
  <c r="V119" i="1" s="1"/>
  <c r="T120" i="1"/>
  <c r="V120" i="1" s="1"/>
  <c r="T121" i="1"/>
  <c r="V121" i="1" s="1"/>
  <c r="T122" i="1"/>
  <c r="V122" i="1" s="1"/>
  <c r="T123" i="1"/>
  <c r="V123" i="1" s="1"/>
  <c r="T124" i="1"/>
  <c r="V124" i="1" s="1"/>
  <c r="T125" i="1"/>
  <c r="V125" i="1" s="1"/>
  <c r="T126" i="1"/>
  <c r="V126" i="1" s="1"/>
  <c r="T127" i="1"/>
  <c r="V127" i="1" s="1"/>
  <c r="T128" i="1"/>
  <c r="V128" i="1" s="1"/>
  <c r="T129" i="1"/>
  <c r="V129" i="1" s="1"/>
  <c r="T130" i="1"/>
  <c r="V130" i="1" s="1"/>
  <c r="T131" i="1"/>
  <c r="V131" i="1" s="1"/>
  <c r="T132" i="1"/>
  <c r="V132" i="1" s="1"/>
  <c r="T133" i="1"/>
  <c r="V133" i="1" s="1"/>
  <c r="T134" i="1"/>
  <c r="V134" i="1" s="1"/>
  <c r="T135" i="1"/>
  <c r="V135" i="1" s="1"/>
  <c r="T136" i="1"/>
  <c r="V136" i="1" s="1"/>
  <c r="T137" i="1"/>
  <c r="V137" i="1" s="1"/>
  <c r="T138" i="1"/>
  <c r="V138" i="1" s="1"/>
  <c r="T139" i="1"/>
  <c r="V139" i="1" s="1"/>
  <c r="T140" i="1"/>
  <c r="V140" i="1" s="1"/>
  <c r="T141" i="1"/>
  <c r="V141" i="1" s="1"/>
  <c r="T142" i="1"/>
  <c r="V142" i="1" s="1"/>
  <c r="T143" i="1"/>
  <c r="V143" i="1" s="1"/>
  <c r="T144" i="1"/>
  <c r="V144" i="1" s="1"/>
  <c r="T145" i="1"/>
  <c r="V145" i="1" s="1"/>
  <c r="T146" i="1"/>
  <c r="V146" i="1" s="1"/>
  <c r="T147" i="1"/>
  <c r="V147" i="1" s="1"/>
  <c r="T148" i="1"/>
  <c r="V148" i="1" s="1"/>
  <c r="T149" i="1"/>
  <c r="V149" i="1" s="1"/>
  <c r="T150" i="1"/>
  <c r="V150" i="1" s="1"/>
  <c r="T151" i="1"/>
  <c r="V151" i="1" s="1"/>
  <c r="T152" i="1"/>
  <c r="V152" i="1" s="1"/>
  <c r="T153" i="1"/>
  <c r="V153" i="1" s="1"/>
  <c r="T154" i="1"/>
  <c r="V154" i="1" s="1"/>
  <c r="T155" i="1"/>
  <c r="V155" i="1" s="1"/>
  <c r="T156" i="1"/>
  <c r="V156" i="1" s="1"/>
  <c r="T157" i="1"/>
  <c r="V157" i="1" s="1"/>
  <c r="T158" i="1"/>
  <c r="V158" i="1" s="1"/>
  <c r="T159" i="1"/>
  <c r="V159" i="1" s="1"/>
  <c r="T160" i="1"/>
  <c r="V160" i="1" s="1"/>
  <c r="T161" i="1"/>
  <c r="V161" i="1" s="1"/>
  <c r="T162" i="1"/>
  <c r="V162" i="1" s="1"/>
  <c r="T163" i="1"/>
  <c r="V163" i="1" s="1"/>
  <c r="T164" i="1"/>
  <c r="V164" i="1" s="1"/>
  <c r="T165" i="1"/>
  <c r="V165" i="1" s="1"/>
  <c r="T166" i="1"/>
  <c r="V166" i="1" s="1"/>
  <c r="T167" i="1"/>
  <c r="V167" i="1" s="1"/>
  <c r="T168" i="1"/>
  <c r="V168" i="1" s="1"/>
  <c r="T169" i="1"/>
  <c r="V169" i="1" s="1"/>
  <c r="T170" i="1"/>
  <c r="V170" i="1" s="1"/>
  <c r="T171" i="1"/>
  <c r="V171" i="1" s="1"/>
  <c r="T172" i="1"/>
  <c r="V172" i="1" s="1"/>
  <c r="T173" i="1"/>
  <c r="V173" i="1" s="1"/>
  <c r="T174" i="1"/>
  <c r="V174" i="1" s="1"/>
  <c r="T175" i="1"/>
  <c r="V175" i="1" s="1"/>
  <c r="T176" i="1"/>
  <c r="V176" i="1" s="1"/>
  <c r="T177" i="1"/>
  <c r="V177" i="1" s="1"/>
  <c r="T178" i="1"/>
  <c r="V178" i="1" s="1"/>
  <c r="T179" i="1"/>
  <c r="V179" i="1" s="1"/>
  <c r="T180" i="1"/>
  <c r="V180" i="1" s="1"/>
  <c r="T181" i="1"/>
  <c r="V181" i="1" s="1"/>
  <c r="T182" i="1"/>
  <c r="V182" i="1" s="1"/>
  <c r="T183" i="1"/>
  <c r="V183" i="1" s="1"/>
  <c r="T184" i="1"/>
  <c r="V184" i="1" s="1"/>
  <c r="T185" i="1"/>
  <c r="V185" i="1" s="1"/>
  <c r="T186" i="1"/>
  <c r="V186" i="1" s="1"/>
  <c r="T187" i="1"/>
  <c r="V187" i="1" s="1"/>
  <c r="T188" i="1"/>
  <c r="V188" i="1" s="1"/>
  <c r="T189" i="1"/>
  <c r="V189" i="1" s="1"/>
  <c r="T190" i="1"/>
  <c r="V190" i="1" s="1"/>
  <c r="T191" i="1"/>
  <c r="V191" i="1" s="1"/>
  <c r="T192" i="1"/>
  <c r="V192" i="1" s="1"/>
  <c r="T193" i="1"/>
  <c r="V193" i="1" s="1"/>
  <c r="T194" i="1"/>
  <c r="V194" i="1" s="1"/>
  <c r="T195" i="1"/>
  <c r="V195" i="1" s="1"/>
  <c r="T196" i="1"/>
  <c r="V196" i="1" s="1"/>
  <c r="T197" i="1"/>
  <c r="V197" i="1" s="1"/>
  <c r="T198" i="1"/>
  <c r="V198" i="1" s="1"/>
  <c r="T199" i="1"/>
  <c r="V199" i="1" s="1"/>
  <c r="T200" i="1"/>
  <c r="V200" i="1" s="1"/>
  <c r="T201" i="1"/>
  <c r="V201" i="1" s="1"/>
  <c r="T202" i="1"/>
  <c r="V202" i="1" s="1"/>
  <c r="T203" i="1"/>
  <c r="V203" i="1" s="1"/>
  <c r="T204" i="1"/>
  <c r="V204" i="1" s="1"/>
  <c r="T205" i="1"/>
  <c r="V205" i="1" s="1"/>
  <c r="T206" i="1"/>
  <c r="V206" i="1" s="1"/>
  <c r="T207" i="1"/>
  <c r="V207" i="1" s="1"/>
  <c r="T208" i="1"/>
  <c r="V208" i="1" s="1"/>
  <c r="T209" i="1"/>
  <c r="V209" i="1" s="1"/>
  <c r="T210" i="1"/>
  <c r="V210" i="1" s="1"/>
  <c r="T211" i="1"/>
  <c r="V211" i="1" s="1"/>
  <c r="T212" i="1"/>
  <c r="V212" i="1" s="1"/>
  <c r="T213" i="1"/>
  <c r="V213" i="1" s="1"/>
  <c r="T214" i="1"/>
  <c r="V214" i="1" s="1"/>
  <c r="T215" i="1"/>
  <c r="V215" i="1" s="1"/>
  <c r="T216" i="1"/>
  <c r="V216" i="1" s="1"/>
  <c r="T217" i="1"/>
  <c r="V217" i="1" s="1"/>
  <c r="T218" i="1"/>
  <c r="V218" i="1" s="1"/>
  <c r="T219" i="1"/>
  <c r="V219" i="1" s="1"/>
  <c r="T220" i="1"/>
  <c r="V220" i="1" s="1"/>
  <c r="T221" i="1"/>
  <c r="V221" i="1" s="1"/>
  <c r="T222" i="1"/>
  <c r="V222" i="1" s="1"/>
  <c r="T223" i="1"/>
  <c r="V223" i="1" s="1"/>
  <c r="T224" i="1"/>
  <c r="V224" i="1" s="1"/>
  <c r="T225" i="1"/>
  <c r="V225" i="1" s="1"/>
  <c r="T226" i="1"/>
  <c r="V226" i="1" s="1"/>
  <c r="T227" i="1"/>
  <c r="V227" i="1" s="1"/>
  <c r="T228" i="1"/>
  <c r="V228" i="1" s="1"/>
  <c r="T229" i="1"/>
  <c r="V229" i="1" s="1"/>
  <c r="T230" i="1"/>
  <c r="V230" i="1" s="1"/>
  <c r="T231" i="1"/>
  <c r="V231" i="1" s="1"/>
  <c r="T232" i="1"/>
  <c r="V232" i="1" s="1"/>
  <c r="T233" i="1"/>
  <c r="V233" i="1" s="1"/>
  <c r="T234" i="1"/>
  <c r="V234" i="1" s="1"/>
  <c r="T235" i="1"/>
  <c r="V235" i="1" s="1"/>
  <c r="T236" i="1"/>
  <c r="V236" i="1" s="1"/>
  <c r="T237" i="1"/>
  <c r="V237" i="1" s="1"/>
  <c r="T238" i="1"/>
  <c r="V238" i="1" s="1"/>
  <c r="T239" i="1"/>
  <c r="V239" i="1" s="1"/>
  <c r="T240" i="1"/>
  <c r="V240" i="1" s="1"/>
  <c r="T241" i="1"/>
  <c r="V241" i="1" s="1"/>
  <c r="T242" i="1"/>
  <c r="V242" i="1" s="1"/>
  <c r="T243" i="1"/>
  <c r="V243" i="1" s="1"/>
  <c r="T244" i="1"/>
  <c r="V244" i="1" s="1"/>
  <c r="T245" i="1"/>
  <c r="V245" i="1" s="1"/>
  <c r="T246" i="1"/>
  <c r="V246" i="1" s="1"/>
  <c r="T247" i="1"/>
  <c r="V247" i="1" s="1"/>
  <c r="T248" i="1"/>
  <c r="V248" i="1" s="1"/>
  <c r="T249" i="1"/>
  <c r="V249" i="1" s="1"/>
  <c r="T250" i="1"/>
  <c r="V250" i="1" s="1"/>
  <c r="T251" i="1"/>
  <c r="V251" i="1" s="1"/>
  <c r="T252" i="1"/>
  <c r="V252" i="1" s="1"/>
  <c r="T253" i="1"/>
  <c r="V253" i="1" s="1"/>
  <c r="T254" i="1"/>
  <c r="V254" i="1" s="1"/>
  <c r="T255" i="1"/>
  <c r="V255" i="1" s="1"/>
  <c r="T256" i="1"/>
  <c r="V256" i="1" s="1"/>
  <c r="T257" i="1"/>
  <c r="V257" i="1" s="1"/>
  <c r="T258" i="1"/>
  <c r="V258" i="1" s="1"/>
  <c r="T259" i="1"/>
  <c r="V259" i="1" s="1"/>
  <c r="T260" i="1"/>
  <c r="V260" i="1" s="1"/>
  <c r="T261" i="1"/>
  <c r="V261" i="1" s="1"/>
  <c r="T262" i="1"/>
  <c r="V262" i="1" s="1"/>
  <c r="T263" i="1"/>
  <c r="V263" i="1" s="1"/>
  <c r="T264" i="1"/>
  <c r="V264" i="1" s="1"/>
  <c r="T265" i="1"/>
  <c r="V265" i="1" s="1"/>
  <c r="T266" i="1"/>
  <c r="V266" i="1" s="1"/>
  <c r="T267" i="1"/>
  <c r="V267" i="1" s="1"/>
  <c r="T268" i="1"/>
  <c r="V268" i="1" s="1"/>
  <c r="T269" i="1"/>
  <c r="V269" i="1" s="1"/>
  <c r="T270" i="1"/>
  <c r="V270" i="1" s="1"/>
  <c r="T271" i="1"/>
  <c r="V271" i="1" s="1"/>
  <c r="T272" i="1"/>
  <c r="V272" i="1" s="1"/>
  <c r="T273" i="1"/>
  <c r="V273" i="1" s="1"/>
  <c r="T274" i="1"/>
  <c r="V274" i="1" s="1"/>
  <c r="T275" i="1"/>
  <c r="V275" i="1" s="1"/>
  <c r="T276" i="1"/>
  <c r="V276" i="1" s="1"/>
  <c r="T277" i="1"/>
  <c r="V277" i="1" s="1"/>
  <c r="T278" i="1"/>
  <c r="V278" i="1" s="1"/>
  <c r="T279" i="1"/>
  <c r="V279" i="1" s="1"/>
  <c r="T280" i="1"/>
  <c r="V280" i="1" s="1"/>
  <c r="T281" i="1"/>
  <c r="V281" i="1" s="1"/>
  <c r="T282" i="1"/>
  <c r="V282" i="1" s="1"/>
  <c r="T283" i="1"/>
  <c r="V283" i="1" s="1"/>
  <c r="T284" i="1"/>
  <c r="V284" i="1" s="1"/>
  <c r="T285" i="1"/>
  <c r="V285" i="1" s="1"/>
  <c r="T286" i="1"/>
  <c r="V286" i="1" s="1"/>
  <c r="T287" i="1"/>
  <c r="V287" i="1" s="1"/>
  <c r="T288" i="1"/>
  <c r="V288" i="1" s="1"/>
  <c r="T289" i="1"/>
  <c r="V289" i="1" s="1"/>
  <c r="T290" i="1"/>
  <c r="V290" i="1" s="1"/>
  <c r="T291" i="1"/>
  <c r="V291" i="1" s="1"/>
  <c r="T292" i="1"/>
  <c r="V292" i="1" s="1"/>
  <c r="T293" i="1"/>
  <c r="V293" i="1" s="1"/>
  <c r="T294" i="1"/>
  <c r="V294" i="1" s="1"/>
  <c r="T295" i="1"/>
  <c r="V295" i="1" s="1"/>
  <c r="T296" i="1"/>
  <c r="V296" i="1" s="1"/>
  <c r="T297" i="1"/>
  <c r="V297" i="1" s="1"/>
  <c r="T298" i="1"/>
  <c r="V298" i="1" s="1"/>
  <c r="T299" i="1"/>
  <c r="V299" i="1" s="1"/>
  <c r="T308" i="1"/>
  <c r="V308" i="1" s="1"/>
  <c r="T309" i="1"/>
  <c r="V309" i="1" s="1"/>
  <c r="T310" i="1"/>
  <c r="V310" i="1" s="1"/>
  <c r="T311" i="1"/>
  <c r="V311" i="1" s="1"/>
  <c r="T312" i="1"/>
  <c r="V312" i="1" s="1"/>
  <c r="T313" i="1"/>
  <c r="V313" i="1" s="1"/>
  <c r="T314" i="1"/>
  <c r="V314" i="1" s="1"/>
  <c r="T315" i="1"/>
  <c r="V315" i="1" s="1"/>
  <c r="T316" i="1"/>
  <c r="V316" i="1" s="1"/>
  <c r="T317" i="1"/>
  <c r="V317" i="1" s="1"/>
  <c r="T318" i="1"/>
  <c r="V318" i="1" s="1"/>
  <c r="T319" i="1"/>
  <c r="V319" i="1" s="1"/>
  <c r="T320" i="1"/>
  <c r="V320" i="1" s="1"/>
  <c r="T321" i="1"/>
  <c r="V321" i="1" s="1"/>
  <c r="T322" i="1"/>
  <c r="V322" i="1" s="1"/>
  <c r="T323" i="1"/>
  <c r="V323" i="1" s="1"/>
  <c r="T324" i="1"/>
  <c r="V324" i="1" s="1"/>
  <c r="T325" i="1"/>
  <c r="V325" i="1" s="1"/>
  <c r="T326" i="1"/>
  <c r="V326" i="1" s="1"/>
  <c r="T327" i="1"/>
  <c r="V327" i="1" s="1"/>
  <c r="T328" i="1"/>
  <c r="V328" i="1" s="1"/>
  <c r="T329" i="1"/>
  <c r="V329" i="1" s="1"/>
  <c r="T330" i="1"/>
  <c r="V330" i="1" s="1"/>
  <c r="T331" i="1"/>
  <c r="V331" i="1" s="1"/>
  <c r="T332" i="1"/>
  <c r="V332" i="1" s="1"/>
  <c r="T333" i="1"/>
  <c r="V333" i="1" s="1"/>
  <c r="T334" i="1"/>
  <c r="V334" i="1" s="1"/>
  <c r="T335" i="1"/>
  <c r="V335" i="1" s="1"/>
  <c r="T336" i="1"/>
  <c r="V336" i="1" s="1"/>
  <c r="T337" i="1"/>
  <c r="V337" i="1" s="1"/>
  <c r="T338" i="1"/>
  <c r="V338" i="1" s="1"/>
  <c r="T339" i="1"/>
  <c r="V339" i="1" s="1"/>
  <c r="T340" i="1"/>
  <c r="V340" i="1" s="1"/>
  <c r="T341" i="1"/>
  <c r="V341" i="1" s="1"/>
  <c r="T342" i="1"/>
  <c r="V342" i="1" s="1"/>
  <c r="T343" i="1"/>
  <c r="V343" i="1" s="1"/>
  <c r="T344" i="1"/>
  <c r="V344" i="1" s="1"/>
  <c r="T345" i="1"/>
  <c r="V345" i="1" s="1"/>
  <c r="T346" i="1"/>
  <c r="V346" i="1" s="1"/>
  <c r="T347" i="1"/>
  <c r="V347" i="1" s="1"/>
  <c r="T348" i="1"/>
  <c r="V348" i="1" s="1"/>
  <c r="T349" i="1"/>
  <c r="V349" i="1" s="1"/>
  <c r="T350" i="1"/>
  <c r="V350" i="1" s="1"/>
  <c r="T351" i="1"/>
  <c r="V351" i="1" s="1"/>
  <c r="T352" i="1"/>
  <c r="V352" i="1" s="1"/>
  <c r="T353" i="1"/>
  <c r="V353" i="1" s="1"/>
  <c r="T354" i="1"/>
  <c r="V354" i="1" s="1"/>
  <c r="T355" i="1"/>
  <c r="V355" i="1" s="1"/>
  <c r="T356" i="1"/>
  <c r="V356" i="1" s="1"/>
  <c r="T357" i="1"/>
  <c r="V357" i="1" s="1"/>
  <c r="T358" i="1"/>
  <c r="V358" i="1" s="1"/>
  <c r="T359" i="1"/>
  <c r="V359" i="1" s="1"/>
  <c r="T360" i="1"/>
  <c r="V360" i="1" s="1"/>
  <c r="T361" i="1"/>
  <c r="V361" i="1" s="1"/>
  <c r="T362" i="1"/>
  <c r="V362" i="1" s="1"/>
  <c r="T363" i="1"/>
  <c r="V363" i="1" s="1"/>
  <c r="T364" i="1"/>
  <c r="V364" i="1" s="1"/>
  <c r="T365" i="1"/>
  <c r="V365" i="1" s="1"/>
  <c r="T366" i="1"/>
  <c r="V366" i="1" s="1"/>
  <c r="T367" i="1"/>
  <c r="V367" i="1" s="1"/>
  <c r="T368" i="1"/>
  <c r="V368" i="1" s="1"/>
  <c r="T369" i="1"/>
  <c r="V369" i="1" s="1"/>
  <c r="T370" i="1"/>
  <c r="V370" i="1" s="1"/>
  <c r="T371" i="1"/>
  <c r="V371" i="1" s="1"/>
  <c r="T372" i="1"/>
  <c r="V372" i="1" s="1"/>
  <c r="T373" i="1"/>
  <c r="V373" i="1" s="1"/>
  <c r="T374" i="1"/>
  <c r="V374" i="1" s="1"/>
  <c r="T375" i="1"/>
  <c r="V375" i="1" s="1"/>
  <c r="T376" i="1"/>
  <c r="V376" i="1" s="1"/>
  <c r="T377" i="1"/>
  <c r="V377" i="1" s="1"/>
  <c r="T378" i="1"/>
  <c r="V378" i="1" s="1"/>
  <c r="T379" i="1"/>
  <c r="V379" i="1" s="1"/>
  <c r="T380" i="1"/>
  <c r="V380" i="1" s="1"/>
  <c r="T381" i="1"/>
  <c r="V381" i="1" s="1"/>
  <c r="T382" i="1"/>
  <c r="V382" i="1" s="1"/>
  <c r="T383" i="1"/>
  <c r="V383" i="1" s="1"/>
  <c r="T384" i="1"/>
  <c r="V384" i="1" s="1"/>
  <c r="T385" i="1"/>
  <c r="V385" i="1" s="1"/>
  <c r="T386" i="1"/>
  <c r="V386" i="1" s="1"/>
  <c r="T387" i="1"/>
  <c r="V387" i="1" s="1"/>
  <c r="T388" i="1"/>
  <c r="V388" i="1" s="1"/>
  <c r="T389" i="1"/>
  <c r="V389" i="1" s="1"/>
  <c r="T390" i="1"/>
  <c r="V390" i="1" s="1"/>
  <c r="T391" i="1"/>
  <c r="V391" i="1" s="1"/>
  <c r="T392" i="1"/>
  <c r="V392" i="1" s="1"/>
  <c r="T393" i="1"/>
  <c r="V393" i="1" s="1"/>
  <c r="T394" i="1"/>
  <c r="V394" i="1" s="1"/>
  <c r="T395" i="1"/>
  <c r="V395" i="1" s="1"/>
  <c r="T396" i="1"/>
  <c r="V396" i="1" s="1"/>
  <c r="T397" i="1"/>
  <c r="V397" i="1" s="1"/>
  <c r="T398" i="1"/>
  <c r="V398" i="1" s="1"/>
  <c r="T399" i="1"/>
  <c r="V399" i="1" s="1"/>
  <c r="T400" i="1"/>
  <c r="V400" i="1" s="1"/>
  <c r="T401" i="1"/>
  <c r="V401" i="1" s="1"/>
  <c r="T402" i="1"/>
  <c r="V402" i="1" s="1"/>
  <c r="T403" i="1"/>
  <c r="V403" i="1" s="1"/>
  <c r="T404" i="1"/>
  <c r="V404" i="1" s="1"/>
  <c r="T405" i="1"/>
  <c r="V405" i="1" s="1"/>
  <c r="T406" i="1"/>
  <c r="V406" i="1" s="1"/>
  <c r="T407" i="1"/>
  <c r="V407" i="1" s="1"/>
  <c r="T408" i="1"/>
  <c r="V408" i="1" s="1"/>
  <c r="T409" i="1"/>
  <c r="V409" i="1" s="1"/>
  <c r="T410" i="1"/>
  <c r="V410" i="1" s="1"/>
  <c r="T411" i="1"/>
  <c r="V411" i="1" s="1"/>
  <c r="T412" i="1"/>
  <c r="V412" i="1" s="1"/>
  <c r="T413" i="1"/>
  <c r="V413" i="1" s="1"/>
  <c r="T414" i="1"/>
  <c r="V414" i="1" s="1"/>
  <c r="T415" i="1"/>
  <c r="V415" i="1" s="1"/>
  <c r="T416" i="1"/>
  <c r="V416" i="1" s="1"/>
  <c r="T417" i="1"/>
  <c r="V417" i="1" s="1"/>
  <c r="T418" i="1"/>
  <c r="V418" i="1" s="1"/>
  <c r="T419" i="1"/>
  <c r="V419" i="1" s="1"/>
  <c r="T420" i="1"/>
  <c r="V420" i="1" s="1"/>
  <c r="T421" i="1"/>
  <c r="V421" i="1" s="1"/>
  <c r="T422" i="1"/>
  <c r="V422" i="1" s="1"/>
  <c r="T423" i="1"/>
  <c r="V423" i="1" s="1"/>
  <c r="T424" i="1"/>
  <c r="V424" i="1" s="1"/>
  <c r="T425" i="1"/>
  <c r="V425" i="1" s="1"/>
  <c r="T426" i="1"/>
  <c r="V426" i="1" s="1"/>
  <c r="T427" i="1"/>
  <c r="V427" i="1" s="1"/>
  <c r="T428" i="1"/>
  <c r="V428" i="1" s="1"/>
  <c r="T429" i="1"/>
  <c r="V429" i="1" s="1"/>
  <c r="T430" i="1"/>
  <c r="V430" i="1" s="1"/>
  <c r="T431" i="1"/>
  <c r="V431" i="1" s="1"/>
  <c r="T432" i="1"/>
  <c r="V432" i="1" s="1"/>
  <c r="T433" i="1"/>
  <c r="V433" i="1" s="1"/>
  <c r="T434" i="1"/>
  <c r="V434" i="1" s="1"/>
  <c r="T435" i="1"/>
  <c r="V435" i="1" s="1"/>
  <c r="T436" i="1"/>
  <c r="V436" i="1" s="1"/>
  <c r="T437" i="1"/>
  <c r="V437" i="1" s="1"/>
  <c r="T438" i="1"/>
  <c r="V438" i="1" s="1"/>
  <c r="T439" i="1"/>
  <c r="V439" i="1" s="1"/>
  <c r="T440" i="1"/>
  <c r="V440" i="1" s="1"/>
  <c r="T441" i="1"/>
  <c r="V441" i="1" s="1"/>
  <c r="T442" i="1"/>
  <c r="V442" i="1" s="1"/>
  <c r="T443" i="1"/>
  <c r="V443" i="1" s="1"/>
  <c r="T444" i="1"/>
  <c r="V444" i="1" s="1"/>
  <c r="T445" i="1"/>
  <c r="V445" i="1" s="1"/>
  <c r="T446" i="1"/>
  <c r="V446" i="1" s="1"/>
  <c r="T447" i="1"/>
  <c r="V447" i="1" s="1"/>
  <c r="T448" i="1"/>
  <c r="V448" i="1" s="1"/>
  <c r="T449" i="1"/>
  <c r="V449" i="1" s="1"/>
  <c r="T450" i="1"/>
  <c r="V450" i="1" s="1"/>
  <c r="T451" i="1"/>
  <c r="V451" i="1" s="1"/>
  <c r="T452" i="1"/>
  <c r="V452" i="1" s="1"/>
  <c r="T453" i="1"/>
  <c r="V453" i="1" s="1"/>
  <c r="T454" i="1"/>
  <c r="V454" i="1" s="1"/>
  <c r="T455" i="1"/>
  <c r="V455" i="1" s="1"/>
  <c r="T456" i="1"/>
  <c r="V456" i="1" s="1"/>
  <c r="T457" i="1"/>
  <c r="V457" i="1" s="1"/>
  <c r="T458" i="1"/>
  <c r="V458" i="1" s="1"/>
  <c r="T459" i="1"/>
  <c r="V459" i="1" s="1"/>
  <c r="T460" i="1"/>
  <c r="V460" i="1" s="1"/>
  <c r="T461" i="1"/>
  <c r="V461" i="1" s="1"/>
  <c r="T462" i="1"/>
  <c r="V462" i="1" s="1"/>
  <c r="T463" i="1"/>
  <c r="V463" i="1" s="1"/>
  <c r="T464" i="1"/>
  <c r="V464" i="1" s="1"/>
  <c r="T465" i="1"/>
  <c r="V465" i="1" s="1"/>
  <c r="T466" i="1"/>
  <c r="V466" i="1" s="1"/>
  <c r="T467" i="1"/>
  <c r="V467" i="1" s="1"/>
  <c r="T468" i="1"/>
  <c r="V468" i="1" s="1"/>
  <c r="T469" i="1"/>
  <c r="V469" i="1" s="1"/>
  <c r="T470" i="1"/>
  <c r="V470" i="1" s="1"/>
  <c r="T471" i="1"/>
  <c r="V471" i="1" s="1"/>
  <c r="T472" i="1"/>
  <c r="V472" i="1" s="1"/>
  <c r="T473" i="1"/>
  <c r="V473" i="1" s="1"/>
  <c r="T474" i="1"/>
  <c r="V474" i="1" s="1"/>
  <c r="T475" i="1"/>
  <c r="V475" i="1" s="1"/>
  <c r="T476" i="1"/>
  <c r="V476" i="1" s="1"/>
  <c r="T477" i="1"/>
  <c r="V477" i="1" s="1"/>
  <c r="T478" i="1"/>
  <c r="V478" i="1" s="1"/>
  <c r="T479" i="1"/>
  <c r="V479" i="1" s="1"/>
  <c r="T480" i="1"/>
  <c r="V480" i="1" s="1"/>
  <c r="T481" i="1"/>
  <c r="V481" i="1" s="1"/>
  <c r="T482" i="1"/>
  <c r="V482" i="1" s="1"/>
  <c r="T483" i="1"/>
  <c r="V483" i="1" s="1"/>
  <c r="T484" i="1"/>
  <c r="V484" i="1" s="1"/>
  <c r="T485" i="1"/>
  <c r="V485" i="1" s="1"/>
  <c r="T486" i="1"/>
  <c r="V486" i="1" s="1"/>
  <c r="T487" i="1"/>
  <c r="V487" i="1" s="1"/>
  <c r="T488" i="1"/>
  <c r="V488" i="1" s="1"/>
  <c r="T489" i="1"/>
  <c r="V489" i="1" s="1"/>
  <c r="T490" i="1"/>
  <c r="V490" i="1" s="1"/>
  <c r="T491" i="1"/>
  <c r="V491" i="1" s="1"/>
  <c r="T492" i="1"/>
  <c r="V492" i="1" s="1"/>
  <c r="T493" i="1"/>
  <c r="V493" i="1" s="1"/>
  <c r="T494" i="1"/>
  <c r="V494" i="1" s="1"/>
  <c r="T495" i="1"/>
  <c r="V495" i="1" s="1"/>
  <c r="T496" i="1"/>
  <c r="V496" i="1" s="1"/>
  <c r="T497" i="1"/>
  <c r="V497" i="1" s="1"/>
  <c r="T498" i="1"/>
  <c r="V498" i="1" s="1"/>
  <c r="T499" i="1"/>
  <c r="V499" i="1" s="1"/>
  <c r="T500" i="1"/>
  <c r="V500" i="1" s="1"/>
  <c r="T501" i="1"/>
  <c r="V501" i="1" s="1"/>
  <c r="T502" i="1"/>
  <c r="V502" i="1" s="1"/>
  <c r="T503" i="1"/>
  <c r="V503" i="1" s="1"/>
  <c r="T504" i="1"/>
  <c r="V504" i="1" s="1"/>
  <c r="T505" i="1"/>
  <c r="V505" i="1" s="1"/>
  <c r="T506" i="1"/>
  <c r="V506" i="1" s="1"/>
  <c r="T507" i="1"/>
  <c r="V507" i="1" s="1"/>
  <c r="T508" i="1"/>
  <c r="V508" i="1" s="1"/>
  <c r="T509" i="1"/>
  <c r="V509" i="1" s="1"/>
  <c r="T510" i="1"/>
  <c r="V510" i="1" s="1"/>
  <c r="T511" i="1"/>
  <c r="V511" i="1" s="1"/>
  <c r="T512" i="1"/>
  <c r="V512" i="1" s="1"/>
  <c r="T513" i="1"/>
  <c r="V513" i="1" s="1"/>
  <c r="T514" i="1"/>
  <c r="V514" i="1" s="1"/>
  <c r="T515" i="1"/>
  <c r="V515" i="1" s="1"/>
  <c r="T516" i="1"/>
  <c r="V516" i="1" s="1"/>
  <c r="T517" i="1"/>
  <c r="V517" i="1" s="1"/>
  <c r="T518" i="1"/>
  <c r="V518" i="1" s="1"/>
  <c r="T519" i="1"/>
  <c r="V519" i="1" s="1"/>
  <c r="T520" i="1"/>
  <c r="V520" i="1" s="1"/>
  <c r="T521" i="1"/>
  <c r="V521" i="1" s="1"/>
  <c r="T522" i="1"/>
  <c r="V522" i="1" s="1"/>
  <c r="T523" i="1"/>
  <c r="V523" i="1" s="1"/>
  <c r="T524" i="1"/>
  <c r="V524" i="1" s="1"/>
  <c r="T525" i="1"/>
  <c r="V525" i="1" s="1"/>
  <c r="T526" i="1"/>
  <c r="V526" i="1" s="1"/>
  <c r="T527" i="1"/>
  <c r="V527" i="1" s="1"/>
  <c r="T528" i="1"/>
  <c r="V528" i="1" s="1"/>
  <c r="T529" i="1"/>
  <c r="V529" i="1" s="1"/>
  <c r="T530" i="1"/>
  <c r="V530" i="1" s="1"/>
  <c r="T538" i="1"/>
  <c r="V538" i="1" s="1"/>
  <c r="T539" i="1"/>
  <c r="V539" i="1" s="1"/>
  <c r="T540" i="1"/>
  <c r="V540" i="1" s="1"/>
  <c r="T541" i="1"/>
  <c r="V541" i="1" s="1"/>
  <c r="T542" i="1"/>
  <c r="V542" i="1" s="1"/>
  <c r="T543" i="1"/>
  <c r="V543" i="1" s="1"/>
  <c r="T544" i="1"/>
  <c r="V544" i="1" s="1"/>
  <c r="T545" i="1"/>
  <c r="V545" i="1" s="1"/>
  <c r="T546" i="1"/>
  <c r="V546" i="1" s="1"/>
  <c r="T547" i="1"/>
  <c r="V547" i="1" s="1"/>
  <c r="T548" i="1"/>
  <c r="V548" i="1" s="1"/>
  <c r="T549" i="1"/>
  <c r="V549" i="1" s="1"/>
  <c r="T550" i="1"/>
  <c r="V550" i="1" s="1"/>
  <c r="T551" i="1"/>
  <c r="V551" i="1" s="1"/>
  <c r="T552" i="1"/>
  <c r="V552" i="1" s="1"/>
  <c r="T553" i="1"/>
  <c r="V553" i="1" s="1"/>
  <c r="T554" i="1"/>
  <c r="V554" i="1" s="1"/>
  <c r="T555" i="1"/>
  <c r="V555" i="1" s="1"/>
  <c r="T13" i="1"/>
  <c r="V13" i="1" s="1"/>
  <c r="T14" i="1"/>
  <c r="V14" i="1" s="1"/>
  <c r="T15" i="1"/>
  <c r="V15" i="1" s="1"/>
  <c r="T16" i="1"/>
  <c r="V16" i="1" s="1"/>
  <c r="T17" i="1"/>
  <c r="V17" i="1" s="1"/>
  <c r="T18" i="1"/>
  <c r="V18" i="1" s="1"/>
  <c r="T19" i="1"/>
  <c r="V19" i="1" s="1"/>
  <c r="T20" i="1"/>
  <c r="V20" i="1" s="1"/>
  <c r="T21" i="1"/>
  <c r="V21" i="1" s="1"/>
  <c r="T22" i="1"/>
  <c r="V22" i="1" s="1"/>
  <c r="T23" i="1"/>
  <c r="V23" i="1" s="1"/>
  <c r="T24" i="1"/>
  <c r="V24" i="1" s="1"/>
  <c r="T25" i="1"/>
  <c r="V25" i="1" s="1"/>
  <c r="T26" i="1"/>
  <c r="V26" i="1" s="1"/>
  <c r="T27" i="1"/>
  <c r="V27" i="1" s="1"/>
  <c r="T28" i="1"/>
  <c r="V28" i="1" s="1"/>
  <c r="T29" i="1"/>
  <c r="V29" i="1" s="1"/>
  <c r="T30" i="1"/>
  <c r="V30" i="1" s="1"/>
  <c r="T31" i="1"/>
  <c r="V31" i="1" s="1"/>
  <c r="T32" i="1"/>
  <c r="V32" i="1" s="1"/>
  <c r="T33" i="1"/>
  <c r="V33" i="1" s="1"/>
  <c r="T34" i="1"/>
  <c r="V34" i="1" s="1"/>
  <c r="T35" i="1"/>
  <c r="V35" i="1" s="1"/>
  <c r="T36" i="1"/>
  <c r="V36" i="1" s="1"/>
  <c r="T37" i="1"/>
  <c r="V37" i="1" s="1"/>
  <c r="T38" i="1"/>
  <c r="V38" i="1" s="1"/>
  <c r="T39" i="1"/>
  <c r="V39" i="1" s="1"/>
  <c r="T40" i="1"/>
  <c r="V40" i="1" s="1"/>
  <c r="T41" i="1"/>
  <c r="V41" i="1" s="1"/>
  <c r="T42" i="1"/>
  <c r="V42" i="1" s="1"/>
  <c r="T43" i="1"/>
  <c r="V43" i="1" s="1"/>
  <c r="T12" i="1"/>
  <c r="V12" i="1" s="1"/>
</calcChain>
</file>

<file path=xl/sharedStrings.xml><?xml version="1.0" encoding="utf-8"?>
<sst xmlns="http://schemas.openxmlformats.org/spreadsheetml/2006/main" count="6833" uniqueCount="1279">
  <si>
    <t>Infant</t>
  </si>
  <si>
    <t>Swab ID</t>
  </si>
  <si>
    <t>Date collected</t>
  </si>
  <si>
    <t>Season *</t>
  </si>
  <si>
    <t>Illness</t>
  </si>
  <si>
    <t>Age (months)</t>
  </si>
  <si>
    <t>Culture data:</t>
  </si>
  <si>
    <t>Streptococcus pneumoniae</t>
  </si>
  <si>
    <t>Serotype(s)</t>
  </si>
  <si>
    <t>Staphylococcus aureus</t>
  </si>
  <si>
    <t>Diphtheroids</t>
  </si>
  <si>
    <t>Neisseria</t>
  </si>
  <si>
    <t>Processed read count</t>
  </si>
  <si>
    <t>Total reads remaining</t>
  </si>
  <si>
    <t>ARI-0031</t>
  </si>
  <si>
    <t>ARI-0073</t>
  </si>
  <si>
    <t>ARI-0106</t>
  </si>
  <si>
    <t>ARI-0129</t>
  </si>
  <si>
    <t>ARI-0141</t>
  </si>
  <si>
    <t>ARI-0179</t>
  </si>
  <si>
    <t>ARI-0203</t>
  </si>
  <si>
    <t>ARI-0218</t>
  </si>
  <si>
    <t>ARI-0237</t>
  </si>
  <si>
    <t>ARI-0328</t>
  </si>
  <si>
    <t>ARI-0372</t>
  </si>
  <si>
    <t>ARI-0410</t>
  </si>
  <si>
    <t>ARI-0450</t>
  </si>
  <si>
    <t>ARI-0464</t>
  </si>
  <si>
    <t>ARI-0483</t>
  </si>
  <si>
    <t>ARI-0484</t>
  </si>
  <si>
    <t>ARI-0501</t>
  </si>
  <si>
    <t>ARI-0585</t>
  </si>
  <si>
    <t>ARI-0604</t>
  </si>
  <si>
    <t>08B00041</t>
  </si>
  <si>
    <t>08B00549</t>
  </si>
  <si>
    <t>08B01040</t>
  </si>
  <si>
    <t>08B01672</t>
  </si>
  <si>
    <t>08B02276</t>
  </si>
  <si>
    <t>08B03053</t>
  </si>
  <si>
    <t>08B03899</t>
  </si>
  <si>
    <t>08B04884</t>
  </si>
  <si>
    <t>08B05923</t>
  </si>
  <si>
    <t>08B07108</t>
  </si>
  <si>
    <t>08B08535</t>
  </si>
  <si>
    <t>08B09811</t>
  </si>
  <si>
    <t>09B00073</t>
  </si>
  <si>
    <t>09B01247</t>
  </si>
  <si>
    <t>09B02344</t>
  </si>
  <si>
    <t>09B03273</t>
  </si>
  <si>
    <t>09B04440</t>
  </si>
  <si>
    <t>09B05386</t>
  </si>
  <si>
    <t>09B06783</t>
  </si>
  <si>
    <t>09B07780</t>
  </si>
  <si>
    <t>09B09131</t>
  </si>
  <si>
    <t>09B10338</t>
  </si>
  <si>
    <t>09B11752</t>
  </si>
  <si>
    <t>09B13034</t>
  </si>
  <si>
    <t>07B00909</t>
  </si>
  <si>
    <t>08B00338</t>
  </si>
  <si>
    <t>08B00850</t>
  </si>
  <si>
    <t>08B01418</t>
  </si>
  <si>
    <t>08B02011</t>
  </si>
  <si>
    <t>08B02733</t>
  </si>
  <si>
    <t>08B03462</t>
  </si>
  <si>
    <t>08B04391</t>
  </si>
  <si>
    <t>08B05438</t>
  </si>
  <si>
    <t>08B06600</t>
  </si>
  <si>
    <t>08B07877</t>
  </si>
  <si>
    <t>08B08946</t>
  </si>
  <si>
    <t>08B09321</t>
  </si>
  <si>
    <t>08B10468</t>
  </si>
  <si>
    <t>09B00729</t>
  </si>
  <si>
    <t>09B01560</t>
  </si>
  <si>
    <t>09B02844</t>
  </si>
  <si>
    <t>09B03972</t>
  </si>
  <si>
    <t>09B05060</t>
  </si>
  <si>
    <t>09B06155</t>
  </si>
  <si>
    <t>09B07354</t>
  </si>
  <si>
    <t>09B08642</t>
  </si>
  <si>
    <t>09B09452</t>
  </si>
  <si>
    <t>09B09839</t>
  </si>
  <si>
    <t>09B11219</t>
  </si>
  <si>
    <t>09B12596</t>
  </si>
  <si>
    <t>09B13720</t>
  </si>
  <si>
    <t>08B00371</t>
  </si>
  <si>
    <t>08B00868</t>
  </si>
  <si>
    <t>08B01414</t>
  </si>
  <si>
    <t>08B02060</t>
  </si>
  <si>
    <t>08B02777</t>
  </si>
  <si>
    <t>08B03585</t>
  </si>
  <si>
    <t>08B04451</t>
  </si>
  <si>
    <t>08B05501</t>
  </si>
  <si>
    <t>08B06610</t>
  </si>
  <si>
    <t>08B07608</t>
  </si>
  <si>
    <t>08B08027</t>
  </si>
  <si>
    <t>08B09401</t>
  </si>
  <si>
    <t>08B10472</t>
  </si>
  <si>
    <t>09B00767</t>
  </si>
  <si>
    <t>09B01827</t>
  </si>
  <si>
    <t>09B02912</t>
  </si>
  <si>
    <t>09B04021</t>
  </si>
  <si>
    <t>09B05145</t>
  </si>
  <si>
    <t>09B06191</t>
  </si>
  <si>
    <t>09B07410</t>
  </si>
  <si>
    <t>09B08231</t>
  </si>
  <si>
    <t>09B08646</t>
  </si>
  <si>
    <t>09B09894</t>
  </si>
  <si>
    <t>09B11277</t>
  </si>
  <si>
    <t>09B12649</t>
  </si>
  <si>
    <t>09B13777</t>
  </si>
  <si>
    <t>08B00163</t>
  </si>
  <si>
    <t>08B00682</t>
  </si>
  <si>
    <t>08B01231</t>
  </si>
  <si>
    <t>08B01830</t>
  </si>
  <si>
    <t>08B02515</t>
  </si>
  <si>
    <t>08B03330</t>
  </si>
  <si>
    <t>08B04099</t>
  </si>
  <si>
    <t>08B05148</t>
  </si>
  <si>
    <t>08B06218</t>
  </si>
  <si>
    <t>08B07550</t>
  </si>
  <si>
    <t>08B08891</t>
  </si>
  <si>
    <t>08B10126</t>
  </si>
  <si>
    <t>09B00428</t>
  </si>
  <si>
    <t>09B01472</t>
  </si>
  <si>
    <t>09B02564</t>
  </si>
  <si>
    <t>09B03614</t>
  </si>
  <si>
    <t>09B05077</t>
  </si>
  <si>
    <t>09B05862</t>
  </si>
  <si>
    <t>09B07027</t>
  </si>
  <si>
    <t>09B08268</t>
  </si>
  <si>
    <t>09B09448</t>
  </si>
  <si>
    <t>09B10771</t>
  </si>
  <si>
    <t>09B12159</t>
  </si>
  <si>
    <t>09B12915</t>
  </si>
  <si>
    <t>08B00342</t>
  </si>
  <si>
    <t>08B00842</t>
  </si>
  <si>
    <t>08B01416</t>
  </si>
  <si>
    <t>08B02015</t>
  </si>
  <si>
    <t>08B02731</t>
  </si>
  <si>
    <t>08B03579</t>
  </si>
  <si>
    <t>08B04397</t>
  </si>
  <si>
    <t>08B05456</t>
  </si>
  <si>
    <t>08B06614</t>
  </si>
  <si>
    <t>08B08071</t>
  </si>
  <si>
    <t>08B09493</t>
  </si>
  <si>
    <t>08B10570</t>
  </si>
  <si>
    <t>09B00813</t>
  </si>
  <si>
    <t>09B00818</t>
  </si>
  <si>
    <t>09B01843</t>
  </si>
  <si>
    <t>09B02610</t>
  </si>
  <si>
    <t>09B02906</t>
  </si>
  <si>
    <t>09B04097</t>
  </si>
  <si>
    <t>09B05107</t>
  </si>
  <si>
    <t>09B06149</t>
  </si>
  <si>
    <t>09B07474</t>
  </si>
  <si>
    <t>09B08644</t>
  </si>
  <si>
    <t>09B10209</t>
  </si>
  <si>
    <t>09B11321</t>
  </si>
  <si>
    <t>09B12598</t>
  </si>
  <si>
    <t>09B13881</t>
  </si>
  <si>
    <t>08B00790</t>
  </si>
  <si>
    <t>08B01353</t>
  </si>
  <si>
    <t>08B01943</t>
  </si>
  <si>
    <t>08B02675</t>
  </si>
  <si>
    <t>08B03458</t>
  </si>
  <si>
    <t>08B04326</t>
  </si>
  <si>
    <t>08B05315</t>
  </si>
  <si>
    <t>08B06503</t>
  </si>
  <si>
    <t>08B07886</t>
  </si>
  <si>
    <t>08B09744</t>
  </si>
  <si>
    <t>09B00065</t>
  </si>
  <si>
    <t>09B00653</t>
  </si>
  <si>
    <t>09B01562</t>
  </si>
  <si>
    <t>09B03263</t>
  </si>
  <si>
    <t>09B03817</t>
  </si>
  <si>
    <t>09B04901</t>
  </si>
  <si>
    <t>09B05948</t>
  </si>
  <si>
    <t>09B07225</t>
  </si>
  <si>
    <t>09B08445</t>
  </si>
  <si>
    <t>09B09700</t>
  </si>
  <si>
    <t>09B11069</t>
  </si>
  <si>
    <t>09B12180</t>
  </si>
  <si>
    <t>09B13571</t>
  </si>
  <si>
    <t>10B00577</t>
  </si>
  <si>
    <t>08B00657</t>
  </si>
  <si>
    <t>08B01186</t>
  </si>
  <si>
    <t>08B01805</t>
  </si>
  <si>
    <t>08B02450</t>
  </si>
  <si>
    <t>08B03190</t>
  </si>
  <si>
    <t>08B04063</t>
  </si>
  <si>
    <t>08B05084</t>
  </si>
  <si>
    <t>08B06034</t>
  </si>
  <si>
    <t>08B07395</t>
  </si>
  <si>
    <t>08B08787</t>
  </si>
  <si>
    <t>08B10026</t>
  </si>
  <si>
    <t>09B00214</t>
  </si>
  <si>
    <t>09B01352</t>
  </si>
  <si>
    <t>09B02418</t>
  </si>
  <si>
    <t>09B03498</t>
  </si>
  <si>
    <t>09B04629</t>
  </si>
  <si>
    <t>09B05638</t>
  </si>
  <si>
    <t>09B06838</t>
  </si>
  <si>
    <t>09B08123</t>
  </si>
  <si>
    <t>09B09288</t>
  </si>
  <si>
    <t>09B10524</t>
  </si>
  <si>
    <t>09B12086</t>
  </si>
  <si>
    <t>09B13257</t>
  </si>
  <si>
    <t>10B00346</t>
  </si>
  <si>
    <t>07B01028</t>
  </si>
  <si>
    <t>08B00240</t>
  </si>
  <si>
    <t>08B00336</t>
  </si>
  <si>
    <t>08B00831</t>
  </si>
  <si>
    <t>08B01391</t>
  </si>
  <si>
    <t>08B01899</t>
  </si>
  <si>
    <t>08B02005</t>
  </si>
  <si>
    <t>08B02702</t>
  </si>
  <si>
    <t>08B03532</t>
  </si>
  <si>
    <t>08B04332</t>
  </si>
  <si>
    <t>08B05398</t>
  </si>
  <si>
    <t>08B06499</t>
  </si>
  <si>
    <t>08B07888</t>
  </si>
  <si>
    <t>08B09088</t>
  </si>
  <si>
    <t>08B09098</t>
  </si>
  <si>
    <t>08B10460</t>
  </si>
  <si>
    <t>09B00559</t>
  </si>
  <si>
    <t>09B01825</t>
  </si>
  <si>
    <t>09B02795</t>
  </si>
  <si>
    <t>09B03233</t>
  </si>
  <si>
    <t>09B03914</t>
  </si>
  <si>
    <t>09B05028</t>
  </si>
  <si>
    <t>09B05649</t>
  </si>
  <si>
    <t>09B06140</t>
  </si>
  <si>
    <t>09B07321</t>
  </si>
  <si>
    <t>09B08509</t>
  </si>
  <si>
    <t>09B08893</t>
  </si>
  <si>
    <t>09B09854</t>
  </si>
  <si>
    <t>09B11224</t>
  </si>
  <si>
    <t>09B12468</t>
  </si>
  <si>
    <t>08B01050</t>
  </si>
  <si>
    <t>08B01189</t>
  </si>
  <si>
    <t>08B01622</t>
  </si>
  <si>
    <t>08B02250</t>
  </si>
  <si>
    <t>08B03006</t>
  </si>
  <si>
    <t>08B03821</t>
  </si>
  <si>
    <t>08B04805</t>
  </si>
  <si>
    <t>08B05821</t>
  </si>
  <si>
    <t>08B06960</t>
  </si>
  <si>
    <t>08B08572</t>
  </si>
  <si>
    <t>08B09713</t>
  </si>
  <si>
    <t>09B00034</t>
  </si>
  <si>
    <t>09B01135</t>
  </si>
  <si>
    <t>09B02138</t>
  </si>
  <si>
    <t>09B03283</t>
  </si>
  <si>
    <t>09B04382</t>
  </si>
  <si>
    <t>09B05463</t>
  </si>
  <si>
    <t>09B06656</t>
  </si>
  <si>
    <t>09B07820</t>
  </si>
  <si>
    <t>09B09093</t>
  </si>
  <si>
    <t>09B10336</t>
  </si>
  <si>
    <t>09B11509</t>
  </si>
  <si>
    <t>09B12988</t>
  </si>
  <si>
    <t>09B14124</t>
  </si>
  <si>
    <t>10B01034</t>
  </si>
  <si>
    <t>08B01967</t>
  </si>
  <si>
    <t>08B02696</t>
  </si>
  <si>
    <t>08B03466</t>
  </si>
  <si>
    <t>08B04322</t>
  </si>
  <si>
    <t>08B05390</t>
  </si>
  <si>
    <t>08B06179</t>
  </si>
  <si>
    <t>08B06495</t>
  </si>
  <si>
    <t>08B07452</t>
  </si>
  <si>
    <t>08B07873</t>
  </si>
  <si>
    <t>08B09207</t>
  </si>
  <si>
    <t>08B10353</t>
  </si>
  <si>
    <t>09B00731</t>
  </si>
  <si>
    <t>09B01712</t>
  </si>
  <si>
    <t>09B02743</t>
  </si>
  <si>
    <t>09B03906</t>
  </si>
  <si>
    <t>09B05103</t>
  </si>
  <si>
    <t>09B06130</t>
  </si>
  <si>
    <t>09B07406</t>
  </si>
  <si>
    <t>09B08559</t>
  </si>
  <si>
    <t>09B09841</t>
  </si>
  <si>
    <t>09B11507</t>
  </si>
  <si>
    <t>09B12651</t>
  </si>
  <si>
    <t>09B13779</t>
  </si>
  <si>
    <t>10B00856</t>
  </si>
  <si>
    <t>10B01763</t>
  </si>
  <si>
    <t>10B02717</t>
  </si>
  <si>
    <t>08B02326</t>
  </si>
  <si>
    <t>08B03078</t>
  </si>
  <si>
    <t>08B04036</t>
  </si>
  <si>
    <t>08B04886</t>
  </si>
  <si>
    <t>08B05958</t>
  </si>
  <si>
    <t>08B07447</t>
  </si>
  <si>
    <t>08B08638</t>
  </si>
  <si>
    <t>08B09843</t>
  </si>
  <si>
    <t>09B00220</t>
  </si>
  <si>
    <t>09B01218</t>
  </si>
  <si>
    <t>09B02346</t>
  </si>
  <si>
    <t>09B03386</t>
  </si>
  <si>
    <t>09B04499</t>
  </si>
  <si>
    <t>09B05644</t>
  </si>
  <si>
    <t>09B06737</t>
  </si>
  <si>
    <t>09B08053</t>
  </si>
  <si>
    <t>09B09200</t>
  </si>
  <si>
    <t>09B10584</t>
  </si>
  <si>
    <t>09B11902</t>
  </si>
  <si>
    <t>09B13150</t>
  </si>
  <si>
    <t>10B00194</t>
  </si>
  <si>
    <t>10B01107</t>
  </si>
  <si>
    <t>10B02154</t>
  </si>
  <si>
    <t>10B03087</t>
  </si>
  <si>
    <t>08B02332</t>
  </si>
  <si>
    <t>08B03082</t>
  </si>
  <si>
    <t>08B03868</t>
  </si>
  <si>
    <t>08B04971</t>
  </si>
  <si>
    <t>08B06036</t>
  </si>
  <si>
    <t>08B07233</t>
  </si>
  <si>
    <t>08B08725</t>
  </si>
  <si>
    <t>08B09849</t>
  </si>
  <si>
    <t>09B00197</t>
  </si>
  <si>
    <t>09B01302</t>
  </si>
  <si>
    <t>09B02339</t>
  </si>
  <si>
    <t>09B03357</t>
  </si>
  <si>
    <t>09B04496</t>
  </si>
  <si>
    <t>09B05507</t>
  </si>
  <si>
    <t>09B06733</t>
  </si>
  <si>
    <t>09B07624</t>
  </si>
  <si>
    <t>09B07960</t>
  </si>
  <si>
    <t>09B08941</t>
  </si>
  <si>
    <t>09B09090</t>
  </si>
  <si>
    <t>09B10283</t>
  </si>
  <si>
    <t>09B11855</t>
  </si>
  <si>
    <t>09B13128</t>
  </si>
  <si>
    <t>10B00159</t>
  </si>
  <si>
    <t>10B00585</t>
  </si>
  <si>
    <t>10B01194</t>
  </si>
  <si>
    <t>10B02071</t>
  </si>
  <si>
    <t>10B03076</t>
  </si>
  <si>
    <t>08B03136</t>
  </si>
  <si>
    <t>08B04034</t>
  </si>
  <si>
    <t>08B05025</t>
  </si>
  <si>
    <t>08B06032</t>
  </si>
  <si>
    <t>08B07387</t>
  </si>
  <si>
    <t>08B08723</t>
  </si>
  <si>
    <t>08B09714</t>
  </si>
  <si>
    <t>08B09954</t>
  </si>
  <si>
    <t>09B00295</t>
  </si>
  <si>
    <t>09B01350</t>
  </si>
  <si>
    <t>09B02167</t>
  </si>
  <si>
    <t>09B02335</t>
  </si>
  <si>
    <t>09B03551</t>
  </si>
  <si>
    <t>09B04509</t>
  </si>
  <si>
    <t>09B05640</t>
  </si>
  <si>
    <t>09B06891</t>
  </si>
  <si>
    <t>09B08092</t>
  </si>
  <si>
    <t>09B09394</t>
  </si>
  <si>
    <t>09B10625</t>
  </si>
  <si>
    <t>09B11951</t>
  </si>
  <si>
    <t>09B13259</t>
  </si>
  <si>
    <t>10B00267</t>
  </si>
  <si>
    <t>10B01261</t>
  </si>
  <si>
    <t>10B02289</t>
  </si>
  <si>
    <t>10B03115</t>
  </si>
  <si>
    <t>10B03885</t>
  </si>
  <si>
    <t>08B03192</t>
  </si>
  <si>
    <t>08B03976</t>
  </si>
  <si>
    <t>08B05037</t>
  </si>
  <si>
    <t>08B05324</t>
  </si>
  <si>
    <t>08B06045</t>
  </si>
  <si>
    <t>08B07343</t>
  </si>
  <si>
    <t>08B08144</t>
  </si>
  <si>
    <t>08B08721</t>
  </si>
  <si>
    <t>08B09989</t>
  </si>
  <si>
    <t>09B00313</t>
  </si>
  <si>
    <t>09B01348</t>
  </si>
  <si>
    <t>09B02436</t>
  </si>
  <si>
    <t>09B03502</t>
  </si>
  <si>
    <t>09B04594</t>
  </si>
  <si>
    <t>09B05665</t>
  </si>
  <si>
    <t>09B06836</t>
  </si>
  <si>
    <t>09B08090</t>
  </si>
  <si>
    <t>09B09392</t>
  </si>
  <si>
    <t>09B10532</t>
  </si>
  <si>
    <t>09B11904</t>
  </si>
  <si>
    <t>09B13215</t>
  </si>
  <si>
    <t>10B00265</t>
  </si>
  <si>
    <t>10B01263</t>
  </si>
  <si>
    <t>10B02287</t>
  </si>
  <si>
    <t>10B03156</t>
  </si>
  <si>
    <t>10B03862</t>
  </si>
  <si>
    <t>08B03138</t>
  </si>
  <si>
    <t>08B03982</t>
  </si>
  <si>
    <t>08B04998</t>
  </si>
  <si>
    <t>08B06041</t>
  </si>
  <si>
    <t>08B07283</t>
  </si>
  <si>
    <t>08B08715</t>
  </si>
  <si>
    <t>08B09932</t>
  </si>
  <si>
    <t>09B00257</t>
  </si>
  <si>
    <t>09B01288</t>
  </si>
  <si>
    <t>09B02352</t>
  </si>
  <si>
    <t>09B03504</t>
  </si>
  <si>
    <t>09B04584</t>
  </si>
  <si>
    <t>09B04906</t>
  </si>
  <si>
    <t>09B05584</t>
  </si>
  <si>
    <t>09B06777</t>
  </si>
  <si>
    <t>09B07480</t>
  </si>
  <si>
    <t>09B08055</t>
  </si>
  <si>
    <t>09B09133</t>
  </si>
  <si>
    <t>09B10530</t>
  </si>
  <si>
    <t>09B11744</t>
  </si>
  <si>
    <t>09B13217</t>
  </si>
  <si>
    <t>10B00233</t>
  </si>
  <si>
    <t>10B01184</t>
  </si>
  <si>
    <t>10B02283</t>
  </si>
  <si>
    <t>10B02544</t>
  </si>
  <si>
    <t>10B03117</t>
  </si>
  <si>
    <t>10B03883</t>
  </si>
  <si>
    <t>08B03254</t>
  </si>
  <si>
    <t>08B04101</t>
  </si>
  <si>
    <t>08B05082</t>
  </si>
  <si>
    <t>08B06174</t>
  </si>
  <si>
    <t>08B07553</t>
  </si>
  <si>
    <t>08B08832</t>
  </si>
  <si>
    <t>08B10128</t>
  </si>
  <si>
    <t>09B00426</t>
  </si>
  <si>
    <t>09B01474</t>
  </si>
  <si>
    <t>09B02604</t>
  </si>
  <si>
    <t>09B03710</t>
  </si>
  <si>
    <t>09B04641</t>
  </si>
  <si>
    <t>09B05804</t>
  </si>
  <si>
    <t>09B07022</t>
  </si>
  <si>
    <t>09B08221</t>
  </si>
  <si>
    <t>09B09388</t>
  </si>
  <si>
    <t>09B10582</t>
  </si>
  <si>
    <t>09B12131</t>
  </si>
  <si>
    <t>09B13453</t>
  </si>
  <si>
    <t>10B00429</t>
  </si>
  <si>
    <t>10B01472</t>
  </si>
  <si>
    <t>10B02403</t>
  </si>
  <si>
    <t>10B03228</t>
  </si>
  <si>
    <t>10B03986</t>
  </si>
  <si>
    <t>08B03456</t>
  </si>
  <si>
    <t>08B04276</t>
  </si>
  <si>
    <t>08B05146</t>
  </si>
  <si>
    <t>08B06352</t>
  </si>
  <si>
    <t>08B08021</t>
  </si>
  <si>
    <t>08B09148</t>
  </si>
  <si>
    <t>09B00555</t>
  </si>
  <si>
    <t>09B01706</t>
  </si>
  <si>
    <t>09B02745</t>
  </si>
  <si>
    <t>09B03904</t>
  </si>
  <si>
    <t>09B05026</t>
  </si>
  <si>
    <t>09B06054</t>
  </si>
  <si>
    <t>09B07315</t>
  </si>
  <si>
    <t>09B08597</t>
  </si>
  <si>
    <t>09B09740</t>
  </si>
  <si>
    <t>09B11071</t>
  </si>
  <si>
    <t>09B12272</t>
  </si>
  <si>
    <t>09B13518</t>
  </si>
  <si>
    <t>10B00411</t>
  </si>
  <si>
    <t>10B01528</t>
  </si>
  <si>
    <t>10B02581</t>
  </si>
  <si>
    <t>10B03324</t>
  </si>
  <si>
    <t>10B04096</t>
  </si>
  <si>
    <t>08B04652</t>
  </si>
  <si>
    <t>08B05771</t>
  </si>
  <si>
    <t>08B06532</t>
  </si>
  <si>
    <t>08B06901</t>
  </si>
  <si>
    <t>08B08359</t>
  </si>
  <si>
    <t>08B09608</t>
  </si>
  <si>
    <t>08B10738</t>
  </si>
  <si>
    <t>09B01034</t>
  </si>
  <si>
    <t>09B02150</t>
  </si>
  <si>
    <t>09B02973</t>
  </si>
  <si>
    <t>09B03194</t>
  </si>
  <si>
    <t>09B04127</t>
  </si>
  <si>
    <t>09B05272</t>
  </si>
  <si>
    <t>09B06514</t>
  </si>
  <si>
    <t>09B07730</t>
  </si>
  <si>
    <t>09B08966</t>
  </si>
  <si>
    <t>09B10211</t>
  </si>
  <si>
    <t>09B11564</t>
  </si>
  <si>
    <t>09B11746</t>
  </si>
  <si>
    <t>09B12747</t>
  </si>
  <si>
    <t>09B14002</t>
  </si>
  <si>
    <t>10B00970</t>
  </si>
  <si>
    <t>10B01848</t>
  </si>
  <si>
    <t>10B02904</t>
  </si>
  <si>
    <t>10B03666</t>
  </si>
  <si>
    <t>10B04353</t>
  </si>
  <si>
    <t>10B04807</t>
  </si>
  <si>
    <t>10B05086</t>
  </si>
  <si>
    <t>08B04642</t>
  </si>
  <si>
    <t>08B05611</t>
  </si>
  <si>
    <t>08B06602</t>
  </si>
  <si>
    <t>08B08200</t>
  </si>
  <si>
    <t>08B09560</t>
  </si>
  <si>
    <t>08B10653</t>
  </si>
  <si>
    <t>09B00935</t>
  </si>
  <si>
    <t>09B02037</t>
  </si>
  <si>
    <t>09B03129</t>
  </si>
  <si>
    <t>09B04285</t>
  </si>
  <si>
    <t>09B05392</t>
  </si>
  <si>
    <t>09B06206</t>
  </si>
  <si>
    <t>09B07679</t>
  </si>
  <si>
    <t>09B08960</t>
  </si>
  <si>
    <t>09B10213</t>
  </si>
  <si>
    <t>09B11237</t>
  </si>
  <si>
    <t>09B11323</t>
  </si>
  <si>
    <t>09B12711</t>
  </si>
  <si>
    <t>09B13790</t>
  </si>
  <si>
    <t>10B00243</t>
  </si>
  <si>
    <t>10B00814</t>
  </si>
  <si>
    <t>10B01807</t>
  </si>
  <si>
    <t>10B02715</t>
  </si>
  <si>
    <t>10B03493</t>
  </si>
  <si>
    <t>10B04318</t>
  </si>
  <si>
    <t>10B04981</t>
  </si>
  <si>
    <t>08B02333</t>
  </si>
  <si>
    <t>08B03083</t>
  </si>
  <si>
    <t>08B03869</t>
  </si>
  <si>
    <t>08B04972</t>
  </si>
  <si>
    <t>08B06037</t>
  </si>
  <si>
    <t>08B07234</t>
  </si>
  <si>
    <t>08B08726</t>
  </si>
  <si>
    <t>08B09850</t>
  </si>
  <si>
    <t>09B00198</t>
  </si>
  <si>
    <t>09B01303</t>
  </si>
  <si>
    <t>09B02340</t>
  </si>
  <si>
    <t>09B03358</t>
  </si>
  <si>
    <t>09B04497</t>
  </si>
  <si>
    <t>09B05508</t>
  </si>
  <si>
    <t>09B06734</t>
  </si>
  <si>
    <t>09B07961</t>
  </si>
  <si>
    <t>09B09091</t>
  </si>
  <si>
    <t>09B10328</t>
  </si>
  <si>
    <t>09B11856</t>
  </si>
  <si>
    <t>09B12136</t>
  </si>
  <si>
    <t>09B13129</t>
  </si>
  <si>
    <t>10B00160</t>
  </si>
  <si>
    <t>10B01195</t>
  </si>
  <si>
    <t>10B02072</t>
  </si>
  <si>
    <t>10B03077</t>
  </si>
  <si>
    <t>Not isolated</t>
  </si>
  <si>
    <t>Isolated</t>
  </si>
  <si>
    <t>11A</t>
  </si>
  <si>
    <t>10A</t>
  </si>
  <si>
    <t>19F</t>
  </si>
  <si>
    <t>35C</t>
  </si>
  <si>
    <t>17F</t>
  </si>
  <si>
    <t>12F</t>
  </si>
  <si>
    <t>6C</t>
  </si>
  <si>
    <t>6A</t>
  </si>
  <si>
    <t>NT</t>
  </si>
  <si>
    <t>23F</t>
  </si>
  <si>
    <t>10B</t>
  </si>
  <si>
    <t>6B</t>
  </si>
  <si>
    <t>23A</t>
  </si>
  <si>
    <t>19A</t>
  </si>
  <si>
    <t>15B</t>
  </si>
  <si>
    <t>15C</t>
  </si>
  <si>
    <t>33B</t>
  </si>
  <si>
    <t>24A</t>
  </si>
  <si>
    <t>18C</t>
  </si>
  <si>
    <t>18F</t>
  </si>
  <si>
    <t>16F</t>
  </si>
  <si>
    <t>10F</t>
  </si>
  <si>
    <t>33C</t>
  </si>
  <si>
    <t>15A</t>
  </si>
  <si>
    <t>9N</t>
  </si>
  <si>
    <t>19B</t>
  </si>
  <si>
    <t>7B</t>
  </si>
  <si>
    <t>28F</t>
  </si>
  <si>
    <t>22F</t>
  </si>
  <si>
    <t>6C, 8</t>
  </si>
  <si>
    <t>6B, NT</t>
  </si>
  <si>
    <t>NT, 19F</t>
  </si>
  <si>
    <t>3, 21</t>
  </si>
  <si>
    <t>23F, 14</t>
  </si>
  <si>
    <t>3, 33B</t>
  </si>
  <si>
    <t>23F, 34</t>
  </si>
  <si>
    <t>19F, 38</t>
  </si>
  <si>
    <t>19F, NT</t>
  </si>
  <si>
    <t>19F, 20</t>
  </si>
  <si>
    <t>38, 19F</t>
  </si>
  <si>
    <t>19F, 13</t>
  </si>
  <si>
    <t>6B, 19F</t>
  </si>
  <si>
    <t>23F, NT</t>
  </si>
  <si>
    <t>19A, NT</t>
  </si>
  <si>
    <t>NT, 14</t>
  </si>
  <si>
    <t>15B, NT</t>
  </si>
  <si>
    <t>ARI-0002</t>
  </si>
  <si>
    <t>07B00919</t>
  </si>
  <si>
    <t>08B00340</t>
  </si>
  <si>
    <t>08B00848</t>
  </si>
  <si>
    <t>08B01484</t>
  </si>
  <si>
    <t>08B02009</t>
  </si>
  <si>
    <t>08B02741</t>
  </si>
  <si>
    <t>08B03524</t>
  </si>
  <si>
    <t>08B04447</t>
  </si>
  <si>
    <t>08B05440</t>
  </si>
  <si>
    <t>08B06606</t>
  </si>
  <si>
    <t>08B06666</t>
  </si>
  <si>
    <t>08B08017</t>
  </si>
  <si>
    <t>08B09221</t>
  </si>
  <si>
    <t>08B10509</t>
  </si>
  <si>
    <t>09B00431</t>
  </si>
  <si>
    <t>09B00779</t>
  </si>
  <si>
    <t>09B01008</t>
  </si>
  <si>
    <t>09B01757</t>
  </si>
  <si>
    <t>09B02739</t>
  </si>
  <si>
    <t>09B03033</t>
  </si>
  <si>
    <t>09B04067</t>
  </si>
  <si>
    <t>09B05069</t>
  </si>
  <si>
    <t>09B05471</t>
  </si>
  <si>
    <t>09B06138</t>
  </si>
  <si>
    <t>09B06616</t>
  </si>
  <si>
    <t>09B07363</t>
  </si>
  <si>
    <t>09B08650</t>
  </si>
  <si>
    <t>09B08940</t>
  </si>
  <si>
    <t>09B09954</t>
  </si>
  <si>
    <t>09B11285</t>
  </si>
  <si>
    <t>09B11450</t>
  </si>
  <si>
    <t>09B12466</t>
  </si>
  <si>
    <t/>
  </si>
  <si>
    <t>ARI-9998</t>
  </si>
  <si>
    <t>Routine</t>
  </si>
  <si>
    <t>(Otitis media)</t>
  </si>
  <si>
    <t>Otitis media</t>
  </si>
  <si>
    <t>(Skin infection)</t>
  </si>
  <si>
    <t>(Diarrhoea, skin infection)</t>
  </si>
  <si>
    <t>Pneumonia</t>
  </si>
  <si>
    <t>(Pneumonia)</t>
  </si>
  <si>
    <t>Cloxacillin</t>
  </si>
  <si>
    <t>Otitis externa</t>
  </si>
  <si>
    <t>Skin infection</t>
  </si>
  <si>
    <t>Unknown</t>
  </si>
  <si>
    <t>(Tonsillitis)</t>
  </si>
  <si>
    <t>Tonsillitis</t>
  </si>
  <si>
    <t>Amoxicillin</t>
  </si>
  <si>
    <t>Neonatal prophylaxis: Ampicillin 7 days, Gentamicin 5 days</t>
  </si>
  <si>
    <t>Pneumonia: Amoxacillin 7 days</t>
  </si>
  <si>
    <t>Pneumonia, skin infection, UTI: Amoxicillin, Cloxacillin, Ciprofloxacin 7 days</t>
  </si>
  <si>
    <t>Amoxicillin, Cloxacillin, Ciprofloxacin</t>
  </si>
  <si>
    <t>Otitis media: Amoxicillin</t>
  </si>
  <si>
    <t>Pneumonia, skin infection, UTI</t>
  </si>
  <si>
    <t>Pneumonia: Amoxacillin 7 days, Gentamicin 5 days</t>
  </si>
  <si>
    <t>Pneumonia, systemic disease: Ceftriaxone 7 days</t>
  </si>
  <si>
    <t xml:space="preserve">Pneumonia </t>
  </si>
  <si>
    <t>Cooldry</t>
  </si>
  <si>
    <t>Warmdry</t>
  </si>
  <si>
    <t>Wet</t>
  </si>
  <si>
    <t>‡ Antibiotic stated if swab was taken during the treatment, or in parentheses if the swab was taken within 7 days of antibiotic consumption.</t>
  </si>
  <si>
    <r>
      <t xml:space="preserve">Illness and treatment </t>
    </r>
    <r>
      <rPr>
        <sz val="11"/>
        <color theme="1"/>
        <rFont val="Calibri"/>
        <family val="2"/>
      </rPr>
      <t>§</t>
    </r>
  </si>
  <si>
    <r>
      <t xml:space="preserve">* Season is calculated from local rainfall and temperature as described in Numminen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, 2015</t>
    </r>
  </si>
  <si>
    <t>(Amoxicillin)</t>
  </si>
  <si>
    <t>(Cloxacillin)</t>
  </si>
  <si>
    <t>(Ciprofloxacin, Cloxacillin)</t>
  </si>
  <si>
    <t xml:space="preserve">Inverse Simpson </t>
  </si>
  <si>
    <t>Contaminant OTU reads</t>
  </si>
  <si>
    <t>Antibiotic influence</t>
  </si>
  <si>
    <r>
      <t xml:space="preserve">Antibiotic </t>
    </r>
    <r>
      <rPr>
        <sz val="11"/>
        <color theme="1"/>
        <rFont val="Calibri"/>
        <family val="2"/>
      </rPr>
      <t>‡</t>
    </r>
  </si>
  <si>
    <t xml:space="preserve">Within 7 days </t>
  </si>
  <si>
    <r>
      <t xml:space="preserve">Routine/supplemental </t>
    </r>
    <r>
      <rPr>
        <sz val="11"/>
        <color theme="1"/>
        <rFont val="Calibri"/>
        <family val="2"/>
      </rPr>
      <t>†</t>
    </r>
  </si>
  <si>
    <t>During treatment</t>
  </si>
  <si>
    <t>During treatment &amp; within 7 days</t>
  </si>
  <si>
    <t>† Routine swabs are collected each month from 1-24 months of age. Illness swabs are supplemental, collected during respiratory illness before commencement of antibiotic treatment.</t>
  </si>
  <si>
    <t>Proportion lost</t>
  </si>
  <si>
    <t>to contamination</t>
  </si>
  <si>
    <t>A3</t>
  </si>
  <si>
    <t>A4</t>
  </si>
  <si>
    <t>A1</t>
  </si>
  <si>
    <t>A2</t>
  </si>
  <si>
    <t>D1</t>
  </si>
  <si>
    <t>D10</t>
  </si>
  <si>
    <t>D6</t>
  </si>
  <si>
    <t>D7</t>
  </si>
  <si>
    <t>C1</t>
  </si>
  <si>
    <t>D2</t>
  </si>
  <si>
    <t>B1</t>
  </si>
  <si>
    <t>B2</t>
  </si>
  <si>
    <t>D4</t>
  </si>
  <si>
    <t>D11</t>
  </si>
  <si>
    <t>C2</t>
  </si>
  <si>
    <t>D3</t>
  </si>
  <si>
    <t>D8</t>
  </si>
  <si>
    <t>D5</t>
  </si>
  <si>
    <t>D12</t>
  </si>
  <si>
    <t>B3</t>
  </si>
  <si>
    <t>B4</t>
  </si>
  <si>
    <t>D13</t>
  </si>
  <si>
    <t>D9</t>
  </si>
  <si>
    <t>§ Illness according to WHO clinical criteria, with prescribed treatment. Prior antibiotic-treated illness within 7 days is indicated by parentheses.</t>
  </si>
  <si>
    <t>Supp Fig 1 category</t>
  </si>
  <si>
    <t>DNA extraction kit #</t>
  </si>
  <si>
    <t>1, 13</t>
  </si>
  <si>
    <t>2, 13</t>
  </si>
  <si>
    <t>3, 14</t>
  </si>
  <si>
    <t>2, 14</t>
  </si>
  <si>
    <t>2, 15</t>
  </si>
  <si>
    <t>4, 15</t>
  </si>
  <si>
    <t>5, 16</t>
  </si>
  <si>
    <t>4, 16</t>
  </si>
  <si>
    <t>3, 16</t>
  </si>
  <si>
    <t>3, 15</t>
  </si>
  <si>
    <t>(subsampled 200 reads)</t>
  </si>
  <si>
    <t xml:space="preserve">No. OTUs </t>
  </si>
  <si>
    <t>excl contaminants</t>
  </si>
  <si>
    <t>No. OTUs</t>
  </si>
  <si>
    <t>ERS1474352</t>
  </si>
  <si>
    <t>ERS1474901</t>
  </si>
  <si>
    <t>ERS1474902</t>
  </si>
  <si>
    <t>ERS1474904</t>
  </si>
  <si>
    <t>ERS1474903</t>
  </si>
  <si>
    <t>ERS1474913</t>
  </si>
  <si>
    <t>ERS1474905</t>
  </si>
  <si>
    <t>ERS1474906</t>
  </si>
  <si>
    <t>ERS1474907</t>
  </si>
  <si>
    <t>ERS1474908</t>
  </si>
  <si>
    <t>ERS1474909</t>
  </si>
  <si>
    <t>ERS1474910</t>
  </si>
  <si>
    <t>ERS1474911</t>
  </si>
  <si>
    <t>ERS1474912</t>
  </si>
  <si>
    <t>ERS1474927</t>
  </si>
  <si>
    <t>ERS1474914</t>
  </si>
  <si>
    <t>ERS1474915</t>
  </si>
  <si>
    <t>ERS1474916</t>
  </si>
  <si>
    <t>ERS1474917</t>
  </si>
  <si>
    <t>ERS1474918</t>
  </si>
  <si>
    <t>ERS1474919</t>
  </si>
  <si>
    <t>ERS1474920</t>
  </si>
  <si>
    <t>ERS1474921</t>
  </si>
  <si>
    <t>ERS1474922</t>
  </si>
  <si>
    <t>ERS1474923</t>
  </si>
  <si>
    <t>ERS1474924</t>
  </si>
  <si>
    <t>ERS1474925</t>
  </si>
  <si>
    <t>ERS1474926</t>
  </si>
  <si>
    <t>ERS1474931</t>
  </si>
  <si>
    <t>ERS1474928</t>
  </si>
  <si>
    <t>ERS1474929</t>
  </si>
  <si>
    <t>ERS1474930</t>
  </si>
  <si>
    <t>ERS1474956</t>
  </si>
  <si>
    <t>ERS1474957</t>
  </si>
  <si>
    <t>ERS1474958</t>
  </si>
  <si>
    <t>ERS1474959</t>
  </si>
  <si>
    <t>ERS1474960</t>
  </si>
  <si>
    <t>ERS1474961</t>
  </si>
  <si>
    <t>ERS1474962</t>
  </si>
  <si>
    <t>ERS1474963</t>
  </si>
  <si>
    <t>ERS1474964</t>
  </si>
  <si>
    <t>ERS1474965</t>
  </si>
  <si>
    <t>ERS1474966</t>
  </si>
  <si>
    <t>ERS1474967</t>
  </si>
  <si>
    <t>ERS1474993</t>
  </si>
  <si>
    <t>ERS1475006</t>
  </si>
  <si>
    <t>ERS1474994</t>
  </si>
  <si>
    <t>ERS1474995</t>
  </si>
  <si>
    <t>ERS1474996</t>
  </si>
  <si>
    <t>ERS1474997</t>
  </si>
  <si>
    <t>ERS1474998</t>
  </si>
  <si>
    <t>ERS1474999</t>
  </si>
  <si>
    <t>ERS1475000</t>
  </si>
  <si>
    <t>ERS1475001</t>
  </si>
  <si>
    <t>ERS1475002</t>
  </si>
  <si>
    <t>ERS1475003</t>
  </si>
  <si>
    <t>ERS1475004</t>
  </si>
  <si>
    <t>ERS1475005</t>
  </si>
  <si>
    <t>ERS1475031</t>
  </si>
  <si>
    <t>ERS1475044</t>
  </si>
  <si>
    <t>ERS1474970</t>
  </si>
  <si>
    <t>ERS1475032</t>
  </si>
  <si>
    <t>ERS1475033</t>
  </si>
  <si>
    <t>ERS1475034</t>
  </si>
  <si>
    <t>ERS1475035</t>
  </si>
  <si>
    <t>ERS1475036</t>
  </si>
  <si>
    <t>ERS1475037</t>
  </si>
  <si>
    <t>ERS1475038</t>
  </si>
  <si>
    <t>ERS1475039</t>
  </si>
  <si>
    <t>ERS1475040</t>
  </si>
  <si>
    <t>ERS1475041</t>
  </si>
  <si>
    <t>ERS1475042</t>
  </si>
  <si>
    <t>ERS1475043</t>
  </si>
  <si>
    <t>ERS1475047</t>
  </si>
  <si>
    <t>ERS1475066</t>
  </si>
  <si>
    <t>ERS1475067</t>
  </si>
  <si>
    <t>ERS1475068</t>
  </si>
  <si>
    <t>ERS1475069</t>
  </si>
  <si>
    <t>ERS1475070</t>
  </si>
  <si>
    <t>ERS1475071</t>
  </si>
  <si>
    <t>ERS1475072</t>
  </si>
  <si>
    <t>ERS1475073</t>
  </si>
  <si>
    <t>ERS1475074</t>
  </si>
  <si>
    <t>ERS1475075</t>
  </si>
  <si>
    <t>ERS1475076</t>
  </si>
  <si>
    <t>ERS1475077</t>
  </si>
  <si>
    <t>ERS1475078</t>
  </si>
  <si>
    <t>ERS1475081</t>
  </si>
  <si>
    <t>ERS1475100</t>
  </si>
  <si>
    <t>ERS1475101</t>
  </si>
  <si>
    <t>ERS1475102</t>
  </si>
  <si>
    <t>ERS1475103</t>
  </si>
  <si>
    <t>ERS1475104</t>
  </si>
  <si>
    <t>ERS1475105</t>
  </si>
  <si>
    <t>ERS1475106</t>
  </si>
  <si>
    <t>ERS1475107</t>
  </si>
  <si>
    <t>ERS1475108</t>
  </si>
  <si>
    <t>ERS1475109</t>
  </si>
  <si>
    <t>ERS1475110</t>
  </si>
  <si>
    <t>ERS1475111</t>
  </si>
  <si>
    <t>ERS1475112</t>
  </si>
  <si>
    <t>ERS1475113</t>
  </si>
  <si>
    <t>ERS1475114</t>
  </si>
  <si>
    <t>ERS1475135</t>
  </si>
  <si>
    <t>ERS1475136</t>
  </si>
  <si>
    <t>ERS1475137</t>
  </si>
  <si>
    <t>ERS1475138</t>
  </si>
  <si>
    <t>ERS1475139</t>
  </si>
  <si>
    <t>ERS1475140</t>
  </si>
  <si>
    <t>ERS1475141</t>
  </si>
  <si>
    <t>ERS1475142</t>
  </si>
  <si>
    <t>ERS1475143</t>
  </si>
  <si>
    <t>ERS1475144</t>
  </si>
  <si>
    <t>ERS1475145</t>
  </si>
  <si>
    <t>ERS1475146</t>
  </si>
  <si>
    <t>ERS1475147</t>
  </si>
  <si>
    <t>ERS1475148</t>
  </si>
  <si>
    <t>ERS1475149</t>
  </si>
  <si>
    <t>ERS1475152</t>
  </si>
  <si>
    <t>ERS1475161</t>
  </si>
  <si>
    <t>ERS1475166</t>
  </si>
  <si>
    <t>ERS1475167</t>
  </si>
  <si>
    <t>ERS1475168</t>
  </si>
  <si>
    <t>ERS1475169</t>
  </si>
  <si>
    <t>ERS1475170</t>
  </si>
  <si>
    <t>ERS1475171</t>
  </si>
  <si>
    <t>ERS1475172</t>
  </si>
  <si>
    <t>ERS1475173</t>
  </si>
  <si>
    <t>ERS1475174</t>
  </si>
  <si>
    <t>ERS1475175</t>
  </si>
  <si>
    <t>ERS1475176</t>
  </si>
  <si>
    <t>ERS1475177</t>
  </si>
  <si>
    <t>ERS1475178</t>
  </si>
  <si>
    <t>ERS1475179</t>
  </si>
  <si>
    <t>ERS1475210</t>
  </si>
  <si>
    <t>ERS1475211</t>
  </si>
  <si>
    <t>ERS1475212</t>
  </si>
  <si>
    <t>ERS1475213</t>
  </si>
  <si>
    <t>ERS1475214</t>
  </si>
  <si>
    <t>ERS1475215</t>
  </si>
  <si>
    <t>ERS1475216</t>
  </si>
  <si>
    <t>ERS1475217</t>
  </si>
  <si>
    <t>ERS1475218</t>
  </si>
  <si>
    <t>ERS1475219</t>
  </si>
  <si>
    <t>ERS1475220</t>
  </si>
  <si>
    <t>ERS1475221</t>
  </si>
  <si>
    <t>ERS1475222</t>
  </si>
  <si>
    <t>ERS1475223</t>
  </si>
  <si>
    <t>ERS1475224</t>
  </si>
  <si>
    <t>ERS1475251</t>
  </si>
  <si>
    <t>ERS1475252</t>
  </si>
  <si>
    <t>ERS1475253</t>
  </si>
  <si>
    <t>ERS1475254</t>
  </si>
  <si>
    <t>ERS1475255</t>
  </si>
  <si>
    <t>ERS1475256</t>
  </si>
  <si>
    <t>ERS1475257</t>
  </si>
  <si>
    <t>ERS1475258</t>
  </si>
  <si>
    <t>ERS1475259</t>
  </si>
  <si>
    <t>ERS1475260</t>
  </si>
  <si>
    <t>ERS1475261</t>
  </si>
  <si>
    <t>ERS1475262</t>
  </si>
  <si>
    <t>ERS1475263</t>
  </si>
  <si>
    <t>ERS1475264</t>
  </si>
  <si>
    <t>ERS1475621</t>
  </si>
  <si>
    <t>ERS1475622</t>
  </si>
  <si>
    <t>ERS1475623</t>
  </si>
  <si>
    <t>ERS1475283</t>
  </si>
  <si>
    <t>ERS1475284</t>
  </si>
  <si>
    <t>ERS1475285</t>
  </si>
  <si>
    <t>ERS1475286</t>
  </si>
  <si>
    <t>ERS1475287</t>
  </si>
  <si>
    <t>ERS1475288</t>
  </si>
  <si>
    <t>ERS1475289</t>
  </si>
  <si>
    <t>ERS1475290</t>
  </si>
  <si>
    <t>ERS1475291</t>
  </si>
  <si>
    <t>ERS1475292</t>
  </si>
  <si>
    <t>ERS1475293</t>
  </si>
  <si>
    <t>ERS1475294</t>
  </si>
  <si>
    <t>ERS1475295</t>
  </si>
  <si>
    <t>ERS1475312</t>
  </si>
  <si>
    <t>ERS1475313</t>
  </si>
  <si>
    <t>ERS1475314</t>
  </si>
  <si>
    <t>ERS1475315</t>
  </si>
  <si>
    <t>ERS1475316</t>
  </si>
  <si>
    <t>ERS1475317</t>
  </si>
  <si>
    <t>ERS1475318</t>
  </si>
  <si>
    <t>ERS1475319</t>
  </si>
  <si>
    <t>ERS1475320</t>
  </si>
  <si>
    <t>ERS1475321</t>
  </si>
  <si>
    <t>ERS1475322</t>
  </si>
  <si>
    <t>ERS1475323</t>
  </si>
  <si>
    <t>ERS1475324</t>
  </si>
  <si>
    <t>ERS1475325</t>
  </si>
  <si>
    <t>ERS1475326</t>
  </si>
  <si>
    <t>ERS1475327</t>
  </si>
  <si>
    <t>ERS1475344</t>
  </si>
  <si>
    <t>ERS1475345</t>
  </si>
  <si>
    <t>ERS1475346</t>
  </si>
  <si>
    <t>ERS1475347</t>
  </si>
  <si>
    <t>ERS1475348</t>
  </si>
  <si>
    <t>ERS1475349</t>
  </si>
  <si>
    <t>ERS1475350</t>
  </si>
  <si>
    <t>ERS1475351</t>
  </si>
  <si>
    <t>ERS1475352</t>
  </si>
  <si>
    <t>ERS1475353</t>
  </si>
  <si>
    <t>ERS1475354</t>
  </si>
  <si>
    <t>ERS1475355</t>
  </si>
  <si>
    <t>ERS1475356</t>
  </si>
  <si>
    <t>ERS1475357</t>
  </si>
  <si>
    <t>ERS1475358</t>
  </si>
  <si>
    <t>ERS1475359</t>
  </si>
  <si>
    <t>ERS1475360</t>
  </si>
  <si>
    <t>ERS1475361</t>
  </si>
  <si>
    <t>ERS1475362</t>
  </si>
  <si>
    <t>ERS1475377</t>
  </si>
  <si>
    <t>ERS1475378</t>
  </si>
  <si>
    <t>ERS1475379</t>
  </si>
  <si>
    <t>ERS1475380</t>
  </si>
  <si>
    <t>ERS1475381</t>
  </si>
  <si>
    <t>ERS1475382</t>
  </si>
  <si>
    <t>ERS1475383</t>
  </si>
  <si>
    <t>ERS1475384</t>
  </si>
  <si>
    <t>ERS1475385</t>
  </si>
  <si>
    <t>ERS1475386</t>
  </si>
  <si>
    <t>ERS1475387</t>
  </si>
  <si>
    <t>ERS1475388</t>
  </si>
  <si>
    <t>ERS1475389</t>
  </si>
  <si>
    <t>ERS1475390</t>
  </si>
  <si>
    <t>ERS1475391</t>
  </si>
  <si>
    <t>ERS1475392</t>
  </si>
  <si>
    <t>ERS1475393</t>
  </si>
  <si>
    <t>ERS1475394</t>
  </si>
  <si>
    <t>ERS1475395</t>
  </si>
  <si>
    <t>ERS1475412</t>
  </si>
  <si>
    <t>ERS1475413</t>
  </si>
  <si>
    <t>ERS1475414</t>
  </si>
  <si>
    <t>ERS1475415</t>
  </si>
  <si>
    <t>ERS1475416</t>
  </si>
  <si>
    <t>ERS1475417</t>
  </si>
  <si>
    <t>ERS1475418</t>
  </si>
  <si>
    <t>ERS1475419</t>
  </si>
  <si>
    <t>ERS1475420</t>
  </si>
  <si>
    <t>ERS1475421</t>
  </si>
  <si>
    <t>ERS1475422</t>
  </si>
  <si>
    <t>ERS1475423</t>
  </si>
  <si>
    <t>ERS1475424</t>
  </si>
  <si>
    <t>ERS1475425</t>
  </si>
  <si>
    <t>ERS1475426</t>
  </si>
  <si>
    <t>ERS1475427</t>
  </si>
  <si>
    <t>ERS1475428</t>
  </si>
  <si>
    <t>ERS1475429</t>
  </si>
  <si>
    <t>ERS1475442</t>
  </si>
  <si>
    <t>ERS1475443</t>
  </si>
  <si>
    <t>ERS1475444</t>
  </si>
  <si>
    <t>ERS1475445</t>
  </si>
  <si>
    <t>ERS1475446</t>
  </si>
  <si>
    <t>ERS1475447</t>
  </si>
  <si>
    <t>ERS1475448</t>
  </si>
  <si>
    <t>ERS1475449</t>
  </si>
  <si>
    <t>ERS1475450</t>
  </si>
  <si>
    <t>ERS1475451</t>
  </si>
  <si>
    <t>ERS1475452</t>
  </si>
  <si>
    <t>ERS1475453</t>
  </si>
  <si>
    <t>ERS1475454</t>
  </si>
  <si>
    <t>ERS1475455</t>
  </si>
  <si>
    <t>ERS1475456</t>
  </si>
  <si>
    <t>ERS1475457</t>
  </si>
  <si>
    <t>ERS1475458</t>
  </si>
  <si>
    <t>ERS1475459</t>
  </si>
  <si>
    <t>ERS1475460</t>
  </si>
  <si>
    <t>ERS1475461</t>
  </si>
  <si>
    <t>ERS1475462</t>
  </si>
  <si>
    <t>ERS1475475</t>
  </si>
  <si>
    <t>ERS1475476</t>
  </si>
  <si>
    <t>ERS1475477</t>
  </si>
  <si>
    <t>ERS1475478</t>
  </si>
  <si>
    <t>ERS1475479</t>
  </si>
  <si>
    <t>ERS1475480</t>
  </si>
  <si>
    <t>ERS1475481</t>
  </si>
  <si>
    <t>ERS1475482</t>
  </si>
  <si>
    <t>ERS1475483</t>
  </si>
  <si>
    <t>ERS1475484</t>
  </si>
  <si>
    <t>ERS1475485</t>
  </si>
  <si>
    <t>ERS1475486</t>
  </si>
  <si>
    <t>ERS1475487</t>
  </si>
  <si>
    <t>ERS1475488</t>
  </si>
  <si>
    <t>ERS1475489</t>
  </si>
  <si>
    <t>ERS1475490</t>
  </si>
  <si>
    <t>ERS1475491</t>
  </si>
  <si>
    <t>ERS1475492</t>
  </si>
  <si>
    <t>ERS1475505</t>
  </si>
  <si>
    <t>ERS1475506</t>
  </si>
  <si>
    <t>ERS1475507</t>
  </si>
  <si>
    <t>ERS1475508</t>
  </si>
  <si>
    <t>ERS1475509</t>
  </si>
  <si>
    <t>ERS1475510</t>
  </si>
  <si>
    <t>ERS1475511</t>
  </si>
  <si>
    <t>ERS1475512</t>
  </si>
  <si>
    <t>ERS1475513</t>
  </si>
  <si>
    <t>ERS1475514</t>
  </si>
  <si>
    <t>ERS1475515</t>
  </si>
  <si>
    <t>ERS1475516</t>
  </si>
  <si>
    <t>ERS1475517</t>
  </si>
  <si>
    <t>ERS1475518</t>
  </si>
  <si>
    <t>ERS1475519</t>
  </si>
  <si>
    <t>ERS1475520</t>
  </si>
  <si>
    <t>ERS1475521</t>
  </si>
  <si>
    <t>ERS1475534</t>
  </si>
  <si>
    <t>ERS1475535</t>
  </si>
  <si>
    <t>ERS1475536</t>
  </si>
  <si>
    <t>ERS1475537</t>
  </si>
  <si>
    <t>ERS1475538</t>
  </si>
  <si>
    <t>ERS1475539</t>
  </si>
  <si>
    <t>ERS1475540</t>
  </si>
  <si>
    <t>ERS1475541</t>
  </si>
  <si>
    <t>ERS1475542</t>
  </si>
  <si>
    <t>ERS1475543</t>
  </si>
  <si>
    <t>ERS1475544</t>
  </si>
  <si>
    <t>ERS1475545</t>
  </si>
  <si>
    <t>ERS1475546</t>
  </si>
  <si>
    <t>ERS1475547</t>
  </si>
  <si>
    <t>ERS1475548</t>
  </si>
  <si>
    <t>ERS1475549</t>
  </si>
  <si>
    <t>ERS1475550</t>
  </si>
  <si>
    <t>ERS1475551</t>
  </si>
  <si>
    <t>ERS1475552</t>
  </si>
  <si>
    <t>ERS1475553</t>
  </si>
  <si>
    <t>ERS1475554</t>
  </si>
  <si>
    <t>ERS1475555</t>
  </si>
  <si>
    <t>ERS1475566</t>
  </si>
  <si>
    <t>ERS1475567</t>
  </si>
  <si>
    <t>ERS1475568</t>
  </si>
  <si>
    <t>ERS1475569</t>
  </si>
  <si>
    <t>ERS1475570</t>
  </si>
  <si>
    <t>ERS1475571</t>
  </si>
  <si>
    <t>ERS1475572</t>
  </si>
  <si>
    <t>ERS1475573</t>
  </si>
  <si>
    <t>ERS1475574</t>
  </si>
  <si>
    <t>ERS1475575</t>
  </si>
  <si>
    <t>ERS1475576</t>
  </si>
  <si>
    <t>ERS1475577</t>
  </si>
  <si>
    <t>ERS1475578</t>
  </si>
  <si>
    <t>ERS1475579</t>
  </si>
  <si>
    <t>ERS1475580</t>
  </si>
  <si>
    <t>ERS1475581</t>
  </si>
  <si>
    <t>ERS1475582</t>
  </si>
  <si>
    <t>ERS1475583</t>
  </si>
  <si>
    <t>ERS1475584</t>
  </si>
  <si>
    <t>ERS1475585</t>
  </si>
  <si>
    <t>ERS1475586</t>
  </si>
  <si>
    <t>ERS1475601</t>
  </si>
  <si>
    <t>ERS1475602</t>
  </si>
  <si>
    <t>ERS1475603</t>
  </si>
  <si>
    <t>ERS1475604</t>
  </si>
  <si>
    <t>ERS1475605</t>
  </si>
  <si>
    <t>ERS1475606</t>
  </si>
  <si>
    <t>ERS1475607</t>
  </si>
  <si>
    <t>ERS1475608</t>
  </si>
  <si>
    <t>ERS1475609</t>
  </si>
  <si>
    <t>ERS1475610</t>
  </si>
  <si>
    <t>ERS1475611</t>
  </si>
  <si>
    <t>ERS1475612</t>
  </si>
  <si>
    <t>ERS1475613</t>
  </si>
  <si>
    <t>ERS1475614</t>
  </si>
  <si>
    <t>ERS1475615</t>
  </si>
  <si>
    <t>ERS1475616</t>
  </si>
  <si>
    <t>ERS1475617</t>
  </si>
  <si>
    <t>ERS1475618</t>
  </si>
  <si>
    <t>ERS1474933,ERS1474932</t>
  </si>
  <si>
    <t>ERS1474935,ERS1474934</t>
  </si>
  <si>
    <t>ERS1474937,ERS1474936</t>
  </si>
  <si>
    <t>ERS1474939,ERS1474938</t>
  </si>
  <si>
    <t>ERS1474941,ERS1474940</t>
  </si>
  <si>
    <t>ERS1474943,ERS1474942</t>
  </si>
  <si>
    <t>ERS1474945,ERS1474944</t>
  </si>
  <si>
    <t>ERS1474947,ERS1474946</t>
  </si>
  <si>
    <t>ERS1474949,ERS1474948</t>
  </si>
  <si>
    <t>ERS1474951,ERS1474950</t>
  </si>
  <si>
    <t>ERS1474953,ERS1474952</t>
  </si>
  <si>
    <t>ERS1474955,ERS1474954</t>
  </si>
  <si>
    <t>ERS1474969,ERS1474968</t>
  </si>
  <si>
    <t>ERS1474972,ERS1474971</t>
  </si>
  <si>
    <t>ERS1474974,ERS1474973</t>
  </si>
  <si>
    <t>ERS1474976,ERS1474975</t>
  </si>
  <si>
    <t>ERS1474978,ERS1474977</t>
  </si>
  <si>
    <t>ERS1474980,ERS1474979</t>
  </si>
  <si>
    <t>ERS1474982,ERS1474981</t>
  </si>
  <si>
    <t>ERS1474984,ERS1474983</t>
  </si>
  <si>
    <t>ERS1474986,ERS1474985</t>
  </si>
  <si>
    <t>ERS1474988,ERS1474987</t>
  </si>
  <si>
    <t>ERS1474990,ERS1474989</t>
  </si>
  <si>
    <t>ERS1474992,ERS1474991</t>
  </si>
  <si>
    <t>ERS1475008,ERS1475007</t>
  </si>
  <si>
    <t>ERS1475010,ERS1475009</t>
  </si>
  <si>
    <t>ERS1475012,ERS1475011</t>
  </si>
  <si>
    <t>ERS1475014,ERS1475013</t>
  </si>
  <si>
    <t>ERS1475016,ERS1475015</t>
  </si>
  <si>
    <t>ERS1475018,ERS1475017</t>
  </si>
  <si>
    <t>ERS1475020,ERS1475019</t>
  </si>
  <si>
    <t>ERS1475022,ERS1475021</t>
  </si>
  <si>
    <t>ERS1475024,ERS1475023</t>
  </si>
  <si>
    <t>ERS1475026,ERS1475025</t>
  </si>
  <si>
    <t>ERS1475028,ERS1475027</t>
  </si>
  <si>
    <t>ERS1475030,ERS1475029</t>
  </si>
  <si>
    <t>ERS1475046,ERS1475045</t>
  </si>
  <si>
    <t>ERS1475049,ERS1475048</t>
  </si>
  <si>
    <t>ERS1475051,ERS1475050</t>
  </si>
  <si>
    <t>ERS1475053,ERS1475052</t>
  </si>
  <si>
    <t>ERS1475055,ERS1475054</t>
  </si>
  <si>
    <t>ERS1475057,ERS1475056</t>
  </si>
  <si>
    <t>ERS1475059,ERS1475058</t>
  </si>
  <si>
    <t>ERS1475061,ERS1475060</t>
  </si>
  <si>
    <t>ERS1475063,ERS1475062</t>
  </si>
  <si>
    <t>ERS1475065,ERS1475064</t>
  </si>
  <si>
    <t>ERS1475080,ERS1475079</t>
  </si>
  <si>
    <t>ERS1475083,ERS1475082</t>
  </si>
  <si>
    <t>ERS1475085,ERS1475084</t>
  </si>
  <si>
    <t>ERS1475087,ERS1475086</t>
  </si>
  <si>
    <t>ERS1475089,ERS1475088</t>
  </si>
  <si>
    <t>ERS1475091,ERS1475090</t>
  </si>
  <si>
    <t>ERS1475093,ERS1475092</t>
  </si>
  <si>
    <t>ERS1475095,ERS1475094</t>
  </si>
  <si>
    <t>ERS1475097,ERS1475096</t>
  </si>
  <si>
    <t>ERS1475099,ERS1475098</t>
  </si>
  <si>
    <t>ERS1475116,ERS1475115</t>
  </si>
  <si>
    <t>ERS1475118,ERS1475117</t>
  </si>
  <si>
    <t>ERS1475120,ERS1475119</t>
  </si>
  <si>
    <t>ERS1475122,ERS1475121</t>
  </si>
  <si>
    <t>ERS1475124,ERS1475123</t>
  </si>
  <si>
    <t>ERS1475126,ERS1475125</t>
  </si>
  <si>
    <t>ERS1475128,ERS1475127</t>
  </si>
  <si>
    <t>ERS1475130,ERS1475129</t>
  </si>
  <si>
    <t>ERS1475132,ERS1475131</t>
  </si>
  <si>
    <t>ERS1475134,ERS1475133</t>
  </si>
  <si>
    <t>ERS1475151,ERS1475150</t>
  </si>
  <si>
    <t>ERS1475154,ERS1475153</t>
  </si>
  <si>
    <t>ERS1475156,ERS1475155</t>
  </si>
  <si>
    <t>ERS1475158,ERS1475157</t>
  </si>
  <si>
    <t>ERS1475160,ERS1475159</t>
  </si>
  <si>
    <t>ERS1475163,ERS1475162</t>
  </si>
  <si>
    <t>ERS1475165,ERS1475164</t>
  </si>
  <si>
    <t>ERS1475181,ERS1475180</t>
  </si>
  <si>
    <t>ERS1475183,ERS1475182</t>
  </si>
  <si>
    <t>ERS1475185,ERS1475184</t>
  </si>
  <si>
    <t>ERS1475187,ERS1475186</t>
  </si>
  <si>
    <t>ERS1475189,ERS1475188</t>
  </si>
  <si>
    <t>ERS1475191,ERS1475190</t>
  </si>
  <si>
    <t>ERS1475193,ERS1475192</t>
  </si>
  <si>
    <t>ERS1475195,ERS1475194</t>
  </si>
  <si>
    <t>ERS1475197,ERS1475196</t>
  </si>
  <si>
    <t>ERS1475199,ERS1475198</t>
  </si>
  <si>
    <t>ERS1475201,ERS1475200</t>
  </si>
  <si>
    <t>ERS1475203,ERS1475202</t>
  </si>
  <si>
    <t>ERS1475205,ERS1475204</t>
  </si>
  <si>
    <t>ERS1475207,ERS1475206</t>
  </si>
  <si>
    <t>ERS1475209,ERS1475208</t>
  </si>
  <si>
    <t>ERS1475226,ERS1475225</t>
  </si>
  <si>
    <t>ERS1475228,ERS1475227</t>
  </si>
  <si>
    <t>ERS1475230,ERS1475229</t>
  </si>
  <si>
    <t>ERS1475232,ERS1475231</t>
  </si>
  <si>
    <t>ERS1475234,ERS1475233</t>
  </si>
  <si>
    <t>ERS1475236,ERS1475235</t>
  </si>
  <si>
    <t>ERS1475242,ERS1475239</t>
  </si>
  <si>
    <t>ERS1475244,ERS1475243</t>
  </si>
  <si>
    <t>ERS1475246,ERS1475245</t>
  </si>
  <si>
    <t>ERS1475248,ERS1475247</t>
  </si>
  <si>
    <t>ERS1475250,ERS1475249</t>
  </si>
  <si>
    <t>ERS1475266,ERS1475265</t>
  </si>
  <si>
    <t>ERS1475268,ERS1475267</t>
  </si>
  <si>
    <t>ERS1475270,ERS1475269</t>
  </si>
  <si>
    <t>ERS1475272,ERS1475271</t>
  </si>
  <si>
    <t>ERS1475274,ERS1475273</t>
  </si>
  <si>
    <t>ERS1475276,ERS1475275</t>
  </si>
  <si>
    <t>ERS1475278,ERS1475277</t>
  </si>
  <si>
    <t>ERS1475280,ERS1475279</t>
  </si>
  <si>
    <t>ERS1475282,ERS1475281</t>
  </si>
  <si>
    <t>ERS1475620,ERS1475619</t>
  </si>
  <si>
    <t>ERS1475297,ERS1475296</t>
  </si>
  <si>
    <t>ERS1475299,ERS1475298</t>
  </si>
  <si>
    <t>ERS1475301,ERS1475300</t>
  </si>
  <si>
    <t>ERS1475303,ERS1475302</t>
  </si>
  <si>
    <t>ERS1475305,ERS1475304</t>
  </si>
  <si>
    <t>ERS1475307,ERS1475306</t>
  </si>
  <si>
    <t>ERS1475309,ERS1475308</t>
  </si>
  <si>
    <t>ERS1475311,ERS1475310</t>
  </si>
  <si>
    <t>ERS1475329,ERS1475328</t>
  </si>
  <si>
    <t>ERS1475331,ERS1475330</t>
  </si>
  <si>
    <t>ERS1475333,ERS1475332</t>
  </si>
  <si>
    <t>ERS1475335,ERS1475334</t>
  </si>
  <si>
    <t>ERS1475337,ERS1475336</t>
  </si>
  <si>
    <t>ERS1475339,ERS1475338</t>
  </si>
  <si>
    <t>ERS1475341,ERS1475340</t>
  </si>
  <si>
    <t>ERS1475343,ERS1475342</t>
  </si>
  <si>
    <t>ERS1475364,ERS1475363</t>
  </si>
  <si>
    <t>ERS1475366,ERS1475365</t>
  </si>
  <si>
    <t>ERS1475368,ERS1475367</t>
  </si>
  <si>
    <t>ERS1475370,ERS1475369</t>
  </si>
  <si>
    <t>ERS1475372,ERS1475371</t>
  </si>
  <si>
    <t>ERS1475374,ERS1475373</t>
  </si>
  <si>
    <t>ERS1475376,ERS1475375</t>
  </si>
  <si>
    <t>ERS1475397,ERS1475396</t>
  </si>
  <si>
    <t>ERS1475399,ERS1475398</t>
  </si>
  <si>
    <t>ERS1475401,ERS1475400</t>
  </si>
  <si>
    <t>ERS1475403,ERS1475402</t>
  </si>
  <si>
    <t>ERS1475405,ERS1475404</t>
  </si>
  <si>
    <t>ERS1475407,ERS1475406</t>
  </si>
  <si>
    <t>ERS1475409,ERS1475408</t>
  </si>
  <si>
    <t>ERS1475411,ERS1475410</t>
  </si>
  <si>
    <t>ERS1475431,ERS1475430</t>
  </si>
  <si>
    <t>ERS1475433,ERS1475432</t>
  </si>
  <si>
    <t>ERS1475435,ERS1475434</t>
  </si>
  <si>
    <t>ERS1475437,ERS1475436</t>
  </si>
  <si>
    <t>ERS1475439,ERS1475438</t>
  </si>
  <si>
    <t>ERS1475441,ERS1475440</t>
  </si>
  <si>
    <t>ERS1475464,ERS1475463</t>
  </si>
  <si>
    <t>ERS1475466,ERS1475465</t>
  </si>
  <si>
    <t>ERS1475468,ERS1475467</t>
  </si>
  <si>
    <t>ERS1475470,ERS1475469</t>
  </si>
  <si>
    <t>ERS1475472,ERS1475471</t>
  </si>
  <si>
    <t>ERS1475474,ERS1475473</t>
  </si>
  <si>
    <t>ERS1475494,ERS1475493</t>
  </si>
  <si>
    <t>ERS1475496,ERS1475495</t>
  </si>
  <si>
    <t>ERS1475498,ERS1475497</t>
  </si>
  <si>
    <t>ERS1475500,ERS1475499</t>
  </si>
  <si>
    <t>ERS1475502,ERS1475501</t>
  </si>
  <si>
    <t>ERS1475504,ERS1475503</t>
  </si>
  <si>
    <t>ERS1475523,ERS1475522</t>
  </si>
  <si>
    <t>ERS1475525,ERS1475524</t>
  </si>
  <si>
    <t>ERS1475527,ERS1475526</t>
  </si>
  <si>
    <t>ERS1475529,ERS1475528</t>
  </si>
  <si>
    <t>ERS1475531,ERS1475530</t>
  </si>
  <si>
    <t>ERS1475533,ERS1475532</t>
  </si>
  <si>
    <t>ERS1475557,ERS1475556</t>
  </si>
  <si>
    <t>ERS1475559,ERS1475558</t>
  </si>
  <si>
    <t>ERS1475561,ERS1475560</t>
  </si>
  <si>
    <t>ERS1475563,ERS1475562</t>
  </si>
  <si>
    <t>ERS1475565,ERS1475564</t>
  </si>
  <si>
    <t>ERS1475588,ERS1475587</t>
  </si>
  <si>
    <t>ERS1475590,ERS1475589</t>
  </si>
  <si>
    <t>ERS1475592,ERS1475591</t>
  </si>
  <si>
    <t>ERS1475594,ERS1475593</t>
  </si>
  <si>
    <t>ERS1475596,ERS1475595</t>
  </si>
  <si>
    <t>ERS1475598,ERS1475597</t>
  </si>
  <si>
    <t>ERS1475600,ERS1475599</t>
  </si>
  <si>
    <t>(subsampled)</t>
  </si>
  <si>
    <t>Supplementary table 1</t>
  </si>
  <si>
    <t>Accession no. ¥</t>
  </si>
  <si>
    <t xml:space="preserve">¥ Multiple accession numbers provided where DNA extraction was repeated. </t>
  </si>
  <si>
    <t>Tuberculosis</t>
  </si>
  <si>
    <t>Tuberculosis, pneumonia: Amoxicillin 7 days</t>
  </si>
  <si>
    <t>Tuberculosis, (pneumonia)</t>
  </si>
  <si>
    <t>Haemophilus influenzae</t>
  </si>
  <si>
    <t>Isoniazid &amp; rifampicin</t>
  </si>
  <si>
    <t xml:space="preserve">Isoniazid, rifampicin, pyrazinamide &amp; ethambutol </t>
  </si>
  <si>
    <t>Isoniazid, rifampicin (&amp; amoxicillin)</t>
  </si>
  <si>
    <t xml:space="preserve">Chest x-ray </t>
  </si>
  <si>
    <t>Other infiltrate</t>
  </si>
  <si>
    <t>Viral PCR (illness swabs only)</t>
  </si>
  <si>
    <t>Primary endpoint pneumonia</t>
  </si>
  <si>
    <t xml:space="preserve">No x-ray </t>
  </si>
  <si>
    <t>No viral PCR performed</t>
  </si>
  <si>
    <t>human metapneumovirus</t>
  </si>
  <si>
    <t>X-ray not interpretable</t>
  </si>
  <si>
    <t>No x-ray</t>
  </si>
  <si>
    <t>influenza</t>
  </si>
  <si>
    <t>not detected</t>
  </si>
  <si>
    <t>influenza, respiratory syncytial virus, human metapneumovirus, or not detected</t>
  </si>
  <si>
    <t>respiratory syncytial vir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dd\-mmm\-yyyy"/>
  </numFmts>
  <fonts count="7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0"/>
      <color indexed="8"/>
      <name val="Sans"/>
    </font>
    <font>
      <sz val="11"/>
      <color indexed="8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52">
    <xf numFmtId="0" fontId="0" fillId="0" borderId="0" xfId="0"/>
    <xf numFmtId="0" fontId="0" fillId="0" borderId="0" xfId="0" applyFont="1" applyBorder="1"/>
    <xf numFmtId="15" fontId="3" fillId="0" borderId="0" xfId="0" applyNumberFormat="1" applyFont="1" applyFill="1" applyBorder="1" applyAlignment="1">
      <alignment horizontal="left"/>
    </xf>
    <xf numFmtId="15" fontId="3" fillId="0" borderId="7" xfId="0" applyNumberFormat="1" applyFont="1" applyFill="1" applyBorder="1" applyAlignment="1">
      <alignment horizontal="left"/>
    </xf>
    <xf numFmtId="0" fontId="0" fillId="0" borderId="1" xfId="0" applyFont="1" applyBorder="1" applyAlignment="1">
      <alignment horizontal="left"/>
    </xf>
    <xf numFmtId="0" fontId="0" fillId="0" borderId="2" xfId="0" applyFont="1" applyBorder="1" applyAlignment="1">
      <alignment horizontal="left"/>
    </xf>
    <xf numFmtId="0" fontId="0" fillId="0" borderId="4" xfId="0" applyFont="1" applyBorder="1" applyAlignment="1">
      <alignment horizontal="left"/>
    </xf>
    <xf numFmtId="0" fontId="0" fillId="0" borderId="7" xfId="0" applyFont="1" applyBorder="1" applyAlignment="1">
      <alignment horizontal="left"/>
    </xf>
    <xf numFmtId="0" fontId="0" fillId="0" borderId="8" xfId="0" applyFont="1" applyBorder="1" applyAlignment="1">
      <alignment horizontal="left"/>
    </xf>
    <xf numFmtId="0" fontId="0" fillId="0" borderId="0" xfId="2" applyFont="1" applyBorder="1" applyAlignment="1">
      <alignment horizontal="left"/>
    </xf>
    <xf numFmtId="0" fontId="0" fillId="0" borderId="5" xfId="0" applyFont="1" applyBorder="1" applyAlignment="1">
      <alignment horizontal="left"/>
    </xf>
    <xf numFmtId="0" fontId="3" fillId="0" borderId="0" xfId="1" applyFont="1" applyFill="1" applyBorder="1" applyAlignment="1">
      <alignment horizontal="left" wrapText="1"/>
    </xf>
    <xf numFmtId="0" fontId="0" fillId="0" borderId="0" xfId="0" applyFont="1" applyBorder="1" applyAlignment="1">
      <alignment horizontal="left"/>
    </xf>
    <xf numFmtId="164" fontId="3" fillId="0" borderId="0" xfId="1" applyNumberFormat="1" applyFont="1" applyFill="1" applyBorder="1" applyAlignment="1">
      <alignment horizontal="left" wrapText="1"/>
    </xf>
    <xf numFmtId="0" fontId="0" fillId="0" borderId="0" xfId="2" applyFont="1" applyFill="1" applyBorder="1" applyAlignment="1">
      <alignment horizontal="left"/>
    </xf>
    <xf numFmtId="0" fontId="0" fillId="0" borderId="7" xfId="2" applyFont="1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5" xfId="0" applyBorder="1" applyAlignment="1">
      <alignment horizontal="center"/>
    </xf>
    <xf numFmtId="10" fontId="0" fillId="0" borderId="0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4" xfId="0" applyBorder="1" applyAlignment="1">
      <alignment horizontal="center"/>
    </xf>
    <xf numFmtId="10" fontId="0" fillId="0" borderId="7" xfId="0" applyNumberForma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0" xfId="0" applyBorder="1"/>
    <xf numFmtId="0" fontId="5" fillId="0" borderId="0" xfId="0" applyFont="1" applyBorder="1"/>
    <xf numFmtId="0" fontId="0" fillId="0" borderId="0" xfId="0" applyBorder="1" applyAlignment="1">
      <alignment textRotation="90"/>
    </xf>
    <xf numFmtId="0" fontId="0" fillId="0" borderId="0" xfId="0" applyFill="1" applyBorder="1" applyAlignment="1">
      <alignment textRotation="90"/>
    </xf>
    <xf numFmtId="0" fontId="0" fillId="0" borderId="9" xfId="0" applyFont="1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Fill="1" applyBorder="1"/>
    <xf numFmtId="0" fontId="0" fillId="0" borderId="2" xfId="0" applyFont="1" applyFill="1" applyBorder="1" applyAlignment="1">
      <alignment horizontal="left"/>
    </xf>
    <xf numFmtId="0" fontId="0" fillId="0" borderId="7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0" borderId="0" xfId="0" applyAlignment="1">
      <alignment vertical="center"/>
    </xf>
    <xf numFmtId="0" fontId="5" fillId="0" borderId="0" xfId="0" applyFont="1" applyFill="1" applyBorder="1"/>
    <xf numFmtId="0" fontId="0" fillId="0" borderId="3" xfId="0" applyFont="1" applyFill="1" applyBorder="1" applyAlignment="1">
      <alignment horizontal="left"/>
    </xf>
    <xf numFmtId="0" fontId="0" fillId="0" borderId="8" xfId="0" applyBorder="1"/>
    <xf numFmtId="0" fontId="0" fillId="0" borderId="6" xfId="0" applyBorder="1"/>
    <xf numFmtId="0" fontId="0" fillId="0" borderId="6" xfId="0" applyFont="1" applyFill="1" applyBorder="1" applyAlignment="1">
      <alignment horizontal="left"/>
    </xf>
    <xf numFmtId="0" fontId="6" fillId="0" borderId="0" xfId="0" applyFont="1" applyBorder="1"/>
  </cellXfs>
  <cellStyles count="3">
    <cellStyle name="Normal" xfId="0" builtinId="0"/>
    <cellStyle name="Normal 2" xfId="2"/>
    <cellStyle name="Normal_Shee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H611"/>
  <sheetViews>
    <sheetView tabSelected="1" zoomScaleNormal="100" workbookViewId="0">
      <selection activeCell="C2" sqref="C2"/>
    </sheetView>
  </sheetViews>
  <sheetFormatPr defaultRowHeight="14.4"/>
  <cols>
    <col min="1" max="1" width="8.88671875" style="34"/>
    <col min="2" max="2" width="10.33203125" style="34" customWidth="1"/>
    <col min="3" max="3" width="22.109375" style="41" customWidth="1"/>
    <col min="4" max="4" width="12.77734375" style="34" bestFit="1" customWidth="1"/>
    <col min="5" max="5" width="8.88671875" style="34"/>
    <col min="6" max="6" width="11.6640625" style="34" bestFit="1" customWidth="1"/>
    <col min="7" max="7" width="20.6640625" style="34" bestFit="1" customWidth="1"/>
    <col min="8" max="8" width="16.33203125" style="34" customWidth="1"/>
    <col min="9" max="9" width="32.77734375" style="34" bestFit="1" customWidth="1"/>
    <col min="10" max="10" width="49.6640625" style="34" customWidth="1"/>
    <col min="11" max="11" width="24.21875" style="34" customWidth="1"/>
    <col min="12" max="12" width="24.77734375" customWidth="1"/>
    <col min="13" max="13" width="23.44140625" style="34" bestFit="1" customWidth="1"/>
    <col min="14" max="14" width="10.109375" style="34" bestFit="1" customWidth="1"/>
    <col min="15" max="15" width="19.6640625" style="34" bestFit="1" customWidth="1"/>
    <col min="16" max="16" width="11.33203125" style="34" bestFit="1" customWidth="1"/>
    <col min="17" max="17" width="20.5546875" style="34" bestFit="1" customWidth="1"/>
    <col min="18" max="18" width="11" style="34" bestFit="1" customWidth="1"/>
    <col min="19" max="19" width="18.6640625" style="16" bestFit="1" customWidth="1"/>
    <col min="20" max="20" width="20.77734375" style="16" bestFit="1" customWidth="1"/>
    <col min="21" max="21" width="18.77734375" style="16" bestFit="1" customWidth="1"/>
    <col min="22" max="22" width="15.21875" style="16" bestFit="1" customWidth="1"/>
    <col min="23" max="23" width="17.5546875" style="16" bestFit="1" customWidth="1"/>
    <col min="24" max="24" width="15.88671875" style="16" bestFit="1" customWidth="1"/>
    <col min="25" max="25" width="20.21875" style="16" bestFit="1" customWidth="1"/>
    <col min="26" max="26" width="14.6640625" style="16" bestFit="1" customWidth="1"/>
    <col min="27" max="27" width="16.6640625" style="16" bestFit="1" customWidth="1"/>
    <col min="28" max="28" width="7.77734375" style="34" bestFit="1" customWidth="1"/>
    <col min="29" max="29" width="9.109375" style="34" bestFit="1" customWidth="1"/>
    <col min="30" max="30" width="3.109375" style="34" bestFit="1" customWidth="1"/>
    <col min="31" max="31" width="12.109375" style="34" bestFit="1" customWidth="1"/>
    <col min="32" max="16384" width="8.88671875" style="34"/>
  </cols>
  <sheetData>
    <row r="1" spans="1:580">
      <c r="A1" s="51" t="s">
        <v>1256</v>
      </c>
    </row>
    <row r="3" spans="1:580">
      <c r="A3" s="46" t="s">
        <v>1258</v>
      </c>
    </row>
    <row r="4" spans="1:580">
      <c r="A4" s="34" t="s">
        <v>656</v>
      </c>
    </row>
    <row r="5" spans="1:580">
      <c r="A5" s="35" t="s">
        <v>668</v>
      </c>
    </row>
    <row r="6" spans="1:580">
      <c r="A6" s="35" t="s">
        <v>654</v>
      </c>
      <c r="AK6" s="36"/>
      <c r="AL6" s="36"/>
      <c r="AM6" s="36"/>
      <c r="AN6" s="36"/>
      <c r="AO6" s="36"/>
      <c r="AP6" s="36"/>
      <c r="AQ6" s="36"/>
      <c r="AR6" s="36"/>
      <c r="AS6" s="36"/>
      <c r="AT6" s="36"/>
      <c r="AU6" s="36"/>
      <c r="AV6" s="36"/>
      <c r="AW6" s="36"/>
      <c r="AX6" s="36"/>
      <c r="AY6" s="36"/>
      <c r="AZ6" s="36"/>
      <c r="BA6" s="36"/>
      <c r="BB6" s="36"/>
      <c r="BC6" s="36"/>
      <c r="BD6" s="36"/>
      <c r="BE6" s="36"/>
      <c r="BF6" s="36"/>
      <c r="BG6" s="36"/>
      <c r="BH6" s="36"/>
      <c r="BI6" s="36"/>
      <c r="BJ6" s="36"/>
      <c r="BK6" s="36"/>
      <c r="BL6" s="36"/>
      <c r="BM6" s="36"/>
      <c r="BN6" s="36"/>
      <c r="BO6" s="36"/>
      <c r="BP6" s="36"/>
      <c r="BQ6" s="36"/>
      <c r="BR6" s="36"/>
      <c r="BS6" s="36"/>
      <c r="BT6" s="36"/>
      <c r="BU6" s="36"/>
      <c r="BV6" s="36"/>
      <c r="BW6" s="36"/>
      <c r="BX6" s="36"/>
      <c r="BY6" s="36"/>
      <c r="BZ6" s="36"/>
      <c r="CA6" s="36"/>
      <c r="CB6" s="36"/>
      <c r="CC6" s="36"/>
      <c r="CD6" s="36"/>
      <c r="CE6" s="36"/>
      <c r="CF6" s="36"/>
      <c r="CG6" s="36"/>
      <c r="CH6" s="36"/>
      <c r="CI6" s="36"/>
      <c r="CJ6" s="36"/>
      <c r="CK6" s="36"/>
      <c r="CL6" s="36"/>
      <c r="CM6" s="36"/>
      <c r="CN6" s="36"/>
      <c r="CO6" s="36"/>
      <c r="CP6" s="36"/>
      <c r="CQ6" s="36"/>
      <c r="CR6" s="36"/>
      <c r="CS6" s="36"/>
      <c r="CT6" s="36"/>
      <c r="CU6" s="36"/>
      <c r="CV6" s="36"/>
      <c r="CW6" s="36"/>
      <c r="CX6" s="36"/>
      <c r="CY6" s="36"/>
      <c r="CZ6" s="36"/>
      <c r="DA6" s="36"/>
      <c r="DB6" s="36"/>
      <c r="DC6" s="36"/>
      <c r="DD6" s="36"/>
      <c r="DE6" s="36"/>
      <c r="DF6" s="36"/>
      <c r="DG6" s="36"/>
      <c r="DH6" s="36"/>
      <c r="DI6" s="36"/>
      <c r="DJ6" s="36"/>
      <c r="DK6" s="36"/>
      <c r="DL6" s="36"/>
      <c r="DM6" s="36"/>
      <c r="DN6" s="36"/>
      <c r="DO6" s="36"/>
      <c r="DP6" s="36"/>
      <c r="DQ6" s="36"/>
      <c r="DR6" s="36"/>
      <c r="DS6" s="36"/>
      <c r="DT6" s="36"/>
      <c r="DU6" s="36"/>
      <c r="DV6" s="36"/>
      <c r="DW6" s="36"/>
      <c r="DX6" s="36"/>
      <c r="DY6" s="36"/>
      <c r="DZ6" s="36"/>
      <c r="EA6" s="36"/>
      <c r="EB6" s="36"/>
      <c r="EC6" s="36"/>
      <c r="ED6" s="36"/>
      <c r="EE6" s="36"/>
      <c r="EF6" s="36"/>
      <c r="EG6" s="36"/>
      <c r="EH6" s="36"/>
      <c r="EI6" s="36"/>
      <c r="EJ6" s="36"/>
      <c r="EK6" s="36"/>
      <c r="EL6" s="36"/>
      <c r="EM6" s="36"/>
      <c r="EN6" s="36"/>
      <c r="EO6" s="36"/>
      <c r="EP6" s="36"/>
      <c r="EQ6" s="36"/>
      <c r="ER6" s="36"/>
      <c r="ES6" s="36"/>
      <c r="ET6" s="36"/>
      <c r="EU6" s="37"/>
      <c r="EV6" s="36"/>
      <c r="EW6" s="36"/>
      <c r="EX6" s="36"/>
      <c r="EY6" s="36"/>
      <c r="EZ6" s="36"/>
      <c r="FA6" s="36"/>
      <c r="FB6" s="36"/>
      <c r="FC6" s="36"/>
      <c r="FD6" s="36"/>
      <c r="FE6" s="36"/>
      <c r="FF6" s="36"/>
      <c r="FG6" s="36"/>
      <c r="FH6" s="36"/>
      <c r="FI6" s="36"/>
      <c r="FJ6" s="36"/>
      <c r="FK6" s="36"/>
      <c r="FL6" s="36"/>
      <c r="FM6" s="36"/>
      <c r="FN6" s="36"/>
      <c r="FO6" s="36"/>
      <c r="FP6" s="36"/>
      <c r="FQ6" s="36"/>
      <c r="FR6" s="36"/>
      <c r="FS6" s="36"/>
      <c r="FT6" s="36"/>
      <c r="FU6" s="36"/>
      <c r="FV6" s="36"/>
      <c r="FW6" s="36"/>
      <c r="FX6" s="36"/>
      <c r="FY6" s="36"/>
      <c r="FZ6" s="36"/>
      <c r="GA6" s="36"/>
      <c r="GB6" s="36"/>
      <c r="GC6" s="36"/>
      <c r="GD6" s="36"/>
      <c r="GE6" s="36"/>
      <c r="GF6" s="36"/>
      <c r="GG6" s="36"/>
      <c r="GH6" s="36"/>
      <c r="GI6" s="36"/>
      <c r="GJ6" s="36"/>
      <c r="GK6" s="36"/>
      <c r="GL6" s="36"/>
      <c r="GM6" s="36"/>
      <c r="GN6" s="36"/>
      <c r="GO6" s="36"/>
      <c r="GP6" s="36"/>
      <c r="GQ6" s="36"/>
      <c r="GR6" s="36"/>
      <c r="GS6" s="36"/>
      <c r="GT6" s="36"/>
      <c r="GU6" s="36"/>
      <c r="GV6" s="36"/>
      <c r="GW6" s="36"/>
      <c r="GX6" s="36"/>
      <c r="GY6" s="36"/>
      <c r="GZ6" s="36"/>
      <c r="HA6" s="36"/>
      <c r="HB6" s="36"/>
      <c r="HC6" s="36"/>
      <c r="HD6" s="36"/>
      <c r="HE6" s="36"/>
      <c r="HF6" s="36"/>
      <c r="HG6" s="36"/>
      <c r="HH6" s="36"/>
      <c r="HI6" s="36"/>
      <c r="HJ6" s="36"/>
      <c r="HK6" s="36"/>
      <c r="HL6" s="36"/>
      <c r="HM6" s="36"/>
      <c r="HN6" s="36"/>
      <c r="HO6" s="36"/>
      <c r="HP6" s="36"/>
      <c r="HQ6" s="36"/>
      <c r="HR6" s="36"/>
      <c r="HS6" s="36"/>
      <c r="HT6" s="36"/>
      <c r="HU6" s="36"/>
      <c r="HV6" s="36"/>
      <c r="HW6" s="36"/>
      <c r="HX6" s="36"/>
      <c r="HY6" s="36"/>
      <c r="HZ6" s="36"/>
      <c r="IA6" s="36"/>
      <c r="IB6" s="36"/>
      <c r="IC6" s="36"/>
      <c r="ID6" s="36"/>
      <c r="IE6" s="36"/>
      <c r="IF6" s="36"/>
      <c r="IG6" s="36"/>
      <c r="IH6" s="36"/>
      <c r="II6" s="36"/>
      <c r="IJ6" s="36"/>
      <c r="IK6" s="36"/>
      <c r="IL6" s="36"/>
      <c r="IM6" s="36"/>
      <c r="IN6" s="36"/>
      <c r="IO6" s="36"/>
      <c r="IP6" s="36"/>
      <c r="IQ6" s="36"/>
      <c r="IR6" s="36"/>
      <c r="IS6" s="36"/>
      <c r="IT6" s="36"/>
      <c r="IU6" s="36"/>
      <c r="IV6" s="36"/>
      <c r="IW6" s="36"/>
      <c r="IX6" s="36"/>
      <c r="IY6" s="36"/>
      <c r="IZ6" s="36"/>
      <c r="JA6" s="36"/>
      <c r="JB6" s="36"/>
      <c r="JC6" s="36"/>
      <c r="JD6" s="36"/>
      <c r="JE6" s="36"/>
      <c r="JF6" s="36"/>
      <c r="JG6" s="36"/>
      <c r="JH6" s="36"/>
      <c r="JI6" s="36"/>
      <c r="JJ6" s="36"/>
      <c r="JK6" s="36"/>
      <c r="JL6" s="36"/>
      <c r="JM6" s="36"/>
      <c r="JN6" s="36"/>
      <c r="JO6" s="36"/>
      <c r="JP6" s="36"/>
      <c r="JQ6" s="36"/>
      <c r="JR6" s="36"/>
      <c r="JS6" s="36"/>
      <c r="JT6" s="36"/>
      <c r="JU6" s="37"/>
      <c r="JV6" s="36"/>
      <c r="JW6" s="36"/>
      <c r="JX6" s="36"/>
      <c r="JY6" s="36"/>
      <c r="JZ6" s="36"/>
      <c r="KA6" s="36"/>
      <c r="KB6" s="36"/>
      <c r="KC6" s="36"/>
      <c r="KD6" s="36"/>
      <c r="KE6" s="36"/>
      <c r="KF6" s="36"/>
      <c r="KG6" s="36"/>
      <c r="KH6" s="36"/>
      <c r="KI6" s="36"/>
      <c r="KJ6" s="36"/>
      <c r="KK6" s="36"/>
      <c r="KL6" s="36"/>
      <c r="KM6" s="36"/>
      <c r="KN6" s="36"/>
      <c r="KO6" s="36"/>
      <c r="KP6" s="36"/>
      <c r="KQ6" s="36"/>
      <c r="KR6" s="36"/>
      <c r="KS6" s="36"/>
      <c r="KT6" s="36"/>
      <c r="KU6" s="36"/>
      <c r="KV6" s="36"/>
      <c r="KW6" s="36"/>
      <c r="KX6" s="36"/>
      <c r="KY6" s="36"/>
      <c r="KZ6" s="36"/>
      <c r="LA6" s="36"/>
      <c r="LB6" s="36"/>
      <c r="LC6" s="36"/>
      <c r="LD6" s="36"/>
      <c r="LE6" s="36"/>
      <c r="LF6" s="36"/>
      <c r="LG6" s="36"/>
      <c r="LH6" s="36"/>
      <c r="LI6" s="36"/>
      <c r="LJ6" s="36"/>
      <c r="LK6" s="36"/>
      <c r="LL6" s="36"/>
      <c r="LM6" s="36"/>
      <c r="LN6" s="36"/>
      <c r="LO6" s="36"/>
      <c r="LP6" s="36"/>
      <c r="LQ6" s="36"/>
      <c r="LR6" s="36"/>
      <c r="LS6" s="36"/>
      <c r="LT6" s="36"/>
      <c r="LU6" s="36"/>
      <c r="LV6" s="36"/>
      <c r="LW6" s="36"/>
      <c r="LX6" s="36"/>
      <c r="LY6" s="36"/>
      <c r="LZ6" s="36"/>
      <c r="MA6" s="36"/>
      <c r="MB6" s="36"/>
      <c r="MC6" s="36"/>
      <c r="MD6" s="36"/>
      <c r="ME6" s="36"/>
      <c r="MF6" s="36"/>
      <c r="MG6" s="36"/>
      <c r="MH6" s="36"/>
      <c r="MI6" s="36"/>
      <c r="MJ6" s="36"/>
      <c r="MK6" s="36"/>
      <c r="ML6" s="36"/>
      <c r="MM6" s="36"/>
      <c r="MN6" s="36"/>
      <c r="MO6" s="36"/>
      <c r="MP6" s="36"/>
      <c r="MQ6" s="36"/>
      <c r="MR6" s="36"/>
      <c r="MS6" s="36"/>
      <c r="MT6" s="36"/>
      <c r="MU6" s="36"/>
      <c r="MV6" s="36"/>
      <c r="MW6" s="36"/>
      <c r="MX6" s="36"/>
      <c r="MY6" s="36"/>
      <c r="MZ6" s="36"/>
      <c r="NA6" s="36"/>
      <c r="NB6" s="36"/>
      <c r="NC6" s="36"/>
      <c r="ND6" s="36"/>
      <c r="NE6" s="36"/>
      <c r="NF6" s="36"/>
      <c r="NG6" s="36"/>
      <c r="NH6" s="36"/>
      <c r="NI6" s="36"/>
      <c r="NJ6" s="36"/>
      <c r="NK6" s="36"/>
      <c r="NL6" s="36"/>
      <c r="NM6" s="36"/>
      <c r="NN6" s="36"/>
      <c r="NO6" s="36"/>
      <c r="NP6" s="36"/>
      <c r="NQ6" s="36"/>
      <c r="NR6" s="36"/>
      <c r="NS6" s="36"/>
      <c r="NT6" s="36"/>
      <c r="NU6" s="36"/>
      <c r="NV6" s="36"/>
      <c r="NW6" s="36"/>
      <c r="NX6" s="36"/>
      <c r="NY6" s="36"/>
      <c r="NZ6" s="36"/>
      <c r="OA6" s="36"/>
      <c r="OB6" s="36"/>
      <c r="OC6" s="36"/>
      <c r="OD6" s="36"/>
      <c r="OE6" s="36"/>
      <c r="OF6" s="36"/>
      <c r="OG6" s="36"/>
      <c r="OH6" s="36"/>
      <c r="OI6" s="36"/>
      <c r="OJ6" s="36"/>
      <c r="OK6" s="36"/>
      <c r="OL6" s="36"/>
      <c r="OM6" s="36"/>
      <c r="ON6" s="36"/>
      <c r="OO6" s="36"/>
      <c r="OP6" s="36"/>
      <c r="OQ6" s="36"/>
      <c r="OR6" s="36"/>
      <c r="OS6" s="36"/>
      <c r="OT6" s="36"/>
      <c r="OU6" s="36"/>
      <c r="OV6" s="36"/>
      <c r="OW6" s="36"/>
      <c r="OX6" s="36"/>
      <c r="OY6" s="36"/>
      <c r="OZ6" s="36"/>
      <c r="PA6" s="36"/>
      <c r="PB6" s="36"/>
      <c r="PC6" s="36"/>
      <c r="PD6" s="36"/>
      <c r="PE6" s="36"/>
      <c r="PF6" s="36"/>
      <c r="PG6" s="36"/>
      <c r="PH6" s="36"/>
      <c r="PI6" s="36"/>
      <c r="PJ6" s="36"/>
      <c r="PK6" s="36"/>
      <c r="PL6" s="36"/>
      <c r="PM6" s="36"/>
      <c r="PN6" s="36"/>
      <c r="PO6" s="36"/>
      <c r="PP6" s="36"/>
      <c r="PQ6" s="36"/>
      <c r="PR6" s="36"/>
      <c r="PS6" s="36"/>
      <c r="PT6" s="36"/>
      <c r="PU6" s="36"/>
      <c r="PV6" s="36"/>
      <c r="PW6" s="36"/>
      <c r="PX6" s="36"/>
      <c r="PY6" s="36"/>
      <c r="PZ6" s="36"/>
      <c r="QA6" s="36"/>
      <c r="QB6" s="36"/>
      <c r="QC6" s="36"/>
      <c r="QD6" s="36"/>
      <c r="QE6" s="36"/>
      <c r="QF6" s="36"/>
      <c r="QG6" s="36"/>
      <c r="QH6" s="36"/>
      <c r="QI6" s="36"/>
      <c r="QJ6" s="36"/>
      <c r="QK6" s="36"/>
      <c r="QL6" s="36"/>
      <c r="QM6" s="36"/>
      <c r="QN6" s="36"/>
      <c r="QO6" s="36"/>
      <c r="QP6" s="36"/>
      <c r="QQ6" s="36"/>
      <c r="QR6" s="36"/>
      <c r="QS6" s="36"/>
      <c r="QT6" s="36"/>
      <c r="QU6" s="36"/>
      <c r="QV6" s="36"/>
      <c r="QW6" s="36"/>
      <c r="QX6" s="36"/>
      <c r="QY6" s="36"/>
      <c r="QZ6" s="36"/>
      <c r="RA6" s="36"/>
      <c r="RB6" s="36"/>
      <c r="RC6" s="36"/>
      <c r="RD6" s="36"/>
      <c r="RE6" s="36"/>
      <c r="RF6" s="36"/>
      <c r="RG6" s="36"/>
      <c r="RH6" s="36"/>
      <c r="RI6" s="36"/>
      <c r="RJ6" s="36"/>
      <c r="RK6" s="36"/>
      <c r="RL6" s="36"/>
      <c r="RM6" s="36"/>
      <c r="RN6" s="36"/>
      <c r="RO6" s="36"/>
      <c r="RP6" s="36"/>
      <c r="RQ6" s="36"/>
      <c r="RR6" s="36"/>
      <c r="RS6" s="36"/>
      <c r="RT6" s="36"/>
      <c r="RU6" s="36"/>
      <c r="RV6" s="36"/>
      <c r="RW6" s="36"/>
      <c r="RX6" s="36"/>
      <c r="RY6" s="36"/>
      <c r="RZ6" s="36"/>
      <c r="SA6" s="36"/>
      <c r="SB6" s="36"/>
      <c r="SC6" s="36"/>
      <c r="SD6" s="36"/>
      <c r="SE6" s="36"/>
      <c r="SF6" s="36"/>
      <c r="SG6" s="36"/>
      <c r="SH6" s="36"/>
      <c r="SI6" s="36"/>
      <c r="SJ6" s="36"/>
      <c r="SK6" s="36"/>
      <c r="SL6" s="36"/>
      <c r="SM6" s="36"/>
      <c r="SN6" s="36"/>
      <c r="SO6" s="36"/>
      <c r="SP6" s="36"/>
      <c r="SQ6" s="36"/>
      <c r="SR6" s="36"/>
      <c r="SS6" s="36"/>
      <c r="ST6" s="36"/>
      <c r="SU6" s="36"/>
      <c r="SV6" s="36"/>
      <c r="SW6" s="36"/>
      <c r="SX6" s="36"/>
      <c r="SY6" s="36"/>
      <c r="SZ6" s="36"/>
      <c r="TA6" s="36"/>
      <c r="TB6" s="36"/>
      <c r="TC6" s="36"/>
      <c r="TD6" s="36"/>
      <c r="TE6" s="36"/>
      <c r="TF6" s="36"/>
      <c r="TG6" s="36"/>
      <c r="TH6" s="36"/>
      <c r="TI6" s="36"/>
      <c r="TJ6" s="36"/>
      <c r="TK6" s="36"/>
      <c r="TL6" s="36"/>
      <c r="TM6" s="36"/>
      <c r="TN6" s="36"/>
      <c r="TO6" s="36"/>
      <c r="TP6" s="36"/>
      <c r="TQ6" s="36"/>
      <c r="TR6" s="36"/>
      <c r="TS6" s="36"/>
      <c r="TT6" s="36"/>
      <c r="TU6" s="36"/>
      <c r="TV6" s="36"/>
      <c r="TW6" s="36"/>
      <c r="TX6" s="36"/>
      <c r="TY6" s="36"/>
      <c r="TZ6" s="36"/>
      <c r="UA6" s="36"/>
      <c r="UB6" s="36"/>
      <c r="UC6" s="36"/>
      <c r="UD6" s="36"/>
      <c r="UE6" s="36"/>
      <c r="UF6" s="36"/>
      <c r="UG6" s="36"/>
      <c r="UH6" s="36"/>
      <c r="UI6" s="36"/>
      <c r="UJ6" s="36"/>
      <c r="UK6" s="36"/>
      <c r="UL6" s="36"/>
      <c r="UM6" s="36"/>
      <c r="UN6" s="36"/>
      <c r="UO6" s="36"/>
      <c r="UP6" s="36"/>
      <c r="UQ6" s="36"/>
      <c r="UR6" s="36"/>
      <c r="US6" s="36"/>
      <c r="UT6" s="36"/>
      <c r="UU6" s="36"/>
      <c r="UV6" s="36"/>
      <c r="UW6" s="36"/>
      <c r="UX6" s="36"/>
      <c r="UY6" s="36"/>
      <c r="UZ6" s="36"/>
      <c r="VA6" s="36"/>
      <c r="VB6" s="36"/>
      <c r="VC6" s="36"/>
      <c r="VD6" s="36"/>
      <c r="VE6" s="36"/>
      <c r="VF6" s="36"/>
      <c r="VG6" s="36"/>
      <c r="VH6" s="36"/>
    </row>
    <row r="7" spans="1:580">
      <c r="A7" s="35" t="s">
        <v>694</v>
      </c>
    </row>
    <row r="10" spans="1:580">
      <c r="A10" s="4" t="s">
        <v>0</v>
      </c>
      <c r="B10" s="5" t="s">
        <v>1</v>
      </c>
      <c r="C10" s="42" t="s">
        <v>1257</v>
      </c>
      <c r="D10" s="5" t="s">
        <v>2</v>
      </c>
      <c r="E10" s="5" t="s">
        <v>3</v>
      </c>
      <c r="F10" s="5" t="s">
        <v>5</v>
      </c>
      <c r="G10" s="5" t="s">
        <v>665</v>
      </c>
      <c r="H10" s="5" t="s">
        <v>662</v>
      </c>
      <c r="I10" s="5" t="s">
        <v>663</v>
      </c>
      <c r="J10" s="5" t="s">
        <v>655</v>
      </c>
      <c r="K10" s="5" t="s">
        <v>1266</v>
      </c>
      <c r="L10" s="47" t="s">
        <v>1268</v>
      </c>
      <c r="M10" s="5" t="s">
        <v>6</v>
      </c>
      <c r="N10" s="5"/>
      <c r="O10" s="5"/>
      <c r="P10" s="5"/>
      <c r="Q10" s="5"/>
      <c r="R10" s="5"/>
      <c r="S10" s="18" t="s">
        <v>12</v>
      </c>
      <c r="T10" s="19" t="s">
        <v>661</v>
      </c>
      <c r="U10" s="19" t="s">
        <v>13</v>
      </c>
      <c r="V10" s="19" t="s">
        <v>669</v>
      </c>
      <c r="W10" s="19" t="s">
        <v>696</v>
      </c>
      <c r="X10" s="19" t="s">
        <v>710</v>
      </c>
      <c r="Y10" s="19" t="s">
        <v>708</v>
      </c>
      <c r="Z10" s="20" t="s">
        <v>660</v>
      </c>
      <c r="AA10" s="38" t="s">
        <v>695</v>
      </c>
    </row>
    <row r="11" spans="1:580">
      <c r="A11" s="6"/>
      <c r="B11" s="7"/>
      <c r="C11" s="43"/>
      <c r="D11" s="7"/>
      <c r="E11" s="7"/>
      <c r="F11" s="7"/>
      <c r="G11" s="7"/>
      <c r="H11" s="7"/>
      <c r="I11" s="7"/>
      <c r="J11" s="7"/>
      <c r="K11" s="7"/>
      <c r="L11" s="48" t="s">
        <v>1277</v>
      </c>
      <c r="M11" s="7" t="s">
        <v>7</v>
      </c>
      <c r="N11" s="7" t="s">
        <v>8</v>
      </c>
      <c r="O11" s="7" t="s">
        <v>9</v>
      </c>
      <c r="P11" s="7" t="s">
        <v>10</v>
      </c>
      <c r="Q11" s="7" t="s">
        <v>1262</v>
      </c>
      <c r="R11" s="7" t="s">
        <v>11</v>
      </c>
      <c r="S11" s="21"/>
      <c r="T11" s="22"/>
      <c r="U11" s="22"/>
      <c r="V11" s="22" t="s">
        <v>670</v>
      </c>
      <c r="W11" s="22"/>
      <c r="X11" s="22" t="s">
        <v>709</v>
      </c>
      <c r="Y11" s="22" t="s">
        <v>707</v>
      </c>
      <c r="Z11" s="23" t="s">
        <v>1255</v>
      </c>
      <c r="AA11" s="39"/>
    </row>
    <row r="12" spans="1:580">
      <c r="A12" s="10" t="s">
        <v>593</v>
      </c>
      <c r="B12" s="11" t="s">
        <v>594</v>
      </c>
      <c r="C12" s="44" t="s">
        <v>711</v>
      </c>
      <c r="D12" s="13">
        <v>39437</v>
      </c>
      <c r="E12" s="9" t="s">
        <v>651</v>
      </c>
      <c r="F12" s="12">
        <v>1</v>
      </c>
      <c r="G12" s="12" t="s">
        <v>628</v>
      </c>
      <c r="H12" s="12"/>
      <c r="I12" s="12"/>
      <c r="J12" s="12"/>
      <c r="K12" s="12"/>
      <c r="L12" s="49"/>
      <c r="M12" s="12" t="s">
        <v>545</v>
      </c>
      <c r="N12" s="12" t="s">
        <v>626</v>
      </c>
      <c r="O12" s="12" t="s">
        <v>546</v>
      </c>
      <c r="P12" s="12" t="s">
        <v>545</v>
      </c>
      <c r="Q12" s="12" t="s">
        <v>546</v>
      </c>
      <c r="R12" s="12" t="s">
        <v>545</v>
      </c>
      <c r="S12" s="25">
        <v>1494</v>
      </c>
      <c r="T12" s="16">
        <f>S12-U12</f>
        <v>2</v>
      </c>
      <c r="U12" s="16">
        <v>1492</v>
      </c>
      <c r="V12" s="26">
        <f>T12/S12</f>
        <v>1.3386880856760374E-3</v>
      </c>
      <c r="W12" s="16">
        <v>11</v>
      </c>
      <c r="X12" s="16">
        <v>15</v>
      </c>
      <c r="Y12" s="16">
        <v>8</v>
      </c>
      <c r="Z12" s="27">
        <v>3.0900620000000001</v>
      </c>
      <c r="AA12" s="40" t="s">
        <v>671</v>
      </c>
    </row>
    <row r="13" spans="1:580">
      <c r="A13" s="10" t="s">
        <v>593</v>
      </c>
      <c r="B13" s="11" t="s">
        <v>595</v>
      </c>
      <c r="C13" s="44" t="s">
        <v>712</v>
      </c>
      <c r="D13" s="13">
        <v>39468</v>
      </c>
      <c r="E13" s="9" t="s">
        <v>651</v>
      </c>
      <c r="F13" s="12">
        <v>2</v>
      </c>
      <c r="G13" s="12" t="s">
        <v>628</v>
      </c>
      <c r="H13" s="12"/>
      <c r="I13" s="12"/>
      <c r="J13" s="12"/>
      <c r="K13" s="12"/>
      <c r="L13" s="49"/>
      <c r="M13" s="12" t="s">
        <v>546</v>
      </c>
      <c r="N13" s="12" t="s">
        <v>573</v>
      </c>
      <c r="O13" s="12" t="s">
        <v>546</v>
      </c>
      <c r="P13" s="12" t="s">
        <v>545</v>
      </c>
      <c r="Q13" s="12" t="s">
        <v>546</v>
      </c>
      <c r="R13" s="12" t="s">
        <v>545</v>
      </c>
      <c r="S13" s="25">
        <v>1194</v>
      </c>
      <c r="T13" s="16">
        <f t="shared" ref="T13:T80" si="0">S13-U13</f>
        <v>1</v>
      </c>
      <c r="U13" s="16">
        <v>1193</v>
      </c>
      <c r="V13" s="26">
        <f t="shared" ref="V13:V76" si="1">T13/S13</f>
        <v>8.375209380234506E-4</v>
      </c>
      <c r="W13" s="16">
        <v>11</v>
      </c>
      <c r="X13" s="16">
        <v>14</v>
      </c>
      <c r="Y13" s="16">
        <v>9</v>
      </c>
      <c r="Z13" s="27">
        <v>3.4924529999999998</v>
      </c>
      <c r="AA13" s="40" t="s">
        <v>672</v>
      </c>
    </row>
    <row r="14" spans="1:580">
      <c r="A14" s="10" t="s">
        <v>593</v>
      </c>
      <c r="B14" s="11" t="s">
        <v>596</v>
      </c>
      <c r="C14" s="44" t="s">
        <v>713</v>
      </c>
      <c r="D14" s="13">
        <v>39499</v>
      </c>
      <c r="E14" s="9" t="s">
        <v>651</v>
      </c>
      <c r="F14" s="12">
        <v>3</v>
      </c>
      <c r="G14" s="12" t="s">
        <v>628</v>
      </c>
      <c r="H14" s="12"/>
      <c r="I14" s="12"/>
      <c r="J14" s="12"/>
      <c r="K14" s="12"/>
      <c r="L14" s="49"/>
      <c r="M14" s="12" t="s">
        <v>545</v>
      </c>
      <c r="N14" s="12" t="s">
        <v>626</v>
      </c>
      <c r="O14" s="12" t="s">
        <v>545</v>
      </c>
      <c r="P14" s="12" t="s">
        <v>546</v>
      </c>
      <c r="Q14" s="12" t="s">
        <v>546</v>
      </c>
      <c r="R14" s="12" t="s">
        <v>545</v>
      </c>
      <c r="S14" s="25">
        <v>2039</v>
      </c>
      <c r="T14" s="16">
        <f t="shared" si="0"/>
        <v>2</v>
      </c>
      <c r="U14" s="16">
        <v>2037</v>
      </c>
      <c r="V14" s="26">
        <f t="shared" si="1"/>
        <v>9.8087297694948511E-4</v>
      </c>
      <c r="W14" s="16">
        <v>11</v>
      </c>
      <c r="X14" s="16">
        <v>20</v>
      </c>
      <c r="Y14" s="16">
        <v>5</v>
      </c>
      <c r="Z14" s="27">
        <v>2.5700630000000002</v>
      </c>
      <c r="AA14" s="40" t="s">
        <v>673</v>
      </c>
    </row>
    <row r="15" spans="1:580">
      <c r="A15" s="10" t="s">
        <v>593</v>
      </c>
      <c r="B15" s="11" t="s">
        <v>597</v>
      </c>
      <c r="C15" s="44" t="s">
        <v>715</v>
      </c>
      <c r="D15" s="13">
        <v>39532</v>
      </c>
      <c r="E15" s="9" t="s">
        <v>652</v>
      </c>
      <c r="F15" s="12">
        <v>4</v>
      </c>
      <c r="G15" s="12" t="s">
        <v>628</v>
      </c>
      <c r="H15" s="12"/>
      <c r="I15" s="12"/>
      <c r="J15" s="12"/>
      <c r="K15" s="12"/>
      <c r="L15" s="49"/>
      <c r="M15" s="12" t="s">
        <v>546</v>
      </c>
      <c r="N15" s="12" t="s">
        <v>555</v>
      </c>
      <c r="O15" s="12" t="s">
        <v>545</v>
      </c>
      <c r="P15" s="12" t="s">
        <v>545</v>
      </c>
      <c r="Q15" s="12" t="s">
        <v>546</v>
      </c>
      <c r="R15" s="12" t="s">
        <v>545</v>
      </c>
      <c r="S15" s="25">
        <v>1856</v>
      </c>
      <c r="T15" s="16">
        <f t="shared" si="0"/>
        <v>11</v>
      </c>
      <c r="U15" s="16">
        <v>1845</v>
      </c>
      <c r="V15" s="26">
        <f t="shared" si="1"/>
        <v>5.9267241379310342E-3</v>
      </c>
      <c r="W15" s="16">
        <v>11</v>
      </c>
      <c r="X15" s="16">
        <v>16</v>
      </c>
      <c r="Y15" s="16">
        <v>8</v>
      </c>
      <c r="Z15" s="27">
        <v>2.8254999999999999</v>
      </c>
      <c r="AA15" s="40" t="s">
        <v>672</v>
      </c>
    </row>
    <row r="16" spans="1:580">
      <c r="A16" s="10" t="s">
        <v>593</v>
      </c>
      <c r="B16" s="11" t="s">
        <v>598</v>
      </c>
      <c r="C16" s="44" t="s">
        <v>714</v>
      </c>
      <c r="D16" s="13">
        <v>39559</v>
      </c>
      <c r="E16" s="9" t="s">
        <v>653</v>
      </c>
      <c r="F16" s="12">
        <v>5</v>
      </c>
      <c r="G16" s="12" t="s">
        <v>628</v>
      </c>
      <c r="H16" s="12"/>
      <c r="I16" s="12"/>
      <c r="J16" s="12"/>
      <c r="K16" s="12"/>
      <c r="L16" s="49"/>
      <c r="M16" s="12" t="s">
        <v>546</v>
      </c>
      <c r="N16" s="12" t="s">
        <v>555</v>
      </c>
      <c r="O16" s="12" t="s">
        <v>545</v>
      </c>
      <c r="P16" s="12" t="s">
        <v>545</v>
      </c>
      <c r="Q16" s="12" t="s">
        <v>546</v>
      </c>
      <c r="R16" s="12" t="s">
        <v>545</v>
      </c>
      <c r="S16" s="25">
        <v>1999</v>
      </c>
      <c r="T16" s="16">
        <f t="shared" si="0"/>
        <v>1</v>
      </c>
      <c r="U16" s="16">
        <v>1998</v>
      </c>
      <c r="V16" s="26">
        <f t="shared" si="1"/>
        <v>5.0025012506253123E-4</v>
      </c>
      <c r="W16" s="16">
        <v>11</v>
      </c>
      <c r="X16" s="16">
        <v>12</v>
      </c>
      <c r="Y16" s="16">
        <v>7</v>
      </c>
      <c r="Z16" s="27">
        <v>1.6435409999999999</v>
      </c>
      <c r="AA16" s="40" t="s">
        <v>673</v>
      </c>
    </row>
    <row r="17" spans="1:27">
      <c r="A17" s="10" t="s">
        <v>593</v>
      </c>
      <c r="B17" s="11" t="s">
        <v>599</v>
      </c>
      <c r="C17" s="44" t="s">
        <v>717</v>
      </c>
      <c r="D17" s="13">
        <v>39589</v>
      </c>
      <c r="E17" s="9" t="s">
        <v>653</v>
      </c>
      <c r="F17" s="12">
        <v>6</v>
      </c>
      <c r="G17" s="12" t="s">
        <v>628</v>
      </c>
      <c r="H17" s="12"/>
      <c r="I17" s="12"/>
      <c r="J17" s="12"/>
      <c r="K17" s="12"/>
      <c r="L17" s="49"/>
      <c r="M17" s="12" t="s">
        <v>546</v>
      </c>
      <c r="N17" s="12" t="s">
        <v>555</v>
      </c>
      <c r="O17" s="12" t="s">
        <v>545</v>
      </c>
      <c r="P17" s="12" t="s">
        <v>545</v>
      </c>
      <c r="Q17" s="12" t="s">
        <v>545</v>
      </c>
      <c r="R17" s="12" t="s">
        <v>545</v>
      </c>
      <c r="S17" s="25">
        <v>2678</v>
      </c>
      <c r="T17" s="16">
        <f t="shared" si="0"/>
        <v>11</v>
      </c>
      <c r="U17" s="16">
        <v>2667</v>
      </c>
      <c r="V17" s="26">
        <f t="shared" si="1"/>
        <v>4.107542942494399E-3</v>
      </c>
      <c r="W17" s="16">
        <v>11</v>
      </c>
      <c r="X17" s="16">
        <v>20</v>
      </c>
      <c r="Y17" s="16">
        <v>7</v>
      </c>
      <c r="Z17" s="27">
        <v>1.5798669999999999</v>
      </c>
      <c r="AA17" s="40" t="s">
        <v>673</v>
      </c>
    </row>
    <row r="18" spans="1:27">
      <c r="A18" s="10" t="s">
        <v>593</v>
      </c>
      <c r="B18" s="11" t="s">
        <v>600</v>
      </c>
      <c r="C18" s="44" t="s">
        <v>718</v>
      </c>
      <c r="D18" s="13">
        <v>39619</v>
      </c>
      <c r="E18" s="9" t="s">
        <v>653</v>
      </c>
      <c r="F18" s="12">
        <v>7</v>
      </c>
      <c r="G18" s="12" t="s">
        <v>628</v>
      </c>
      <c r="H18" s="12"/>
      <c r="I18" s="12"/>
      <c r="J18" s="12"/>
      <c r="K18" s="12"/>
      <c r="L18" s="49"/>
      <c r="M18" s="12" t="s">
        <v>546</v>
      </c>
      <c r="N18" s="12" t="s">
        <v>555</v>
      </c>
      <c r="O18" s="12" t="s">
        <v>545</v>
      </c>
      <c r="P18" s="12" t="s">
        <v>545</v>
      </c>
      <c r="Q18" s="12" t="s">
        <v>545</v>
      </c>
      <c r="R18" s="12" t="s">
        <v>545</v>
      </c>
      <c r="S18" s="25">
        <v>2688</v>
      </c>
      <c r="T18" s="16">
        <f t="shared" si="0"/>
        <v>8</v>
      </c>
      <c r="U18" s="16">
        <v>2680</v>
      </c>
      <c r="V18" s="26">
        <f t="shared" si="1"/>
        <v>2.976190476190476E-3</v>
      </c>
      <c r="W18" s="16">
        <v>11</v>
      </c>
      <c r="X18" s="16">
        <v>28</v>
      </c>
      <c r="Y18" s="16">
        <v>10</v>
      </c>
      <c r="Z18" s="27">
        <v>2.0903360000000002</v>
      </c>
      <c r="AA18" s="40" t="s">
        <v>672</v>
      </c>
    </row>
    <row r="19" spans="1:27">
      <c r="A19" s="10" t="s">
        <v>593</v>
      </c>
      <c r="B19" s="11" t="s">
        <v>601</v>
      </c>
      <c r="C19" s="44" t="s">
        <v>719</v>
      </c>
      <c r="D19" s="13">
        <v>39651</v>
      </c>
      <c r="E19" s="9" t="s">
        <v>653</v>
      </c>
      <c r="F19" s="12">
        <v>8</v>
      </c>
      <c r="G19" s="12" t="s">
        <v>628</v>
      </c>
      <c r="H19" s="12"/>
      <c r="I19" s="12"/>
      <c r="J19" s="12"/>
      <c r="K19" s="12"/>
      <c r="L19" s="49"/>
      <c r="M19" s="12" t="s">
        <v>546</v>
      </c>
      <c r="N19" s="12" t="s">
        <v>555</v>
      </c>
      <c r="O19" s="12" t="s">
        <v>545</v>
      </c>
      <c r="P19" s="12" t="s">
        <v>545</v>
      </c>
      <c r="Q19" s="12" t="s">
        <v>546</v>
      </c>
      <c r="R19" s="12" t="s">
        <v>545</v>
      </c>
      <c r="S19" s="25">
        <v>1689</v>
      </c>
      <c r="T19" s="16">
        <f t="shared" si="0"/>
        <v>0</v>
      </c>
      <c r="U19" s="16">
        <v>1689</v>
      </c>
      <c r="V19" s="26">
        <f t="shared" si="1"/>
        <v>0</v>
      </c>
      <c r="W19" s="16">
        <v>11</v>
      </c>
      <c r="X19" s="16">
        <v>9</v>
      </c>
      <c r="Y19" s="16">
        <v>5</v>
      </c>
      <c r="Z19" s="27">
        <v>2.9652810000000001</v>
      </c>
      <c r="AA19" s="40" t="s">
        <v>674</v>
      </c>
    </row>
    <row r="20" spans="1:27">
      <c r="A20" s="10" t="s">
        <v>593</v>
      </c>
      <c r="B20" s="11" t="s">
        <v>602</v>
      </c>
      <c r="C20" s="44" t="s">
        <v>720</v>
      </c>
      <c r="D20" s="13">
        <v>39681</v>
      </c>
      <c r="E20" s="9" t="s">
        <v>653</v>
      </c>
      <c r="F20" s="12">
        <v>9</v>
      </c>
      <c r="G20" s="12" t="s">
        <v>628</v>
      </c>
      <c r="H20" s="12"/>
      <c r="I20" s="12"/>
      <c r="J20" s="12"/>
      <c r="K20" s="12"/>
      <c r="L20" s="49"/>
      <c r="M20" s="12" t="s">
        <v>546</v>
      </c>
      <c r="N20" s="12" t="s">
        <v>555</v>
      </c>
      <c r="O20" s="12" t="s">
        <v>545</v>
      </c>
      <c r="P20" s="12" t="s">
        <v>545</v>
      </c>
      <c r="Q20" s="12" t="s">
        <v>546</v>
      </c>
      <c r="R20" s="12" t="s">
        <v>545</v>
      </c>
      <c r="S20" s="25">
        <v>3088</v>
      </c>
      <c r="T20" s="16">
        <f t="shared" si="0"/>
        <v>1</v>
      </c>
      <c r="U20" s="16">
        <v>3087</v>
      </c>
      <c r="V20" s="26">
        <f t="shared" si="1"/>
        <v>3.2383419689119172E-4</v>
      </c>
      <c r="W20" s="16">
        <v>11</v>
      </c>
      <c r="X20" s="16">
        <v>11</v>
      </c>
      <c r="Y20" s="16">
        <v>8</v>
      </c>
      <c r="Z20" s="27">
        <v>1.8496140000000001</v>
      </c>
      <c r="AA20" s="40" t="s">
        <v>674</v>
      </c>
    </row>
    <row r="21" spans="1:27">
      <c r="A21" s="10" t="s">
        <v>593</v>
      </c>
      <c r="B21" s="11" t="s">
        <v>603</v>
      </c>
      <c r="C21" s="44" t="s">
        <v>721</v>
      </c>
      <c r="D21" s="13">
        <v>39713</v>
      </c>
      <c r="E21" s="9" t="s">
        <v>653</v>
      </c>
      <c r="F21" s="12">
        <v>10</v>
      </c>
      <c r="G21" s="12" t="s">
        <v>628</v>
      </c>
      <c r="H21" s="12" t="s">
        <v>664</v>
      </c>
      <c r="I21" s="12" t="s">
        <v>657</v>
      </c>
      <c r="J21" s="12" t="s">
        <v>629</v>
      </c>
      <c r="K21" s="12"/>
      <c r="L21" s="49"/>
      <c r="M21" s="12" t="s">
        <v>546</v>
      </c>
      <c r="N21" s="12" t="s">
        <v>555</v>
      </c>
      <c r="O21" s="12" t="s">
        <v>545</v>
      </c>
      <c r="P21" s="12" t="s">
        <v>545</v>
      </c>
      <c r="Q21" s="12" t="s">
        <v>546</v>
      </c>
      <c r="R21" s="12" t="s">
        <v>545</v>
      </c>
      <c r="S21" s="25">
        <v>1485</v>
      </c>
      <c r="T21" s="16">
        <f t="shared" si="0"/>
        <v>10</v>
      </c>
      <c r="U21" s="16">
        <v>1475</v>
      </c>
      <c r="V21" s="26">
        <f t="shared" si="1"/>
        <v>6.7340067340067337E-3</v>
      </c>
      <c r="W21" s="16">
        <v>12</v>
      </c>
      <c r="X21" s="16">
        <v>13</v>
      </c>
      <c r="Y21" s="16">
        <v>7</v>
      </c>
      <c r="Z21" s="27">
        <v>2.0368469999999999</v>
      </c>
      <c r="AA21" s="40" t="s">
        <v>673</v>
      </c>
    </row>
    <row r="22" spans="1:27">
      <c r="A22" s="10" t="s">
        <v>593</v>
      </c>
      <c r="B22" s="11" t="s">
        <v>604</v>
      </c>
      <c r="C22" s="44" t="s">
        <v>722</v>
      </c>
      <c r="D22" s="13">
        <v>39713</v>
      </c>
      <c r="E22" s="9" t="s">
        <v>653</v>
      </c>
      <c r="F22" s="12">
        <v>10</v>
      </c>
      <c r="G22" s="12" t="s">
        <v>4</v>
      </c>
      <c r="H22" s="12"/>
      <c r="I22" s="12"/>
      <c r="J22" s="12" t="s">
        <v>648</v>
      </c>
      <c r="K22" s="12" t="s">
        <v>1267</v>
      </c>
      <c r="L22" s="50" t="s">
        <v>1278</v>
      </c>
      <c r="M22" s="12" t="s">
        <v>546</v>
      </c>
      <c r="N22" s="12" t="s">
        <v>555</v>
      </c>
      <c r="O22" s="12" t="s">
        <v>545</v>
      </c>
      <c r="P22" s="12" t="s">
        <v>545</v>
      </c>
      <c r="Q22" s="12" t="s">
        <v>545</v>
      </c>
      <c r="R22" s="12" t="s">
        <v>545</v>
      </c>
      <c r="S22" s="25">
        <v>651</v>
      </c>
      <c r="T22" s="16">
        <f t="shared" si="0"/>
        <v>8</v>
      </c>
      <c r="U22" s="16">
        <v>643</v>
      </c>
      <c r="V22" s="26">
        <f t="shared" si="1"/>
        <v>1.2288786482334869E-2</v>
      </c>
      <c r="W22" s="16">
        <v>12</v>
      </c>
      <c r="X22" s="16">
        <v>10</v>
      </c>
      <c r="Y22" s="16">
        <v>6</v>
      </c>
      <c r="Z22" s="27">
        <v>1.271809</v>
      </c>
      <c r="AA22" s="40" t="s">
        <v>673</v>
      </c>
    </row>
    <row r="23" spans="1:27">
      <c r="A23" s="10" t="s">
        <v>593</v>
      </c>
      <c r="B23" s="11" t="s">
        <v>605</v>
      </c>
      <c r="C23" s="44" t="s">
        <v>723</v>
      </c>
      <c r="D23" s="13">
        <v>39743</v>
      </c>
      <c r="E23" s="9" t="s">
        <v>653</v>
      </c>
      <c r="F23" s="12">
        <v>11</v>
      </c>
      <c r="G23" s="12" t="s">
        <v>628</v>
      </c>
      <c r="H23" s="12"/>
      <c r="I23" s="12"/>
      <c r="J23" s="12"/>
      <c r="K23" s="12"/>
      <c r="L23" s="49"/>
      <c r="M23" s="12" t="s">
        <v>545</v>
      </c>
      <c r="N23" s="12" t="s">
        <v>626</v>
      </c>
      <c r="O23" s="12" t="s">
        <v>545</v>
      </c>
      <c r="P23" s="12" t="s">
        <v>545</v>
      </c>
      <c r="Q23" s="12" t="s">
        <v>545</v>
      </c>
      <c r="R23" s="12" t="s">
        <v>545</v>
      </c>
      <c r="S23" s="25">
        <v>878</v>
      </c>
      <c r="T23" s="16">
        <f t="shared" si="0"/>
        <v>10</v>
      </c>
      <c r="U23" s="16">
        <v>868</v>
      </c>
      <c r="V23" s="26">
        <f t="shared" si="1"/>
        <v>1.1389521640091117E-2</v>
      </c>
      <c r="W23" s="16">
        <v>12</v>
      </c>
      <c r="X23" s="16">
        <v>7</v>
      </c>
      <c r="Y23" s="16">
        <v>4</v>
      </c>
      <c r="Z23" s="27">
        <v>1.0626370000000001</v>
      </c>
      <c r="AA23" s="40" t="s">
        <v>673</v>
      </c>
    </row>
    <row r="24" spans="1:27">
      <c r="A24" s="10" t="s">
        <v>593</v>
      </c>
      <c r="B24" s="11" t="s">
        <v>606</v>
      </c>
      <c r="C24" s="44" t="s">
        <v>724</v>
      </c>
      <c r="D24" s="13">
        <v>39771</v>
      </c>
      <c r="E24" s="9" t="s">
        <v>652</v>
      </c>
      <c r="F24" s="12">
        <v>12</v>
      </c>
      <c r="G24" s="12" t="s">
        <v>628</v>
      </c>
      <c r="H24" s="12"/>
      <c r="I24" s="12"/>
      <c r="J24" s="12"/>
      <c r="K24" s="12"/>
      <c r="L24" s="49"/>
      <c r="M24" s="12" t="s">
        <v>546</v>
      </c>
      <c r="N24" s="12" t="s">
        <v>549</v>
      </c>
      <c r="O24" s="12" t="s">
        <v>545</v>
      </c>
      <c r="P24" s="12" t="s">
        <v>545</v>
      </c>
      <c r="Q24" s="12" t="s">
        <v>545</v>
      </c>
      <c r="R24" s="12" t="s">
        <v>545</v>
      </c>
      <c r="S24" s="25">
        <v>1335</v>
      </c>
      <c r="T24" s="16">
        <f t="shared" si="0"/>
        <v>6</v>
      </c>
      <c r="U24" s="16">
        <v>1329</v>
      </c>
      <c r="V24" s="26">
        <f t="shared" si="1"/>
        <v>4.4943820224719105E-3</v>
      </c>
      <c r="W24" s="16">
        <v>12</v>
      </c>
      <c r="X24" s="16">
        <v>9</v>
      </c>
      <c r="Y24" s="16">
        <v>5</v>
      </c>
      <c r="Z24" s="27">
        <v>1.9632989999999999</v>
      </c>
      <c r="AA24" s="40" t="s">
        <v>673</v>
      </c>
    </row>
    <row r="25" spans="1:27">
      <c r="A25" s="10" t="s">
        <v>593</v>
      </c>
      <c r="B25" s="11" t="s">
        <v>607</v>
      </c>
      <c r="C25" s="44" t="s">
        <v>716</v>
      </c>
      <c r="D25" s="13">
        <v>39805</v>
      </c>
      <c r="E25" s="9" t="s">
        <v>651</v>
      </c>
      <c r="F25" s="12">
        <v>13</v>
      </c>
      <c r="G25" s="12" t="s">
        <v>628</v>
      </c>
      <c r="H25" s="12"/>
      <c r="I25" s="12"/>
      <c r="J25" s="12"/>
      <c r="K25" s="12"/>
      <c r="L25" s="49"/>
      <c r="M25" s="12" t="s">
        <v>546</v>
      </c>
      <c r="N25" s="12" t="s">
        <v>549</v>
      </c>
      <c r="O25" s="12" t="s">
        <v>545</v>
      </c>
      <c r="P25" s="12" t="s">
        <v>545</v>
      </c>
      <c r="Q25" s="12" t="s">
        <v>546</v>
      </c>
      <c r="R25" s="12" t="s">
        <v>545</v>
      </c>
      <c r="S25" s="25">
        <v>1734</v>
      </c>
      <c r="T25" s="16">
        <f t="shared" si="0"/>
        <v>4</v>
      </c>
      <c r="U25" s="16">
        <v>1730</v>
      </c>
      <c r="V25" s="26">
        <f t="shared" si="1"/>
        <v>2.306805074971165E-3</v>
      </c>
      <c r="W25" s="16">
        <v>12</v>
      </c>
      <c r="X25" s="16">
        <v>10</v>
      </c>
      <c r="Y25" s="16">
        <v>5</v>
      </c>
      <c r="Z25" s="27">
        <v>1.5557810000000001</v>
      </c>
      <c r="AA25" s="40" t="s">
        <v>673</v>
      </c>
    </row>
    <row r="26" spans="1:27">
      <c r="A26" s="10" t="s">
        <v>593</v>
      </c>
      <c r="B26" s="11" t="s">
        <v>608</v>
      </c>
      <c r="C26" s="44" t="s">
        <v>726</v>
      </c>
      <c r="D26" s="13">
        <v>39823</v>
      </c>
      <c r="E26" s="14" t="s">
        <v>651</v>
      </c>
      <c r="F26" s="12">
        <v>13</v>
      </c>
      <c r="G26" s="12" t="s">
        <v>4</v>
      </c>
      <c r="H26" s="12"/>
      <c r="I26" s="12"/>
      <c r="J26" s="12" t="s">
        <v>643</v>
      </c>
      <c r="K26" s="12" t="s">
        <v>1269</v>
      </c>
      <c r="L26" s="50" t="s">
        <v>1276</v>
      </c>
      <c r="M26" s="12" t="s">
        <v>546</v>
      </c>
      <c r="N26" s="12" t="s">
        <v>558</v>
      </c>
      <c r="O26" s="12" t="s">
        <v>545</v>
      </c>
      <c r="P26" s="12" t="s">
        <v>545</v>
      </c>
      <c r="Q26" s="12" t="s">
        <v>545</v>
      </c>
      <c r="R26" s="12" t="s">
        <v>545</v>
      </c>
      <c r="S26" s="25">
        <v>2766</v>
      </c>
      <c r="T26" s="16">
        <f t="shared" si="0"/>
        <v>32</v>
      </c>
      <c r="U26" s="16">
        <v>2734</v>
      </c>
      <c r="V26" s="26">
        <f t="shared" si="1"/>
        <v>1.1569052783803326E-2</v>
      </c>
      <c r="W26" s="16">
        <v>12</v>
      </c>
      <c r="X26" s="16">
        <v>18</v>
      </c>
      <c r="Y26" s="16">
        <v>5</v>
      </c>
      <c r="Z26" s="27">
        <v>1.9473529999999999</v>
      </c>
      <c r="AA26" s="40" t="s">
        <v>673</v>
      </c>
    </row>
    <row r="27" spans="1:27">
      <c r="A27" s="10" t="s">
        <v>593</v>
      </c>
      <c r="B27" s="11" t="s">
        <v>609</v>
      </c>
      <c r="C27" s="44" t="s">
        <v>727</v>
      </c>
      <c r="D27" s="13">
        <v>39835</v>
      </c>
      <c r="E27" s="14" t="s">
        <v>651</v>
      </c>
      <c r="F27" s="12">
        <v>14</v>
      </c>
      <c r="G27" s="12" t="s">
        <v>628</v>
      </c>
      <c r="H27" s="12" t="s">
        <v>664</v>
      </c>
      <c r="I27" s="12" t="s">
        <v>657</v>
      </c>
      <c r="J27" s="12" t="s">
        <v>634</v>
      </c>
      <c r="K27" s="12"/>
      <c r="L27" s="49"/>
      <c r="M27" s="12" t="s">
        <v>546</v>
      </c>
      <c r="N27" s="12" t="s">
        <v>549</v>
      </c>
      <c r="O27" s="12" t="s">
        <v>545</v>
      </c>
      <c r="P27" s="12" t="s">
        <v>545</v>
      </c>
      <c r="Q27" s="12" t="s">
        <v>545</v>
      </c>
      <c r="R27" s="12" t="s">
        <v>546</v>
      </c>
      <c r="S27" s="25">
        <v>2353</v>
      </c>
      <c r="T27" s="16">
        <f t="shared" si="0"/>
        <v>2</v>
      </c>
      <c r="U27" s="16">
        <v>2351</v>
      </c>
      <c r="V27" s="26">
        <f t="shared" si="1"/>
        <v>8.499787505312367E-4</v>
      </c>
      <c r="W27" s="16">
        <v>12</v>
      </c>
      <c r="X27" s="16">
        <v>11</v>
      </c>
      <c r="Y27" s="16">
        <v>5</v>
      </c>
      <c r="Z27" s="27">
        <v>2.3225959999999999</v>
      </c>
      <c r="AA27" s="40" t="s">
        <v>675</v>
      </c>
    </row>
    <row r="28" spans="1:27">
      <c r="A28" s="10" t="s">
        <v>593</v>
      </c>
      <c r="B28" s="11" t="s">
        <v>610</v>
      </c>
      <c r="C28" s="44" t="s">
        <v>728</v>
      </c>
      <c r="D28" s="13">
        <v>39841</v>
      </c>
      <c r="E28" s="14" t="s">
        <v>651</v>
      </c>
      <c r="F28" s="12">
        <v>14</v>
      </c>
      <c r="G28" s="12" t="s">
        <v>4</v>
      </c>
      <c r="H28" s="12"/>
      <c r="I28" s="12"/>
      <c r="J28" s="12" t="s">
        <v>643</v>
      </c>
      <c r="K28" s="12" t="s">
        <v>1269</v>
      </c>
      <c r="L28" s="50" t="s">
        <v>1276</v>
      </c>
      <c r="M28" s="12" t="s">
        <v>546</v>
      </c>
      <c r="N28" s="12" t="s">
        <v>549</v>
      </c>
      <c r="O28" s="12" t="s">
        <v>545</v>
      </c>
      <c r="P28" s="12" t="s">
        <v>545</v>
      </c>
      <c r="Q28" s="12" t="s">
        <v>546</v>
      </c>
      <c r="R28" s="12" t="s">
        <v>545</v>
      </c>
      <c r="S28" s="25">
        <v>2436</v>
      </c>
      <c r="T28" s="16">
        <f t="shared" si="0"/>
        <v>4</v>
      </c>
      <c r="U28" s="16">
        <v>2432</v>
      </c>
      <c r="V28" s="26">
        <f t="shared" si="1"/>
        <v>1.6420361247947454E-3</v>
      </c>
      <c r="W28" s="16">
        <v>12</v>
      </c>
      <c r="X28" s="16">
        <v>8</v>
      </c>
      <c r="Y28" s="16">
        <v>6</v>
      </c>
      <c r="Z28" s="27">
        <v>2.6009669999999998</v>
      </c>
      <c r="AA28" s="40" t="s">
        <v>675</v>
      </c>
    </row>
    <row r="29" spans="1:27">
      <c r="A29" s="10" t="s">
        <v>593</v>
      </c>
      <c r="B29" s="11" t="s">
        <v>611</v>
      </c>
      <c r="C29" s="44" t="s">
        <v>729</v>
      </c>
      <c r="D29" s="13">
        <v>39864</v>
      </c>
      <c r="E29" s="14" t="s">
        <v>651</v>
      </c>
      <c r="F29" s="12">
        <v>15</v>
      </c>
      <c r="G29" s="12" t="s">
        <v>628</v>
      </c>
      <c r="H29" s="12"/>
      <c r="I29" s="12"/>
      <c r="J29" s="12"/>
      <c r="K29" s="12"/>
      <c r="L29" s="49"/>
      <c r="M29" s="12" t="s">
        <v>546</v>
      </c>
      <c r="N29" s="12" t="s">
        <v>563</v>
      </c>
      <c r="O29" s="12" t="s">
        <v>545</v>
      </c>
      <c r="P29" s="12" t="s">
        <v>545</v>
      </c>
      <c r="Q29" s="12" t="s">
        <v>546</v>
      </c>
      <c r="R29" s="12" t="s">
        <v>545</v>
      </c>
      <c r="S29" s="25">
        <v>980</v>
      </c>
      <c r="T29" s="16">
        <f t="shared" si="0"/>
        <v>5</v>
      </c>
      <c r="U29" s="16">
        <v>975</v>
      </c>
      <c r="V29" s="26">
        <f t="shared" si="1"/>
        <v>5.1020408163265302E-3</v>
      </c>
      <c r="W29" s="16">
        <v>12</v>
      </c>
      <c r="X29" s="16">
        <v>8</v>
      </c>
      <c r="Y29" s="16">
        <v>7</v>
      </c>
      <c r="Z29" s="27">
        <v>2.678331</v>
      </c>
      <c r="AA29" s="40" t="s">
        <v>675</v>
      </c>
    </row>
    <row r="30" spans="1:27">
      <c r="A30" s="10" t="s">
        <v>593</v>
      </c>
      <c r="B30" s="11" t="s">
        <v>612</v>
      </c>
      <c r="C30" s="44" t="s">
        <v>730</v>
      </c>
      <c r="D30" s="13">
        <v>39890</v>
      </c>
      <c r="E30" s="9" t="s">
        <v>652</v>
      </c>
      <c r="F30" s="12">
        <v>16</v>
      </c>
      <c r="G30" s="12" t="s">
        <v>628</v>
      </c>
      <c r="H30" s="12"/>
      <c r="I30" s="12"/>
      <c r="J30" s="12"/>
      <c r="K30" s="12"/>
      <c r="L30" s="49"/>
      <c r="M30" s="12" t="s">
        <v>546</v>
      </c>
      <c r="N30" s="12" t="s">
        <v>558</v>
      </c>
      <c r="O30" s="12" t="s">
        <v>545</v>
      </c>
      <c r="P30" s="12" t="s">
        <v>545</v>
      </c>
      <c r="Q30" s="12" t="s">
        <v>546</v>
      </c>
      <c r="R30" s="12" t="s">
        <v>545</v>
      </c>
      <c r="S30" s="25">
        <v>2835</v>
      </c>
      <c r="T30" s="16">
        <f t="shared" si="0"/>
        <v>9</v>
      </c>
      <c r="U30" s="16">
        <v>2826</v>
      </c>
      <c r="V30" s="26">
        <f t="shared" si="1"/>
        <v>3.1746031746031746E-3</v>
      </c>
      <c r="W30" s="16">
        <v>12</v>
      </c>
      <c r="X30" s="16">
        <v>11</v>
      </c>
      <c r="Y30" s="16">
        <v>7</v>
      </c>
      <c r="Z30" s="27">
        <v>2.1739130000000002</v>
      </c>
      <c r="AA30" s="40" t="s">
        <v>674</v>
      </c>
    </row>
    <row r="31" spans="1:27">
      <c r="A31" s="10" t="s">
        <v>593</v>
      </c>
      <c r="B31" s="11" t="s">
        <v>613</v>
      </c>
      <c r="C31" s="44" t="s">
        <v>731</v>
      </c>
      <c r="D31" s="13">
        <v>39897</v>
      </c>
      <c r="E31" s="9" t="s">
        <v>652</v>
      </c>
      <c r="F31" s="12">
        <v>16</v>
      </c>
      <c r="G31" s="12" t="s">
        <v>4</v>
      </c>
      <c r="H31" s="12"/>
      <c r="I31" s="12"/>
      <c r="J31" s="12" t="s">
        <v>643</v>
      </c>
      <c r="K31" s="12" t="s">
        <v>1269</v>
      </c>
      <c r="L31" s="50" t="s">
        <v>1276</v>
      </c>
      <c r="M31" s="12" t="s">
        <v>545</v>
      </c>
      <c r="N31" s="12" t="s">
        <v>626</v>
      </c>
      <c r="O31" s="12" t="s">
        <v>545</v>
      </c>
      <c r="P31" s="12" t="s">
        <v>545</v>
      </c>
      <c r="Q31" s="12" t="s">
        <v>546</v>
      </c>
      <c r="R31" s="12" t="s">
        <v>545</v>
      </c>
      <c r="S31" s="25">
        <v>1680</v>
      </c>
      <c r="T31" s="16">
        <f t="shared" si="0"/>
        <v>1</v>
      </c>
      <c r="U31" s="16">
        <v>1679</v>
      </c>
      <c r="V31" s="26">
        <f t="shared" si="1"/>
        <v>5.9523809523809529E-4</v>
      </c>
      <c r="W31" s="16">
        <v>12</v>
      </c>
      <c r="X31" s="16">
        <v>10</v>
      </c>
      <c r="Y31" s="16">
        <v>8</v>
      </c>
      <c r="Z31" s="27">
        <v>2.7137600000000002</v>
      </c>
      <c r="AA31" s="40" t="s">
        <v>674</v>
      </c>
    </row>
    <row r="32" spans="1:27">
      <c r="A32" s="10" t="s">
        <v>593</v>
      </c>
      <c r="B32" s="11" t="s">
        <v>614</v>
      </c>
      <c r="C32" s="44" t="s">
        <v>732</v>
      </c>
      <c r="D32" s="13">
        <v>39926</v>
      </c>
      <c r="E32" s="12" t="s">
        <v>653</v>
      </c>
      <c r="F32" s="12">
        <v>17</v>
      </c>
      <c r="G32" s="12" t="s">
        <v>628</v>
      </c>
      <c r="H32" s="12"/>
      <c r="I32" s="12"/>
      <c r="J32" s="12"/>
      <c r="K32" s="12"/>
      <c r="L32" s="49"/>
      <c r="M32" s="12" t="s">
        <v>545</v>
      </c>
      <c r="N32" s="12" t="s">
        <v>626</v>
      </c>
      <c r="O32" s="12" t="s">
        <v>545</v>
      </c>
      <c r="P32" s="12" t="s">
        <v>545</v>
      </c>
      <c r="Q32" s="12" t="s">
        <v>545</v>
      </c>
      <c r="R32" s="12" t="s">
        <v>545</v>
      </c>
      <c r="S32" s="25">
        <v>1134</v>
      </c>
      <c r="T32" s="16">
        <f t="shared" si="0"/>
        <v>50</v>
      </c>
      <c r="U32" s="16">
        <v>1084</v>
      </c>
      <c r="V32" s="26">
        <f t="shared" si="1"/>
        <v>4.4091710758377423E-2</v>
      </c>
      <c r="W32" s="16">
        <v>12</v>
      </c>
      <c r="X32" s="16">
        <v>26</v>
      </c>
      <c r="Y32" s="16">
        <v>15</v>
      </c>
      <c r="Z32" s="27">
        <v>1.9621379999999999</v>
      </c>
      <c r="AA32" s="40" t="s">
        <v>673</v>
      </c>
    </row>
    <row r="33" spans="1:27">
      <c r="A33" s="10" t="s">
        <v>593</v>
      </c>
      <c r="B33" s="11" t="s">
        <v>615</v>
      </c>
      <c r="C33" s="44" t="s">
        <v>733</v>
      </c>
      <c r="D33" s="13">
        <v>39953</v>
      </c>
      <c r="E33" s="9" t="s">
        <v>653</v>
      </c>
      <c r="F33" s="12">
        <v>18</v>
      </c>
      <c r="G33" s="12" t="s">
        <v>628</v>
      </c>
      <c r="H33" s="12"/>
      <c r="I33" s="12"/>
      <c r="J33" s="12"/>
      <c r="K33" s="12"/>
      <c r="L33" s="49"/>
      <c r="M33" s="12" t="s">
        <v>545</v>
      </c>
      <c r="N33" s="12" t="s">
        <v>626</v>
      </c>
      <c r="O33" s="12" t="s">
        <v>545</v>
      </c>
      <c r="P33" s="12" t="s">
        <v>545</v>
      </c>
      <c r="Q33" s="12" t="s">
        <v>546</v>
      </c>
      <c r="R33" s="12" t="s">
        <v>545</v>
      </c>
      <c r="S33" s="25">
        <v>744</v>
      </c>
      <c r="T33" s="16">
        <f t="shared" si="0"/>
        <v>29</v>
      </c>
      <c r="U33" s="16">
        <v>715</v>
      </c>
      <c r="V33" s="26">
        <f t="shared" si="1"/>
        <v>3.8978494623655914E-2</v>
      </c>
      <c r="W33" s="16">
        <v>12</v>
      </c>
      <c r="X33" s="16">
        <v>10</v>
      </c>
      <c r="Y33" s="16">
        <v>7</v>
      </c>
      <c r="Z33" s="27">
        <v>1.8082689999999999</v>
      </c>
      <c r="AA33" s="40" t="s">
        <v>673</v>
      </c>
    </row>
    <row r="34" spans="1:27">
      <c r="A34" s="10" t="s">
        <v>593</v>
      </c>
      <c r="B34" s="11" t="s">
        <v>616</v>
      </c>
      <c r="C34" s="44" t="s">
        <v>734</v>
      </c>
      <c r="D34" s="13">
        <v>39964</v>
      </c>
      <c r="E34" s="9" t="s">
        <v>653</v>
      </c>
      <c r="F34" s="12">
        <v>18</v>
      </c>
      <c r="G34" s="12" t="s">
        <v>4</v>
      </c>
      <c r="H34" s="12"/>
      <c r="I34" s="12"/>
      <c r="J34" s="12" t="s">
        <v>643</v>
      </c>
      <c r="K34" s="12" t="s">
        <v>1269</v>
      </c>
      <c r="L34" s="50" t="s">
        <v>1276</v>
      </c>
      <c r="M34" s="12" t="s">
        <v>545</v>
      </c>
      <c r="N34" s="12" t="s">
        <v>626</v>
      </c>
      <c r="O34" s="12" t="s">
        <v>545</v>
      </c>
      <c r="P34" s="12" t="s">
        <v>545</v>
      </c>
      <c r="Q34" s="12" t="s">
        <v>545</v>
      </c>
      <c r="R34" s="12" t="s">
        <v>546</v>
      </c>
      <c r="S34" s="25">
        <v>1426</v>
      </c>
      <c r="T34" s="16">
        <f t="shared" si="0"/>
        <v>19</v>
      </c>
      <c r="U34" s="16">
        <v>1407</v>
      </c>
      <c r="V34" s="26">
        <f t="shared" si="1"/>
        <v>1.3323983169705469E-2</v>
      </c>
      <c r="W34" s="16">
        <v>12</v>
      </c>
      <c r="X34" s="16">
        <v>10</v>
      </c>
      <c r="Y34" s="16">
        <v>8</v>
      </c>
      <c r="Z34" s="27">
        <v>1.997992</v>
      </c>
      <c r="AA34" s="40" t="s">
        <v>673</v>
      </c>
    </row>
    <row r="35" spans="1:27">
      <c r="A35" s="10" t="s">
        <v>593</v>
      </c>
      <c r="B35" s="11" t="s">
        <v>617</v>
      </c>
      <c r="C35" s="44" t="s">
        <v>735</v>
      </c>
      <c r="D35" s="13">
        <v>39983</v>
      </c>
      <c r="E35" s="9" t="s">
        <v>653</v>
      </c>
      <c r="F35" s="12">
        <v>19</v>
      </c>
      <c r="G35" s="12" t="s">
        <v>628</v>
      </c>
      <c r="H35" s="12"/>
      <c r="I35" s="12"/>
      <c r="J35" s="12"/>
      <c r="K35" s="12"/>
      <c r="L35" s="49"/>
      <c r="M35" s="12" t="s">
        <v>545</v>
      </c>
      <c r="N35" s="12" t="s">
        <v>626</v>
      </c>
      <c r="O35" s="12" t="s">
        <v>545</v>
      </c>
      <c r="P35" s="12" t="s">
        <v>545</v>
      </c>
      <c r="Q35" s="12" t="s">
        <v>546</v>
      </c>
      <c r="R35" s="12" t="s">
        <v>545</v>
      </c>
      <c r="S35" s="25">
        <v>1997</v>
      </c>
      <c r="T35" s="16">
        <f t="shared" si="0"/>
        <v>175</v>
      </c>
      <c r="U35" s="16">
        <v>1822</v>
      </c>
      <c r="V35" s="26">
        <f t="shared" si="1"/>
        <v>8.7631447170756133E-2</v>
      </c>
      <c r="W35" s="16">
        <v>12</v>
      </c>
      <c r="X35" s="16">
        <v>26</v>
      </c>
      <c r="Y35" s="16">
        <v>10</v>
      </c>
      <c r="Z35" s="27">
        <v>2.7984810000000002</v>
      </c>
      <c r="AA35" s="40" t="s">
        <v>671</v>
      </c>
    </row>
    <row r="36" spans="1:27">
      <c r="A36" s="10" t="s">
        <v>593</v>
      </c>
      <c r="B36" s="11" t="s">
        <v>618</v>
      </c>
      <c r="C36" s="44" t="s">
        <v>736</v>
      </c>
      <c r="D36" s="13">
        <v>39995</v>
      </c>
      <c r="E36" s="9" t="s">
        <v>653</v>
      </c>
      <c r="F36" s="12">
        <v>19</v>
      </c>
      <c r="G36" s="12" t="s">
        <v>4</v>
      </c>
      <c r="H36" s="12"/>
      <c r="I36" s="12"/>
      <c r="J36" s="12" t="s">
        <v>643</v>
      </c>
      <c r="K36" s="12" t="s">
        <v>1269</v>
      </c>
      <c r="L36" s="50" t="s">
        <v>1276</v>
      </c>
      <c r="M36" s="12" t="s">
        <v>545</v>
      </c>
      <c r="N36" s="12" t="s">
        <v>626</v>
      </c>
      <c r="O36" s="12" t="s">
        <v>545</v>
      </c>
      <c r="P36" s="12" t="s">
        <v>545</v>
      </c>
      <c r="Q36" s="12" t="s">
        <v>545</v>
      </c>
      <c r="R36" s="12" t="s">
        <v>545</v>
      </c>
      <c r="S36" s="25">
        <v>2698</v>
      </c>
      <c r="T36" s="16">
        <f t="shared" si="0"/>
        <v>52</v>
      </c>
      <c r="U36" s="16">
        <v>2646</v>
      </c>
      <c r="V36" s="26">
        <f t="shared" si="1"/>
        <v>1.9273535952557451E-2</v>
      </c>
      <c r="W36" s="16">
        <v>12</v>
      </c>
      <c r="X36" s="16">
        <v>34</v>
      </c>
      <c r="Y36" s="16">
        <v>10</v>
      </c>
      <c r="Z36" s="27">
        <v>1.2187650000000001</v>
      </c>
      <c r="AA36" s="40" t="s">
        <v>673</v>
      </c>
    </row>
    <row r="37" spans="1:27">
      <c r="A37" s="10" t="s">
        <v>593</v>
      </c>
      <c r="B37" s="11" t="s">
        <v>619</v>
      </c>
      <c r="C37" s="44" t="s">
        <v>737</v>
      </c>
      <c r="D37" s="13">
        <v>40015</v>
      </c>
      <c r="E37" s="9" t="s">
        <v>653</v>
      </c>
      <c r="F37" s="12">
        <v>20</v>
      </c>
      <c r="G37" s="12" t="s">
        <v>628</v>
      </c>
      <c r="H37" s="12"/>
      <c r="I37" s="12"/>
      <c r="J37" s="12"/>
      <c r="K37" s="12"/>
      <c r="L37" s="49"/>
      <c r="M37" s="12" t="s">
        <v>545</v>
      </c>
      <c r="N37" s="12" t="s">
        <v>626</v>
      </c>
      <c r="O37" s="12" t="s">
        <v>545</v>
      </c>
      <c r="P37" s="12" t="s">
        <v>545</v>
      </c>
      <c r="Q37" s="12" t="s">
        <v>546</v>
      </c>
      <c r="R37" s="12" t="s">
        <v>545</v>
      </c>
      <c r="S37" s="25">
        <v>2863</v>
      </c>
      <c r="T37" s="16">
        <f t="shared" si="0"/>
        <v>220</v>
      </c>
      <c r="U37" s="16">
        <v>2643</v>
      </c>
      <c r="V37" s="26">
        <f t="shared" si="1"/>
        <v>7.6842472930492484E-2</v>
      </c>
      <c r="W37" s="16">
        <v>12</v>
      </c>
      <c r="X37" s="16">
        <v>36</v>
      </c>
      <c r="Y37" s="16">
        <v>11</v>
      </c>
      <c r="Z37" s="27">
        <v>1.674661</v>
      </c>
      <c r="AA37" s="40" t="s">
        <v>673</v>
      </c>
    </row>
    <row r="38" spans="1:27">
      <c r="A38" s="10" t="s">
        <v>593</v>
      </c>
      <c r="B38" s="11" t="s">
        <v>620</v>
      </c>
      <c r="C38" s="44" t="s">
        <v>738</v>
      </c>
      <c r="D38" s="13">
        <v>40046</v>
      </c>
      <c r="E38" s="9" t="s">
        <v>653</v>
      </c>
      <c r="F38" s="12">
        <v>21</v>
      </c>
      <c r="G38" s="12" t="s">
        <v>628</v>
      </c>
      <c r="H38" s="12" t="s">
        <v>666</v>
      </c>
      <c r="I38" s="12" t="s">
        <v>1264</v>
      </c>
      <c r="J38" s="12" t="s">
        <v>1259</v>
      </c>
      <c r="K38" s="12"/>
      <c r="L38" s="49"/>
      <c r="M38" s="12" t="s">
        <v>545</v>
      </c>
      <c r="N38" s="12" t="s">
        <v>626</v>
      </c>
      <c r="O38" s="12" t="s">
        <v>545</v>
      </c>
      <c r="P38" s="12" t="s">
        <v>545</v>
      </c>
      <c r="Q38" s="12" t="s">
        <v>545</v>
      </c>
      <c r="R38" s="12" t="s">
        <v>545</v>
      </c>
      <c r="S38" s="25">
        <v>983</v>
      </c>
      <c r="T38" s="16">
        <f t="shared" si="0"/>
        <v>99</v>
      </c>
      <c r="U38" s="16">
        <v>884</v>
      </c>
      <c r="V38" s="26">
        <f t="shared" si="1"/>
        <v>0.10071210579857579</v>
      </c>
      <c r="W38" s="16">
        <v>12</v>
      </c>
      <c r="X38" s="16">
        <v>22</v>
      </c>
      <c r="Y38" s="16">
        <v>13</v>
      </c>
      <c r="Z38" s="27">
        <v>1.613165</v>
      </c>
      <c r="AA38" s="40" t="s">
        <v>676</v>
      </c>
    </row>
    <row r="39" spans="1:27">
      <c r="A39" s="10" t="s">
        <v>593</v>
      </c>
      <c r="B39" s="11" t="s">
        <v>621</v>
      </c>
      <c r="C39" s="44" t="s">
        <v>725</v>
      </c>
      <c r="D39" s="13">
        <v>40052</v>
      </c>
      <c r="E39" s="9" t="s">
        <v>653</v>
      </c>
      <c r="F39" s="12">
        <v>21</v>
      </c>
      <c r="G39" s="12" t="s">
        <v>4</v>
      </c>
      <c r="H39" s="12" t="s">
        <v>666</v>
      </c>
      <c r="I39" s="12" t="s">
        <v>1264</v>
      </c>
      <c r="J39" s="12" t="s">
        <v>1260</v>
      </c>
      <c r="K39" s="12" t="s">
        <v>1269</v>
      </c>
      <c r="L39" s="50" t="s">
        <v>1276</v>
      </c>
      <c r="M39" s="12" t="s">
        <v>545</v>
      </c>
      <c r="N39" s="12" t="s">
        <v>626</v>
      </c>
      <c r="O39" s="12" t="s">
        <v>545</v>
      </c>
      <c r="P39" s="12" t="s">
        <v>545</v>
      </c>
      <c r="Q39" s="12" t="s">
        <v>545</v>
      </c>
      <c r="R39" s="12" t="s">
        <v>545</v>
      </c>
      <c r="S39" s="25">
        <v>2961</v>
      </c>
      <c r="T39" s="16">
        <f t="shared" si="0"/>
        <v>30</v>
      </c>
      <c r="U39" s="16">
        <v>2931</v>
      </c>
      <c r="V39" s="26">
        <f t="shared" si="1"/>
        <v>1.0131712259371834E-2</v>
      </c>
      <c r="W39" s="16">
        <v>12</v>
      </c>
      <c r="X39" s="16">
        <v>15</v>
      </c>
      <c r="Y39" s="16">
        <v>6</v>
      </c>
      <c r="Z39" s="27">
        <v>1.062921</v>
      </c>
      <c r="AA39" s="40" t="s">
        <v>673</v>
      </c>
    </row>
    <row r="40" spans="1:27">
      <c r="A40" s="10" t="s">
        <v>593</v>
      </c>
      <c r="B40" s="11" t="s">
        <v>622</v>
      </c>
      <c r="C40" s="44" t="s">
        <v>740</v>
      </c>
      <c r="D40" s="13">
        <v>40079</v>
      </c>
      <c r="E40" s="9" t="s">
        <v>653</v>
      </c>
      <c r="F40" s="12">
        <v>22</v>
      </c>
      <c r="G40" s="12" t="s">
        <v>628</v>
      </c>
      <c r="H40" s="12" t="s">
        <v>667</v>
      </c>
      <c r="I40" s="12" t="s">
        <v>1265</v>
      </c>
      <c r="J40" s="12" t="s">
        <v>1261</v>
      </c>
      <c r="K40" s="12"/>
      <c r="L40" s="49"/>
      <c r="M40" s="12" t="s">
        <v>545</v>
      </c>
      <c r="N40" s="12" t="s">
        <v>626</v>
      </c>
      <c r="O40" s="12" t="s">
        <v>545</v>
      </c>
      <c r="P40" s="12" t="s">
        <v>545</v>
      </c>
      <c r="Q40" s="12" t="s">
        <v>545</v>
      </c>
      <c r="R40" s="12" t="s">
        <v>545</v>
      </c>
      <c r="S40" s="25">
        <v>2076</v>
      </c>
      <c r="T40" s="16">
        <f t="shared" si="0"/>
        <v>806</v>
      </c>
      <c r="U40" s="16">
        <v>1270</v>
      </c>
      <c r="V40" s="26">
        <f t="shared" si="1"/>
        <v>0.38824662813102118</v>
      </c>
      <c r="W40" s="16">
        <v>12</v>
      </c>
      <c r="X40" s="16">
        <v>64</v>
      </c>
      <c r="Y40" s="16">
        <v>26</v>
      </c>
      <c r="Z40" s="27">
        <v>4.4548909999999999</v>
      </c>
      <c r="AA40" s="40" t="s">
        <v>677</v>
      </c>
    </row>
    <row r="41" spans="1:27">
      <c r="A41" s="10" t="s">
        <v>593</v>
      </c>
      <c r="B41" s="11" t="s">
        <v>623</v>
      </c>
      <c r="C41" s="44" t="s">
        <v>741</v>
      </c>
      <c r="D41" s="13">
        <v>40108</v>
      </c>
      <c r="E41" s="9" t="s">
        <v>653</v>
      </c>
      <c r="F41" s="12">
        <v>23</v>
      </c>
      <c r="G41" s="12" t="s">
        <v>628</v>
      </c>
      <c r="H41" s="12" t="s">
        <v>666</v>
      </c>
      <c r="I41" s="12" t="s">
        <v>1263</v>
      </c>
      <c r="J41" s="12" t="s">
        <v>1259</v>
      </c>
      <c r="K41" s="12"/>
      <c r="L41" s="49"/>
      <c r="M41" s="12" t="s">
        <v>545</v>
      </c>
      <c r="N41" s="12" t="s">
        <v>626</v>
      </c>
      <c r="O41" s="12" t="s">
        <v>545</v>
      </c>
      <c r="P41" s="12" t="s">
        <v>545</v>
      </c>
      <c r="Q41" s="12" t="s">
        <v>545</v>
      </c>
      <c r="R41" s="12" t="s">
        <v>545</v>
      </c>
      <c r="S41" s="25">
        <v>2201</v>
      </c>
      <c r="T41" s="16">
        <f t="shared" si="0"/>
        <v>504</v>
      </c>
      <c r="U41" s="16">
        <v>1697</v>
      </c>
      <c r="V41" s="26">
        <f t="shared" si="1"/>
        <v>0.22898682417083144</v>
      </c>
      <c r="W41" s="16">
        <v>12</v>
      </c>
      <c r="X41" s="16">
        <v>120</v>
      </c>
      <c r="Y41" s="16">
        <v>35</v>
      </c>
      <c r="Z41" s="27">
        <v>4.6495329999999999</v>
      </c>
      <c r="AA41" s="40" t="s">
        <v>672</v>
      </c>
    </row>
    <row r="42" spans="1:27">
      <c r="A42" s="10" t="s">
        <v>593</v>
      </c>
      <c r="B42" s="11" t="s">
        <v>624</v>
      </c>
      <c r="C42" s="44" t="s">
        <v>742</v>
      </c>
      <c r="D42" s="13">
        <v>40111</v>
      </c>
      <c r="E42" s="9" t="s">
        <v>653</v>
      </c>
      <c r="F42" s="12">
        <v>23</v>
      </c>
      <c r="G42" s="12" t="s">
        <v>4</v>
      </c>
      <c r="H42" s="12" t="s">
        <v>666</v>
      </c>
      <c r="I42" s="12" t="s">
        <v>1263</v>
      </c>
      <c r="J42" s="12" t="s">
        <v>1260</v>
      </c>
      <c r="K42" s="12" t="s">
        <v>1269</v>
      </c>
      <c r="L42" s="50" t="s">
        <v>1278</v>
      </c>
      <c r="M42" s="12" t="s">
        <v>545</v>
      </c>
      <c r="N42" s="12" t="s">
        <v>626</v>
      </c>
      <c r="O42" s="12" t="s">
        <v>545</v>
      </c>
      <c r="P42" s="12" t="s">
        <v>545</v>
      </c>
      <c r="Q42" s="12" t="s">
        <v>545</v>
      </c>
      <c r="R42" s="12" t="s">
        <v>545</v>
      </c>
      <c r="S42" s="25">
        <v>2034</v>
      </c>
      <c r="T42" s="16">
        <f t="shared" si="0"/>
        <v>25</v>
      </c>
      <c r="U42" s="16">
        <v>2009</v>
      </c>
      <c r="V42" s="26">
        <f t="shared" si="1"/>
        <v>1.2291052114060964E-2</v>
      </c>
      <c r="W42" s="16">
        <v>12</v>
      </c>
      <c r="X42" s="16">
        <v>43</v>
      </c>
      <c r="Y42" s="16">
        <v>15</v>
      </c>
      <c r="Z42" s="27">
        <v>1.681027</v>
      </c>
      <c r="AA42" s="40" t="s">
        <v>673</v>
      </c>
    </row>
    <row r="43" spans="1:27">
      <c r="A43" s="10" t="s">
        <v>593</v>
      </c>
      <c r="B43" s="11" t="s">
        <v>625</v>
      </c>
      <c r="C43" s="44" t="s">
        <v>739</v>
      </c>
      <c r="D43" s="13">
        <v>40135</v>
      </c>
      <c r="E43" s="9" t="s">
        <v>651</v>
      </c>
      <c r="F43" s="12">
        <v>24</v>
      </c>
      <c r="G43" s="12" t="s">
        <v>628</v>
      </c>
      <c r="H43" s="12" t="s">
        <v>666</v>
      </c>
      <c r="I43" s="12" t="s">
        <v>1263</v>
      </c>
      <c r="J43" s="12" t="s">
        <v>1259</v>
      </c>
      <c r="K43" s="12"/>
      <c r="L43" s="49"/>
      <c r="M43" s="12" t="s">
        <v>545</v>
      </c>
      <c r="N43" s="12" t="s">
        <v>626</v>
      </c>
      <c r="O43" s="12" t="s">
        <v>545</v>
      </c>
      <c r="P43" s="12" t="s">
        <v>545</v>
      </c>
      <c r="Q43" s="12" t="s">
        <v>545</v>
      </c>
      <c r="R43" s="12" t="s">
        <v>545</v>
      </c>
      <c r="S43" s="25">
        <v>1930</v>
      </c>
      <c r="T43" s="16">
        <f t="shared" si="0"/>
        <v>810</v>
      </c>
      <c r="U43" s="16">
        <v>1120</v>
      </c>
      <c r="V43" s="26">
        <f t="shared" si="1"/>
        <v>0.41968911917098445</v>
      </c>
      <c r="W43" s="16">
        <v>12</v>
      </c>
      <c r="X43" s="16">
        <v>95</v>
      </c>
      <c r="Y43" s="16">
        <v>43</v>
      </c>
      <c r="Z43" s="27">
        <v>10.602024999999999</v>
      </c>
      <c r="AA43" s="40" t="s">
        <v>678</v>
      </c>
    </row>
    <row r="44" spans="1:27">
      <c r="A44" s="10" t="s">
        <v>14</v>
      </c>
      <c r="B44" s="12" t="s">
        <v>33</v>
      </c>
      <c r="C44" s="44" t="s">
        <v>1079</v>
      </c>
      <c r="D44" s="2">
        <v>39450</v>
      </c>
      <c r="E44" s="9" t="s">
        <v>651</v>
      </c>
      <c r="F44" s="12">
        <v>1</v>
      </c>
      <c r="G44" s="12" t="s">
        <v>628</v>
      </c>
      <c r="H44" s="12"/>
      <c r="I44" s="12"/>
      <c r="J44" s="12"/>
      <c r="K44" s="12"/>
      <c r="L44" s="49"/>
      <c r="M44" s="12" t="s">
        <v>545</v>
      </c>
      <c r="N44" s="12"/>
      <c r="O44" s="12" t="s">
        <v>546</v>
      </c>
      <c r="P44" s="12" t="s">
        <v>545</v>
      </c>
      <c r="Q44" s="12" t="s">
        <v>545</v>
      </c>
      <c r="R44" s="12" t="s">
        <v>545</v>
      </c>
      <c r="S44" s="25">
        <v>3780</v>
      </c>
      <c r="T44" s="16">
        <f t="shared" si="0"/>
        <v>1245</v>
      </c>
      <c r="U44" s="16">
        <v>2535</v>
      </c>
      <c r="V44" s="26">
        <f t="shared" si="1"/>
        <v>0.32936507936507936</v>
      </c>
      <c r="W44" s="16" t="s">
        <v>697</v>
      </c>
      <c r="X44" s="16">
        <v>22</v>
      </c>
      <c r="Y44" s="16">
        <v>7</v>
      </c>
      <c r="Z44" s="27">
        <v>3.2979780000000001</v>
      </c>
      <c r="AA44" s="40" t="s">
        <v>678</v>
      </c>
    </row>
    <row r="45" spans="1:27">
      <c r="A45" s="10" t="s">
        <v>14</v>
      </c>
      <c r="B45" s="12" t="s">
        <v>34</v>
      </c>
      <c r="C45" s="44" t="s">
        <v>1080</v>
      </c>
      <c r="D45" s="2">
        <v>39482</v>
      </c>
      <c r="E45" s="9" t="s">
        <v>651</v>
      </c>
      <c r="F45" s="12">
        <v>2</v>
      </c>
      <c r="G45" s="12" t="s">
        <v>628</v>
      </c>
      <c r="H45" s="12" t="s">
        <v>664</v>
      </c>
      <c r="I45" s="12" t="s">
        <v>657</v>
      </c>
      <c r="J45" s="12" t="s">
        <v>629</v>
      </c>
      <c r="K45" s="12"/>
      <c r="L45" s="49"/>
      <c r="M45" s="12" t="s">
        <v>546</v>
      </c>
      <c r="N45" s="12" t="s">
        <v>547</v>
      </c>
      <c r="O45" s="12" t="s">
        <v>545</v>
      </c>
      <c r="P45" s="12" t="s">
        <v>545</v>
      </c>
      <c r="Q45" s="12" t="s">
        <v>545</v>
      </c>
      <c r="R45" s="12" t="s">
        <v>546</v>
      </c>
      <c r="S45" s="25">
        <v>1592</v>
      </c>
      <c r="T45" s="16">
        <f t="shared" si="0"/>
        <v>192</v>
      </c>
      <c r="U45" s="16">
        <v>1400</v>
      </c>
      <c r="V45" s="26">
        <f t="shared" si="1"/>
        <v>0.12060301507537688</v>
      </c>
      <c r="W45" s="16" t="s">
        <v>697</v>
      </c>
      <c r="X45" s="16">
        <v>8</v>
      </c>
      <c r="Y45" s="16">
        <v>5</v>
      </c>
      <c r="Z45" s="27">
        <v>1.978721</v>
      </c>
      <c r="AA45" s="40" t="s">
        <v>679</v>
      </c>
    </row>
    <row r="46" spans="1:27">
      <c r="A46" s="10" t="s">
        <v>14</v>
      </c>
      <c r="B46" s="12" t="s">
        <v>35</v>
      </c>
      <c r="C46" s="44" t="s">
        <v>1081</v>
      </c>
      <c r="D46" s="2">
        <v>39510</v>
      </c>
      <c r="E46" s="9" t="s">
        <v>652</v>
      </c>
      <c r="F46" s="12">
        <v>3</v>
      </c>
      <c r="G46" s="12" t="s">
        <v>628</v>
      </c>
      <c r="H46" s="12"/>
      <c r="I46" s="12"/>
      <c r="J46" s="12"/>
      <c r="K46" s="12"/>
      <c r="L46" s="49"/>
      <c r="M46" s="12" t="s">
        <v>545</v>
      </c>
      <c r="N46" s="12"/>
      <c r="O46" s="12" t="s">
        <v>546</v>
      </c>
      <c r="P46" s="12" t="s">
        <v>545</v>
      </c>
      <c r="Q46" s="12" t="s">
        <v>546</v>
      </c>
      <c r="R46" s="12" t="s">
        <v>545</v>
      </c>
      <c r="S46" s="25">
        <v>2157</v>
      </c>
      <c r="T46" s="16">
        <f t="shared" si="0"/>
        <v>330</v>
      </c>
      <c r="U46" s="16">
        <v>1827</v>
      </c>
      <c r="V46" s="26">
        <f t="shared" si="1"/>
        <v>0.15299026425591097</v>
      </c>
      <c r="W46" s="16" t="s">
        <v>697</v>
      </c>
      <c r="X46" s="16">
        <v>18</v>
      </c>
      <c r="Y46" s="16">
        <v>8</v>
      </c>
      <c r="Z46" s="27">
        <v>2.1781959999999998</v>
      </c>
      <c r="AA46" s="40" t="s">
        <v>671</v>
      </c>
    </row>
    <row r="47" spans="1:27">
      <c r="A47" s="10" t="s">
        <v>14</v>
      </c>
      <c r="B47" s="12" t="s">
        <v>36</v>
      </c>
      <c r="C47" s="44" t="s">
        <v>1082</v>
      </c>
      <c r="D47" s="2">
        <v>39541</v>
      </c>
      <c r="E47" s="9" t="s">
        <v>653</v>
      </c>
      <c r="F47" s="12">
        <v>4</v>
      </c>
      <c r="G47" s="12" t="s">
        <v>628</v>
      </c>
      <c r="H47" s="12"/>
      <c r="I47" s="12"/>
      <c r="J47" s="12"/>
      <c r="K47" s="12"/>
      <c r="L47" s="49"/>
      <c r="M47" s="12" t="s">
        <v>546</v>
      </c>
      <c r="N47" s="12" t="s">
        <v>548</v>
      </c>
      <c r="O47" s="12" t="s">
        <v>545</v>
      </c>
      <c r="P47" s="12" t="s">
        <v>545</v>
      </c>
      <c r="Q47" s="12" t="s">
        <v>546</v>
      </c>
      <c r="R47" s="12" t="s">
        <v>545</v>
      </c>
      <c r="S47" s="25">
        <v>4251</v>
      </c>
      <c r="T47" s="16">
        <f t="shared" si="0"/>
        <v>2190</v>
      </c>
      <c r="U47" s="16">
        <v>2061</v>
      </c>
      <c r="V47" s="26">
        <f t="shared" si="1"/>
        <v>0.51517290049400144</v>
      </c>
      <c r="W47" s="16" t="s">
        <v>697</v>
      </c>
      <c r="X47" s="16">
        <v>10</v>
      </c>
      <c r="Y47" s="16">
        <v>6</v>
      </c>
      <c r="Z47" s="27">
        <v>3.0681470000000002</v>
      </c>
      <c r="AA47" s="40" t="s">
        <v>680</v>
      </c>
    </row>
    <row r="48" spans="1:27">
      <c r="A48" s="10" t="s">
        <v>14</v>
      </c>
      <c r="B48" s="12" t="s">
        <v>37</v>
      </c>
      <c r="C48" s="44" t="s">
        <v>1083</v>
      </c>
      <c r="D48" s="2">
        <v>39570</v>
      </c>
      <c r="E48" s="14" t="s">
        <v>653</v>
      </c>
      <c r="F48" s="12">
        <v>5</v>
      </c>
      <c r="G48" s="12" t="s">
        <v>628</v>
      </c>
      <c r="H48" s="12"/>
      <c r="I48" s="12"/>
      <c r="J48" s="12"/>
      <c r="K48" s="12"/>
      <c r="L48" s="49"/>
      <c r="M48" s="12" t="s">
        <v>546</v>
      </c>
      <c r="N48" s="12" t="s">
        <v>548</v>
      </c>
      <c r="O48" s="12" t="s">
        <v>545</v>
      </c>
      <c r="P48" s="12" t="s">
        <v>545</v>
      </c>
      <c r="Q48" s="12" t="s">
        <v>546</v>
      </c>
      <c r="R48" s="12" t="s">
        <v>545</v>
      </c>
      <c r="S48" s="25">
        <v>1539</v>
      </c>
      <c r="T48" s="16">
        <f t="shared" si="0"/>
        <v>717</v>
      </c>
      <c r="U48" s="16">
        <v>822</v>
      </c>
      <c r="V48" s="26">
        <f t="shared" si="1"/>
        <v>0.46588693957115007</v>
      </c>
      <c r="W48" s="16" t="s">
        <v>698</v>
      </c>
      <c r="X48" s="16">
        <v>9</v>
      </c>
      <c r="Y48" s="16">
        <v>8</v>
      </c>
      <c r="Z48" s="27">
        <v>4.3688250000000002</v>
      </c>
      <c r="AA48" s="40" t="s">
        <v>681</v>
      </c>
    </row>
    <row r="49" spans="1:27">
      <c r="A49" s="10" t="s">
        <v>14</v>
      </c>
      <c r="B49" s="12" t="s">
        <v>38</v>
      </c>
      <c r="C49" s="44" t="s">
        <v>1084</v>
      </c>
      <c r="D49" s="2">
        <v>39602</v>
      </c>
      <c r="E49" s="14" t="s">
        <v>653</v>
      </c>
      <c r="F49" s="12">
        <v>6</v>
      </c>
      <c r="G49" s="12" t="s">
        <v>628</v>
      </c>
      <c r="H49" s="12"/>
      <c r="I49" s="12"/>
      <c r="J49" s="12"/>
      <c r="K49" s="12"/>
      <c r="L49" s="49"/>
      <c r="M49" s="12" t="s">
        <v>546</v>
      </c>
      <c r="N49" s="12" t="s">
        <v>548</v>
      </c>
      <c r="O49" s="12" t="s">
        <v>545</v>
      </c>
      <c r="P49" s="12" t="s">
        <v>545</v>
      </c>
      <c r="Q49" s="12" t="s">
        <v>545</v>
      </c>
      <c r="R49" s="12" t="s">
        <v>545</v>
      </c>
      <c r="S49" s="25">
        <v>3556</v>
      </c>
      <c r="T49" s="16">
        <f t="shared" si="0"/>
        <v>2007</v>
      </c>
      <c r="U49" s="16">
        <v>1549</v>
      </c>
      <c r="V49" s="26">
        <f t="shared" si="1"/>
        <v>0.56439820022497189</v>
      </c>
      <c r="W49" s="16" t="s">
        <v>699</v>
      </c>
      <c r="X49" s="16">
        <v>10</v>
      </c>
      <c r="Y49" s="16">
        <v>6</v>
      </c>
      <c r="Z49" s="27">
        <v>1.5771120000000001</v>
      </c>
      <c r="AA49" s="40" t="s">
        <v>673</v>
      </c>
    </row>
    <row r="50" spans="1:27">
      <c r="A50" s="10" t="s">
        <v>14</v>
      </c>
      <c r="B50" s="12" t="s">
        <v>39</v>
      </c>
      <c r="C50" s="44" t="s">
        <v>1085</v>
      </c>
      <c r="D50" s="2">
        <v>39632</v>
      </c>
      <c r="E50" s="14" t="s">
        <v>653</v>
      </c>
      <c r="F50" s="12">
        <v>7</v>
      </c>
      <c r="G50" s="12" t="s">
        <v>628</v>
      </c>
      <c r="H50" s="12"/>
      <c r="I50" s="12"/>
      <c r="J50" s="12"/>
      <c r="K50" s="12"/>
      <c r="L50" s="49"/>
      <c r="M50" s="12" t="s">
        <v>546</v>
      </c>
      <c r="N50" s="12" t="s">
        <v>549</v>
      </c>
      <c r="O50" s="12" t="s">
        <v>545</v>
      </c>
      <c r="P50" s="12" t="s">
        <v>545</v>
      </c>
      <c r="Q50" s="12" t="s">
        <v>546</v>
      </c>
      <c r="R50" s="12" t="s">
        <v>545</v>
      </c>
      <c r="S50" s="25">
        <v>6833</v>
      </c>
      <c r="T50" s="16">
        <f t="shared" si="0"/>
        <v>2843</v>
      </c>
      <c r="U50" s="16">
        <v>3990</v>
      </c>
      <c r="V50" s="26">
        <f t="shared" si="1"/>
        <v>0.41606907654031905</v>
      </c>
      <c r="W50" s="16" t="s">
        <v>699</v>
      </c>
      <c r="X50" s="16">
        <v>22</v>
      </c>
      <c r="Y50" s="16">
        <v>7</v>
      </c>
      <c r="Z50" s="27">
        <v>1.5103219999999999</v>
      </c>
      <c r="AA50" s="40" t="s">
        <v>673</v>
      </c>
    </row>
    <row r="51" spans="1:27">
      <c r="A51" s="10" t="s">
        <v>14</v>
      </c>
      <c r="B51" s="12" t="s">
        <v>40</v>
      </c>
      <c r="C51" s="44" t="s">
        <v>1086</v>
      </c>
      <c r="D51" s="2">
        <v>39664</v>
      </c>
      <c r="E51" s="14" t="s">
        <v>653</v>
      </c>
      <c r="F51" s="12">
        <v>8</v>
      </c>
      <c r="G51" s="12" t="s">
        <v>628</v>
      </c>
      <c r="H51" s="12" t="s">
        <v>666</v>
      </c>
      <c r="I51" s="12" t="s">
        <v>641</v>
      </c>
      <c r="J51" s="12" t="s">
        <v>630</v>
      </c>
      <c r="K51" s="12"/>
      <c r="L51" s="49"/>
      <c r="M51" s="12" t="s">
        <v>546</v>
      </c>
      <c r="N51" s="12" t="s">
        <v>550</v>
      </c>
      <c r="O51" s="12" t="s">
        <v>545</v>
      </c>
      <c r="P51" s="12" t="s">
        <v>545</v>
      </c>
      <c r="Q51" s="12" t="s">
        <v>545</v>
      </c>
      <c r="R51" s="12" t="s">
        <v>545</v>
      </c>
      <c r="S51" s="25">
        <v>7536</v>
      </c>
      <c r="T51" s="16">
        <f t="shared" si="0"/>
        <v>1347</v>
      </c>
      <c r="U51" s="16">
        <v>6189</v>
      </c>
      <c r="V51" s="26">
        <f t="shared" si="1"/>
        <v>0.17874203821656051</v>
      </c>
      <c r="W51" s="16" t="s">
        <v>700</v>
      </c>
      <c r="X51" s="16">
        <v>10</v>
      </c>
      <c r="Y51" s="16">
        <v>6</v>
      </c>
      <c r="Z51" s="27">
        <v>2.8238970000000001</v>
      </c>
      <c r="AA51" s="40" t="s">
        <v>675</v>
      </c>
    </row>
    <row r="52" spans="1:27">
      <c r="A52" s="10" t="s">
        <v>14</v>
      </c>
      <c r="B52" s="12" t="s">
        <v>41</v>
      </c>
      <c r="C52" s="44" t="s">
        <v>1087</v>
      </c>
      <c r="D52" s="2">
        <v>39694</v>
      </c>
      <c r="E52" s="14" t="s">
        <v>653</v>
      </c>
      <c r="F52" s="12">
        <v>9</v>
      </c>
      <c r="G52" s="12" t="s">
        <v>628</v>
      </c>
      <c r="H52" s="12"/>
      <c r="I52" s="12"/>
      <c r="J52" s="12"/>
      <c r="K52" s="12"/>
      <c r="L52" s="49"/>
      <c r="M52" s="12" t="s">
        <v>546</v>
      </c>
      <c r="N52" s="12" t="s">
        <v>549</v>
      </c>
      <c r="O52" s="12" t="s">
        <v>545</v>
      </c>
      <c r="P52" s="12" t="s">
        <v>545</v>
      </c>
      <c r="Q52" s="12" t="s">
        <v>545</v>
      </c>
      <c r="R52" s="12" t="s">
        <v>546</v>
      </c>
      <c r="S52" s="25">
        <v>1218</v>
      </c>
      <c r="T52" s="16">
        <f t="shared" si="0"/>
        <v>78</v>
      </c>
      <c r="U52" s="16">
        <v>1140</v>
      </c>
      <c r="V52" s="26">
        <f t="shared" si="1"/>
        <v>6.4039408866995079E-2</v>
      </c>
      <c r="W52" s="16" t="s">
        <v>701</v>
      </c>
      <c r="X52" s="16">
        <v>30</v>
      </c>
      <c r="Y52" s="16">
        <v>12</v>
      </c>
      <c r="Z52" s="27">
        <v>2.9888859999999999</v>
      </c>
      <c r="AA52" s="40" t="s">
        <v>678</v>
      </c>
    </row>
    <row r="53" spans="1:27">
      <c r="A53" s="10" t="s">
        <v>14</v>
      </c>
      <c r="B53" s="12" t="s">
        <v>42</v>
      </c>
      <c r="C53" s="44" t="s">
        <v>1088</v>
      </c>
      <c r="D53" s="2">
        <v>39724</v>
      </c>
      <c r="E53" s="14" t="s">
        <v>653</v>
      </c>
      <c r="F53" s="12">
        <v>10</v>
      </c>
      <c r="G53" s="12" t="s">
        <v>628</v>
      </c>
      <c r="H53" s="12" t="s">
        <v>664</v>
      </c>
      <c r="I53" s="12" t="s">
        <v>657</v>
      </c>
      <c r="J53" s="12" t="s">
        <v>629</v>
      </c>
      <c r="K53" s="12"/>
      <c r="L53" s="49"/>
      <c r="M53" s="12" t="s">
        <v>546</v>
      </c>
      <c r="N53" s="12" t="s">
        <v>549</v>
      </c>
      <c r="O53" s="12" t="s">
        <v>546</v>
      </c>
      <c r="P53" s="12" t="s">
        <v>545</v>
      </c>
      <c r="Q53" s="12" t="s">
        <v>546</v>
      </c>
      <c r="R53" s="12" t="s">
        <v>545</v>
      </c>
      <c r="S53" s="25">
        <v>2154</v>
      </c>
      <c r="T53" s="16">
        <f t="shared" si="0"/>
        <v>7</v>
      </c>
      <c r="U53" s="16">
        <v>2147</v>
      </c>
      <c r="V53" s="26">
        <f t="shared" si="1"/>
        <v>3.2497678737233053E-3</v>
      </c>
      <c r="W53" s="16" t="s">
        <v>702</v>
      </c>
      <c r="X53" s="16">
        <v>8</v>
      </c>
      <c r="Y53" s="16">
        <v>3</v>
      </c>
      <c r="Z53" s="27">
        <v>2.266257</v>
      </c>
      <c r="AA53" s="40" t="s">
        <v>679</v>
      </c>
    </row>
    <row r="54" spans="1:27">
      <c r="A54" s="10" t="s">
        <v>14</v>
      </c>
      <c r="B54" s="12" t="s">
        <v>43</v>
      </c>
      <c r="C54" s="44" t="s">
        <v>1089</v>
      </c>
      <c r="D54" s="2">
        <v>39755</v>
      </c>
      <c r="E54" s="9" t="s">
        <v>652</v>
      </c>
      <c r="F54" s="12">
        <v>11</v>
      </c>
      <c r="G54" s="12" t="s">
        <v>628</v>
      </c>
      <c r="H54" s="12"/>
      <c r="I54" s="12"/>
      <c r="J54" s="12"/>
      <c r="K54" s="12"/>
      <c r="L54" s="49"/>
      <c r="M54" s="12" t="s">
        <v>546</v>
      </c>
      <c r="N54" s="12" t="s">
        <v>549</v>
      </c>
      <c r="O54" s="12" t="s">
        <v>545</v>
      </c>
      <c r="P54" s="12" t="s">
        <v>545</v>
      </c>
      <c r="Q54" s="12" t="s">
        <v>546</v>
      </c>
      <c r="R54" s="12" t="s">
        <v>545</v>
      </c>
      <c r="S54" s="25">
        <v>567</v>
      </c>
      <c r="T54" s="16">
        <f t="shared" si="0"/>
        <v>32</v>
      </c>
      <c r="U54" s="16">
        <v>535</v>
      </c>
      <c r="V54" s="26">
        <f t="shared" si="1"/>
        <v>5.6437389770723101E-2</v>
      </c>
      <c r="W54" s="16" t="s">
        <v>703</v>
      </c>
      <c r="X54" s="16">
        <v>10</v>
      </c>
      <c r="Y54" s="16">
        <v>7</v>
      </c>
      <c r="Z54" s="27">
        <v>3.2990719999999998</v>
      </c>
      <c r="AA54" s="40" t="s">
        <v>681</v>
      </c>
    </row>
    <row r="55" spans="1:27">
      <c r="A55" s="10" t="s">
        <v>14</v>
      </c>
      <c r="B55" s="12" t="s">
        <v>44</v>
      </c>
      <c r="C55" s="44" t="s">
        <v>1090</v>
      </c>
      <c r="D55" s="2">
        <v>39785</v>
      </c>
      <c r="E55" s="9" t="s">
        <v>651</v>
      </c>
      <c r="F55" s="12">
        <v>12</v>
      </c>
      <c r="G55" s="12" t="s">
        <v>628</v>
      </c>
      <c r="H55" s="12"/>
      <c r="I55" s="12"/>
      <c r="J55" s="12"/>
      <c r="K55" s="12"/>
      <c r="L55" s="49"/>
      <c r="M55" s="12" t="s">
        <v>546</v>
      </c>
      <c r="N55" s="12" t="s">
        <v>549</v>
      </c>
      <c r="O55" s="12" t="s">
        <v>545</v>
      </c>
      <c r="P55" s="12" t="s">
        <v>545</v>
      </c>
      <c r="Q55" s="12" t="s">
        <v>546</v>
      </c>
      <c r="R55" s="12" t="s">
        <v>545</v>
      </c>
      <c r="S55" s="25">
        <v>6345</v>
      </c>
      <c r="T55" s="16">
        <f t="shared" si="0"/>
        <v>12</v>
      </c>
      <c r="U55" s="16">
        <v>6333</v>
      </c>
      <c r="V55" s="26">
        <f t="shared" si="1"/>
        <v>1.8912529550827422E-3</v>
      </c>
      <c r="W55" s="16" t="s">
        <v>703</v>
      </c>
      <c r="X55" s="16">
        <v>22</v>
      </c>
      <c r="Y55" s="16">
        <v>6</v>
      </c>
      <c r="Z55" s="27">
        <v>2.7859440000000002</v>
      </c>
      <c r="AA55" s="40" t="s">
        <v>671</v>
      </c>
    </row>
    <row r="56" spans="1:27">
      <c r="A56" s="10" t="s">
        <v>14</v>
      </c>
      <c r="B56" s="12" t="s">
        <v>45</v>
      </c>
      <c r="C56" s="44" t="s">
        <v>743</v>
      </c>
      <c r="D56" s="2">
        <v>39815</v>
      </c>
      <c r="E56" s="14" t="s">
        <v>651</v>
      </c>
      <c r="F56" s="12">
        <v>13</v>
      </c>
      <c r="G56" s="12" t="s">
        <v>628</v>
      </c>
      <c r="H56" s="12"/>
      <c r="I56" s="12"/>
      <c r="J56" s="12"/>
      <c r="K56" s="12"/>
      <c r="L56" s="49"/>
      <c r="M56" s="12" t="s">
        <v>546</v>
      </c>
      <c r="N56" s="12" t="s">
        <v>551</v>
      </c>
      <c r="O56" s="12" t="s">
        <v>545</v>
      </c>
      <c r="P56" s="12" t="s">
        <v>545</v>
      </c>
      <c r="Q56" s="12" t="s">
        <v>546</v>
      </c>
      <c r="R56" s="12" t="s">
        <v>545</v>
      </c>
      <c r="S56" s="25">
        <v>3328</v>
      </c>
      <c r="T56" s="16">
        <f t="shared" si="0"/>
        <v>0</v>
      </c>
      <c r="U56" s="16">
        <v>3328</v>
      </c>
      <c r="V56" s="26">
        <f t="shared" si="1"/>
        <v>0</v>
      </c>
      <c r="W56" s="16">
        <v>5</v>
      </c>
      <c r="X56" s="16">
        <v>14</v>
      </c>
      <c r="Y56" s="16">
        <v>5</v>
      </c>
      <c r="Z56" s="27">
        <v>3.0233970000000001</v>
      </c>
      <c r="AA56" s="40" t="s">
        <v>681</v>
      </c>
    </row>
    <row r="57" spans="1:27">
      <c r="A57" s="10" t="s">
        <v>14</v>
      </c>
      <c r="B57" s="12" t="s">
        <v>46</v>
      </c>
      <c r="C57" s="44" t="s">
        <v>744</v>
      </c>
      <c r="D57" s="2">
        <v>39849</v>
      </c>
      <c r="E57" s="14" t="s">
        <v>651</v>
      </c>
      <c r="F57" s="12">
        <v>14</v>
      </c>
      <c r="G57" s="12" t="s">
        <v>628</v>
      </c>
      <c r="H57" s="12"/>
      <c r="I57" s="12"/>
      <c r="J57" s="12"/>
      <c r="K57" s="12"/>
      <c r="L57" s="49"/>
      <c r="M57" s="12" t="s">
        <v>546</v>
      </c>
      <c r="N57" s="12" t="s">
        <v>551</v>
      </c>
      <c r="O57" s="12" t="s">
        <v>545</v>
      </c>
      <c r="P57" s="12" t="s">
        <v>545</v>
      </c>
      <c r="Q57" s="12" t="s">
        <v>546</v>
      </c>
      <c r="R57" s="12" t="s">
        <v>545</v>
      </c>
      <c r="S57" s="25">
        <v>1324</v>
      </c>
      <c r="T57" s="16">
        <f t="shared" si="0"/>
        <v>2</v>
      </c>
      <c r="U57" s="16">
        <v>1322</v>
      </c>
      <c r="V57" s="26">
        <f t="shared" si="1"/>
        <v>1.5105740181268882E-3</v>
      </c>
      <c r="W57" s="16">
        <v>6</v>
      </c>
      <c r="X57" s="16">
        <v>24</v>
      </c>
      <c r="Y57" s="16">
        <v>10</v>
      </c>
      <c r="Z57" s="27">
        <v>1.5879350000000001</v>
      </c>
      <c r="AA57" s="40" t="s">
        <v>673</v>
      </c>
    </row>
    <row r="58" spans="1:27">
      <c r="A58" s="10" t="s">
        <v>14</v>
      </c>
      <c r="B58" s="12" t="s">
        <v>47</v>
      </c>
      <c r="C58" s="44" t="s">
        <v>745</v>
      </c>
      <c r="D58" s="2">
        <v>39878</v>
      </c>
      <c r="E58" s="9" t="s">
        <v>652</v>
      </c>
      <c r="F58" s="12">
        <v>15</v>
      </c>
      <c r="G58" s="12" t="s">
        <v>628</v>
      </c>
      <c r="H58" s="12"/>
      <c r="I58" s="12"/>
      <c r="J58" s="12"/>
      <c r="K58" s="12"/>
      <c r="L58" s="49"/>
      <c r="M58" s="12" t="s">
        <v>546</v>
      </c>
      <c r="N58" s="12" t="s">
        <v>551</v>
      </c>
      <c r="O58" s="12" t="s">
        <v>545</v>
      </c>
      <c r="P58" s="12" t="s">
        <v>545</v>
      </c>
      <c r="Q58" s="12" t="s">
        <v>545</v>
      </c>
      <c r="R58" s="12" t="s">
        <v>545</v>
      </c>
      <c r="S58" s="25">
        <v>3816</v>
      </c>
      <c r="T58" s="16">
        <f t="shared" si="0"/>
        <v>2</v>
      </c>
      <c r="U58" s="16">
        <v>3814</v>
      </c>
      <c r="V58" s="26">
        <f t="shared" si="1"/>
        <v>5.2410901467505244E-4</v>
      </c>
      <c r="W58" s="16">
        <v>5</v>
      </c>
      <c r="X58" s="16">
        <v>11</v>
      </c>
      <c r="Y58" s="16">
        <v>5</v>
      </c>
      <c r="Z58" s="27">
        <v>2.7182080000000002</v>
      </c>
      <c r="AA58" s="40" t="s">
        <v>680</v>
      </c>
    </row>
    <row r="59" spans="1:27">
      <c r="A59" s="10" t="s">
        <v>14</v>
      </c>
      <c r="B59" s="12" t="s">
        <v>48</v>
      </c>
      <c r="C59" s="44" t="s">
        <v>746</v>
      </c>
      <c r="D59" s="2">
        <v>39904</v>
      </c>
      <c r="E59" s="12" t="s">
        <v>653</v>
      </c>
      <c r="F59" s="12">
        <v>16</v>
      </c>
      <c r="G59" s="12" t="s">
        <v>628</v>
      </c>
      <c r="H59" s="12"/>
      <c r="I59" s="12"/>
      <c r="J59" s="12"/>
      <c r="K59" s="12"/>
      <c r="L59" s="49"/>
      <c r="M59" s="12" t="s">
        <v>545</v>
      </c>
      <c r="N59" s="12"/>
      <c r="O59" s="12" t="s">
        <v>545</v>
      </c>
      <c r="P59" s="12" t="s">
        <v>545</v>
      </c>
      <c r="Q59" s="12" t="s">
        <v>546</v>
      </c>
      <c r="R59" s="12" t="s">
        <v>545</v>
      </c>
      <c r="S59" s="25">
        <v>3546</v>
      </c>
      <c r="T59" s="16">
        <f t="shared" si="0"/>
        <v>0</v>
      </c>
      <c r="U59" s="16">
        <v>3546</v>
      </c>
      <c r="V59" s="26">
        <f t="shared" si="1"/>
        <v>0</v>
      </c>
      <c r="W59" s="16">
        <v>6</v>
      </c>
      <c r="X59" s="16">
        <v>14</v>
      </c>
      <c r="Y59" s="16">
        <v>5</v>
      </c>
      <c r="Z59" s="27">
        <v>3.2410420000000002</v>
      </c>
      <c r="AA59" s="40" t="s">
        <v>681</v>
      </c>
    </row>
    <row r="60" spans="1:27">
      <c r="A60" s="10" t="s">
        <v>14</v>
      </c>
      <c r="B60" s="12" t="s">
        <v>49</v>
      </c>
      <c r="C60" s="44" t="s">
        <v>747</v>
      </c>
      <c r="D60" s="2">
        <v>39937</v>
      </c>
      <c r="E60" s="9" t="s">
        <v>653</v>
      </c>
      <c r="F60" s="12">
        <v>17</v>
      </c>
      <c r="G60" s="12" t="s">
        <v>628</v>
      </c>
      <c r="H60" s="12"/>
      <c r="I60" s="12"/>
      <c r="J60" s="12"/>
      <c r="K60" s="12"/>
      <c r="L60" s="49"/>
      <c r="M60" s="12" t="s">
        <v>546</v>
      </c>
      <c r="N60" s="12" t="s">
        <v>552</v>
      </c>
      <c r="O60" s="12" t="s">
        <v>545</v>
      </c>
      <c r="P60" s="12" t="s">
        <v>545</v>
      </c>
      <c r="Q60" s="12" t="s">
        <v>546</v>
      </c>
      <c r="R60" s="12" t="s">
        <v>545</v>
      </c>
      <c r="S60" s="25">
        <v>4159</v>
      </c>
      <c r="T60" s="16">
        <f t="shared" si="0"/>
        <v>5</v>
      </c>
      <c r="U60" s="16">
        <v>4154</v>
      </c>
      <c r="V60" s="26">
        <f t="shared" si="1"/>
        <v>1.2022120702091848E-3</v>
      </c>
      <c r="W60" s="16">
        <v>6</v>
      </c>
      <c r="X60" s="16">
        <v>15</v>
      </c>
      <c r="Y60" s="16">
        <v>7</v>
      </c>
      <c r="Z60" s="27">
        <v>1.825353</v>
      </c>
      <c r="AA60" s="40" t="s">
        <v>673</v>
      </c>
    </row>
    <row r="61" spans="1:27">
      <c r="A61" s="10" t="s">
        <v>14</v>
      </c>
      <c r="B61" s="12" t="s">
        <v>50</v>
      </c>
      <c r="C61" s="44" t="s">
        <v>748</v>
      </c>
      <c r="D61" s="2">
        <v>39962</v>
      </c>
      <c r="E61" s="9" t="s">
        <v>653</v>
      </c>
      <c r="F61" s="12">
        <v>18</v>
      </c>
      <c r="G61" s="12" t="s">
        <v>628</v>
      </c>
      <c r="H61" s="12"/>
      <c r="I61" s="12"/>
      <c r="J61" s="12"/>
      <c r="K61" s="12"/>
      <c r="L61" s="49"/>
      <c r="M61" s="12" t="s">
        <v>545</v>
      </c>
      <c r="N61" s="12"/>
      <c r="O61" s="12" t="s">
        <v>545</v>
      </c>
      <c r="P61" s="12" t="s">
        <v>545</v>
      </c>
      <c r="Q61" s="12" t="s">
        <v>546</v>
      </c>
      <c r="R61" s="12" t="s">
        <v>545</v>
      </c>
      <c r="S61" s="25">
        <v>4761</v>
      </c>
      <c r="T61" s="16">
        <f t="shared" si="0"/>
        <v>1</v>
      </c>
      <c r="U61" s="16">
        <v>4760</v>
      </c>
      <c r="V61" s="26">
        <f t="shared" si="1"/>
        <v>2.1003990758244065E-4</v>
      </c>
      <c r="W61" s="16">
        <v>7</v>
      </c>
      <c r="X61" s="16">
        <v>7</v>
      </c>
      <c r="Y61" s="16">
        <v>5</v>
      </c>
      <c r="Z61" s="27">
        <v>3.207608</v>
      </c>
      <c r="AA61" s="40" t="s">
        <v>674</v>
      </c>
    </row>
    <row r="62" spans="1:27">
      <c r="A62" s="10" t="s">
        <v>14</v>
      </c>
      <c r="B62" s="12" t="s">
        <v>51</v>
      </c>
      <c r="C62" s="44" t="s">
        <v>749</v>
      </c>
      <c r="D62" s="2">
        <v>40000</v>
      </c>
      <c r="E62" s="14" t="s">
        <v>653</v>
      </c>
      <c r="F62" s="12">
        <v>19</v>
      </c>
      <c r="G62" s="12" t="s">
        <v>628</v>
      </c>
      <c r="H62" s="12"/>
      <c r="I62" s="12"/>
      <c r="J62" s="12"/>
      <c r="K62" s="12"/>
      <c r="L62" s="49"/>
      <c r="M62" s="12" t="s">
        <v>545</v>
      </c>
      <c r="N62" s="12"/>
      <c r="O62" s="12" t="s">
        <v>545</v>
      </c>
      <c r="P62" s="12" t="s">
        <v>545</v>
      </c>
      <c r="Q62" s="12" t="s">
        <v>545</v>
      </c>
      <c r="R62" s="12" t="s">
        <v>545</v>
      </c>
      <c r="S62" s="25">
        <v>604</v>
      </c>
      <c r="T62" s="16">
        <f t="shared" si="0"/>
        <v>1</v>
      </c>
      <c r="U62" s="16">
        <v>603</v>
      </c>
      <c r="V62" s="26">
        <f t="shared" si="1"/>
        <v>1.6556291390728477E-3</v>
      </c>
      <c r="W62" s="16">
        <v>8</v>
      </c>
      <c r="X62" s="16">
        <v>24</v>
      </c>
      <c r="Y62" s="16">
        <v>10</v>
      </c>
      <c r="Z62" s="27">
        <v>1.7682599999999999</v>
      </c>
      <c r="AA62" s="40" t="s">
        <v>673</v>
      </c>
    </row>
    <row r="63" spans="1:27">
      <c r="A63" s="10" t="s">
        <v>14</v>
      </c>
      <c r="B63" s="12" t="s">
        <v>52</v>
      </c>
      <c r="C63" s="44" t="s">
        <v>750</v>
      </c>
      <c r="D63" s="2">
        <v>40024</v>
      </c>
      <c r="E63" s="14" t="s">
        <v>653</v>
      </c>
      <c r="F63" s="12">
        <v>20</v>
      </c>
      <c r="G63" s="12" t="s">
        <v>628</v>
      </c>
      <c r="H63" s="12"/>
      <c r="I63" s="12"/>
      <c r="J63" s="12"/>
      <c r="K63" s="12"/>
      <c r="L63" s="49"/>
      <c r="M63" s="12" t="s">
        <v>546</v>
      </c>
      <c r="N63" s="12" t="s">
        <v>553</v>
      </c>
      <c r="O63" s="12" t="s">
        <v>545</v>
      </c>
      <c r="P63" s="12" t="s">
        <v>545</v>
      </c>
      <c r="Q63" s="12" t="s">
        <v>546</v>
      </c>
      <c r="R63" s="12" t="s">
        <v>545</v>
      </c>
      <c r="S63" s="25">
        <v>3075</v>
      </c>
      <c r="T63" s="16">
        <f t="shared" si="0"/>
        <v>1</v>
      </c>
      <c r="U63" s="16">
        <v>3074</v>
      </c>
      <c r="V63" s="26">
        <f t="shared" si="1"/>
        <v>3.2520325203252032E-4</v>
      </c>
      <c r="W63" s="16">
        <v>8</v>
      </c>
      <c r="X63" s="16">
        <v>12</v>
      </c>
      <c r="Y63" s="16">
        <v>6</v>
      </c>
      <c r="Z63" s="27">
        <v>2.760821</v>
      </c>
      <c r="AA63" s="40" t="s">
        <v>682</v>
      </c>
    </row>
    <row r="64" spans="1:27">
      <c r="A64" s="10" t="s">
        <v>14</v>
      </c>
      <c r="B64" s="12" t="s">
        <v>53</v>
      </c>
      <c r="C64" s="44" t="s">
        <v>751</v>
      </c>
      <c r="D64" s="2">
        <v>40058</v>
      </c>
      <c r="E64" s="14" t="s">
        <v>653</v>
      </c>
      <c r="F64" s="12">
        <v>21</v>
      </c>
      <c r="G64" s="12" t="s">
        <v>628</v>
      </c>
      <c r="H64" s="12"/>
      <c r="I64" s="12"/>
      <c r="J64" s="12"/>
      <c r="K64" s="12"/>
      <c r="L64" s="49"/>
      <c r="M64" s="12" t="s">
        <v>546</v>
      </c>
      <c r="N64" s="12" t="s">
        <v>554</v>
      </c>
      <c r="O64" s="12" t="s">
        <v>545</v>
      </c>
      <c r="P64" s="12" t="s">
        <v>545</v>
      </c>
      <c r="Q64" s="12" t="s">
        <v>546</v>
      </c>
      <c r="R64" s="12" t="s">
        <v>545</v>
      </c>
      <c r="S64" s="25">
        <v>2040</v>
      </c>
      <c r="T64" s="16">
        <f t="shared" si="0"/>
        <v>1</v>
      </c>
      <c r="U64" s="16">
        <v>2039</v>
      </c>
      <c r="V64" s="26">
        <f t="shared" si="1"/>
        <v>4.9019607843137254E-4</v>
      </c>
      <c r="W64" s="16">
        <v>8</v>
      </c>
      <c r="X64" s="16">
        <v>10</v>
      </c>
      <c r="Y64" s="16">
        <v>6</v>
      </c>
      <c r="Z64" s="27">
        <v>3.9127019999999999</v>
      </c>
      <c r="AA64" s="40" t="s">
        <v>681</v>
      </c>
    </row>
    <row r="65" spans="1:27">
      <c r="A65" s="10" t="s">
        <v>14</v>
      </c>
      <c r="B65" s="12" t="s">
        <v>54</v>
      </c>
      <c r="C65" s="44" t="s">
        <v>752</v>
      </c>
      <c r="D65" s="2">
        <v>40087</v>
      </c>
      <c r="E65" s="9" t="s">
        <v>653</v>
      </c>
      <c r="F65" s="12">
        <v>22</v>
      </c>
      <c r="G65" s="12" t="s">
        <v>628</v>
      </c>
      <c r="H65" s="12"/>
      <c r="I65" s="12"/>
      <c r="J65" s="12"/>
      <c r="K65" s="12"/>
      <c r="L65" s="49"/>
      <c r="M65" s="12" t="s">
        <v>546</v>
      </c>
      <c r="N65" s="12" t="s">
        <v>554</v>
      </c>
      <c r="O65" s="12" t="s">
        <v>545</v>
      </c>
      <c r="P65" s="12" t="s">
        <v>545</v>
      </c>
      <c r="Q65" s="12" t="s">
        <v>545</v>
      </c>
      <c r="R65" s="12" t="s">
        <v>545</v>
      </c>
      <c r="S65" s="25">
        <v>2776</v>
      </c>
      <c r="T65" s="16">
        <f t="shared" si="0"/>
        <v>7</v>
      </c>
      <c r="U65" s="16">
        <v>2769</v>
      </c>
      <c r="V65" s="26">
        <f t="shared" si="1"/>
        <v>2.5216138328530259E-3</v>
      </c>
      <c r="W65" s="16">
        <v>9</v>
      </c>
      <c r="X65" s="16">
        <v>15</v>
      </c>
      <c r="Y65" s="16">
        <v>7</v>
      </c>
      <c r="Z65" s="27">
        <v>4.0161449999999999</v>
      </c>
      <c r="AA65" s="40" t="s">
        <v>675</v>
      </c>
    </row>
    <row r="66" spans="1:27">
      <c r="A66" s="10" t="s">
        <v>14</v>
      </c>
      <c r="B66" s="12" t="s">
        <v>55</v>
      </c>
      <c r="C66" s="44" t="s">
        <v>753</v>
      </c>
      <c r="D66" s="2">
        <v>40119</v>
      </c>
      <c r="E66" s="9" t="s">
        <v>651</v>
      </c>
      <c r="F66" s="12">
        <v>23</v>
      </c>
      <c r="G66" s="12" t="s">
        <v>628</v>
      </c>
      <c r="H66" s="12"/>
      <c r="I66" s="12"/>
      <c r="J66" s="12"/>
      <c r="K66" s="12"/>
      <c r="L66" s="49"/>
      <c r="M66" s="12" t="s">
        <v>545</v>
      </c>
      <c r="N66" s="12"/>
      <c r="O66" s="12" t="s">
        <v>545</v>
      </c>
      <c r="P66" s="12" t="s">
        <v>545</v>
      </c>
      <c r="Q66" s="12" t="s">
        <v>545</v>
      </c>
      <c r="R66" s="12" t="s">
        <v>545</v>
      </c>
      <c r="S66" s="25">
        <v>2920</v>
      </c>
      <c r="T66" s="16">
        <f t="shared" si="0"/>
        <v>21</v>
      </c>
      <c r="U66" s="16">
        <v>2899</v>
      </c>
      <c r="V66" s="26">
        <f t="shared" si="1"/>
        <v>7.1917808219178082E-3</v>
      </c>
      <c r="W66" s="16">
        <v>9</v>
      </c>
      <c r="X66" s="16">
        <v>28</v>
      </c>
      <c r="Y66" s="16">
        <v>12</v>
      </c>
      <c r="Z66" s="27">
        <v>3.4345880000000002</v>
      </c>
      <c r="AA66" s="40" t="s">
        <v>683</v>
      </c>
    </row>
    <row r="67" spans="1:27">
      <c r="A67" s="10" t="s">
        <v>14</v>
      </c>
      <c r="B67" s="12" t="s">
        <v>56</v>
      </c>
      <c r="C67" s="44" t="s">
        <v>754</v>
      </c>
      <c r="D67" s="2">
        <v>40149</v>
      </c>
      <c r="E67" s="14" t="s">
        <v>651</v>
      </c>
      <c r="F67" s="12">
        <v>24</v>
      </c>
      <c r="G67" s="12" t="s">
        <v>628</v>
      </c>
      <c r="H67" s="12"/>
      <c r="I67" s="12"/>
      <c r="J67" s="12"/>
      <c r="K67" s="12"/>
      <c r="L67" s="49"/>
      <c r="M67" s="12" t="s">
        <v>545</v>
      </c>
      <c r="N67" s="12"/>
      <c r="O67" s="12" t="s">
        <v>545</v>
      </c>
      <c r="P67" s="12" t="s">
        <v>545</v>
      </c>
      <c r="Q67" s="12" t="s">
        <v>545</v>
      </c>
      <c r="R67" s="12" t="s">
        <v>545</v>
      </c>
      <c r="S67" s="25">
        <v>3583</v>
      </c>
      <c r="T67" s="16">
        <f t="shared" si="0"/>
        <v>37</v>
      </c>
      <c r="U67" s="16">
        <v>3546</v>
      </c>
      <c r="V67" s="26">
        <f t="shared" si="1"/>
        <v>1.0326542003907341E-2</v>
      </c>
      <c r="W67" s="16">
        <v>10</v>
      </c>
      <c r="X67" s="16">
        <v>75</v>
      </c>
      <c r="Y67" s="16">
        <v>18</v>
      </c>
      <c r="Z67" s="27">
        <v>2.818298</v>
      </c>
      <c r="AA67" s="40" t="s">
        <v>673</v>
      </c>
    </row>
    <row r="68" spans="1:27">
      <c r="A68" s="10" t="s">
        <v>15</v>
      </c>
      <c r="B68" s="12" t="s">
        <v>57</v>
      </c>
      <c r="C68" s="44" t="s">
        <v>1091</v>
      </c>
      <c r="D68" s="2">
        <v>39437</v>
      </c>
      <c r="E68" s="9" t="s">
        <v>651</v>
      </c>
      <c r="F68" s="12">
        <v>0</v>
      </c>
      <c r="G68" s="12" t="s">
        <v>4</v>
      </c>
      <c r="H68" s="12"/>
      <c r="I68" s="12"/>
      <c r="J68" s="12" t="s">
        <v>642</v>
      </c>
      <c r="K68" s="12" t="s">
        <v>1270</v>
      </c>
      <c r="L68" s="50" t="s">
        <v>1271</v>
      </c>
      <c r="M68" s="12" t="s">
        <v>545</v>
      </c>
      <c r="N68" s="12"/>
      <c r="O68" s="12" t="s">
        <v>545</v>
      </c>
      <c r="P68" s="12" t="s">
        <v>545</v>
      </c>
      <c r="Q68" s="12" t="s">
        <v>545</v>
      </c>
      <c r="R68" s="12" t="s">
        <v>545</v>
      </c>
      <c r="S68" s="25">
        <v>264</v>
      </c>
      <c r="T68" s="16">
        <f t="shared" si="0"/>
        <v>48</v>
      </c>
      <c r="U68" s="16">
        <v>216</v>
      </c>
      <c r="V68" s="26">
        <f t="shared" si="1"/>
        <v>0.18181818181818182</v>
      </c>
      <c r="W68" s="16" t="s">
        <v>697</v>
      </c>
      <c r="X68" s="16">
        <v>6</v>
      </c>
      <c r="Y68" s="16">
        <v>6</v>
      </c>
      <c r="Z68" s="27">
        <v>1.7517609999999999</v>
      </c>
      <c r="AA68" s="40" t="s">
        <v>684</v>
      </c>
    </row>
    <row r="69" spans="1:27">
      <c r="A69" s="10" t="s">
        <v>15</v>
      </c>
      <c r="B69" s="12" t="s">
        <v>58</v>
      </c>
      <c r="C69" s="44" t="s">
        <v>771</v>
      </c>
      <c r="D69" s="2">
        <v>39468</v>
      </c>
      <c r="E69" s="9" t="s">
        <v>651</v>
      </c>
      <c r="F69" s="12">
        <v>1</v>
      </c>
      <c r="G69" s="12" t="s">
        <v>628</v>
      </c>
      <c r="H69" s="12"/>
      <c r="I69" s="12"/>
      <c r="J69" s="12"/>
      <c r="K69" s="12"/>
      <c r="L69" s="49"/>
      <c r="M69" s="12" t="s">
        <v>546</v>
      </c>
      <c r="N69" s="12" t="s">
        <v>555</v>
      </c>
      <c r="O69" s="12" t="s">
        <v>545</v>
      </c>
      <c r="P69" s="12" t="s">
        <v>545</v>
      </c>
      <c r="Q69" s="12" t="s">
        <v>545</v>
      </c>
      <c r="R69" s="12" t="s">
        <v>545</v>
      </c>
      <c r="S69" s="25">
        <v>774</v>
      </c>
      <c r="T69" s="16">
        <f t="shared" si="0"/>
        <v>165</v>
      </c>
      <c r="U69" s="16">
        <v>609</v>
      </c>
      <c r="V69" s="26">
        <f t="shared" si="1"/>
        <v>0.2131782945736434</v>
      </c>
      <c r="W69" s="16">
        <v>13</v>
      </c>
      <c r="X69" s="16">
        <v>14</v>
      </c>
      <c r="Y69" s="16">
        <v>10</v>
      </c>
      <c r="Z69" s="27">
        <v>2.4549720000000002</v>
      </c>
      <c r="AA69" s="40" t="s">
        <v>679</v>
      </c>
    </row>
    <row r="70" spans="1:27">
      <c r="A70" s="10" t="s">
        <v>15</v>
      </c>
      <c r="B70" s="12" t="s">
        <v>59</v>
      </c>
      <c r="C70" s="44" t="s">
        <v>1092</v>
      </c>
      <c r="D70" s="2">
        <v>39499</v>
      </c>
      <c r="E70" s="9" t="s">
        <v>651</v>
      </c>
      <c r="F70" s="12">
        <v>2</v>
      </c>
      <c r="G70" s="12" t="s">
        <v>628</v>
      </c>
      <c r="H70" s="12"/>
      <c r="I70" s="12"/>
      <c r="J70" s="12"/>
      <c r="K70" s="12"/>
      <c r="L70" s="49"/>
      <c r="M70" s="12" t="s">
        <v>545</v>
      </c>
      <c r="N70" s="12"/>
      <c r="O70" s="12" t="s">
        <v>545</v>
      </c>
      <c r="P70" s="12" t="s">
        <v>545</v>
      </c>
      <c r="Q70" s="12" t="s">
        <v>545</v>
      </c>
      <c r="R70" s="12" t="s">
        <v>546</v>
      </c>
      <c r="S70" s="25">
        <v>2958</v>
      </c>
      <c r="T70" s="16">
        <f t="shared" si="0"/>
        <v>1023</v>
      </c>
      <c r="U70" s="16">
        <v>1935</v>
      </c>
      <c r="V70" s="26">
        <f t="shared" si="1"/>
        <v>0.34584178498985801</v>
      </c>
      <c r="W70" s="16" t="s">
        <v>697</v>
      </c>
      <c r="X70" s="16">
        <v>29</v>
      </c>
      <c r="Y70" s="16">
        <v>9</v>
      </c>
      <c r="Z70" s="27">
        <v>1.8142039999999999</v>
      </c>
      <c r="AA70" s="40" t="s">
        <v>672</v>
      </c>
    </row>
    <row r="71" spans="1:27">
      <c r="A71" s="10" t="s">
        <v>15</v>
      </c>
      <c r="B71" s="12" t="s">
        <v>60</v>
      </c>
      <c r="C71" s="44" t="s">
        <v>1093</v>
      </c>
      <c r="D71" s="2">
        <v>39528</v>
      </c>
      <c r="E71" s="9" t="s">
        <v>652</v>
      </c>
      <c r="F71" s="12">
        <v>3</v>
      </c>
      <c r="G71" s="12" t="s">
        <v>628</v>
      </c>
      <c r="H71" s="12" t="s">
        <v>664</v>
      </c>
      <c r="I71" s="12" t="s">
        <v>658</v>
      </c>
      <c r="J71" s="12" t="s">
        <v>631</v>
      </c>
      <c r="K71" s="12"/>
      <c r="L71" s="49"/>
      <c r="M71" s="12" t="s">
        <v>545</v>
      </c>
      <c r="N71" s="12"/>
      <c r="O71" s="12" t="s">
        <v>546</v>
      </c>
      <c r="P71" s="12" t="s">
        <v>545</v>
      </c>
      <c r="Q71" s="12" t="s">
        <v>546</v>
      </c>
      <c r="R71" s="12" t="s">
        <v>545</v>
      </c>
      <c r="S71" s="25">
        <v>2367</v>
      </c>
      <c r="T71" s="16">
        <f t="shared" si="0"/>
        <v>453</v>
      </c>
      <c r="U71" s="16">
        <v>1914</v>
      </c>
      <c r="V71" s="26">
        <f t="shared" si="1"/>
        <v>0.19138149556400508</v>
      </c>
      <c r="W71" s="16" t="s">
        <v>697</v>
      </c>
      <c r="X71" s="16">
        <v>12</v>
      </c>
      <c r="Y71" s="16">
        <v>7</v>
      </c>
      <c r="Z71" s="27">
        <v>2.1625730000000001</v>
      </c>
      <c r="AA71" s="40" t="s">
        <v>671</v>
      </c>
    </row>
    <row r="72" spans="1:27">
      <c r="A72" s="10" t="s">
        <v>15</v>
      </c>
      <c r="B72" s="12" t="s">
        <v>61</v>
      </c>
      <c r="C72" s="44" t="s">
        <v>1094</v>
      </c>
      <c r="D72" s="2">
        <v>39559</v>
      </c>
      <c r="E72" s="9" t="s">
        <v>653</v>
      </c>
      <c r="F72" s="12">
        <v>4</v>
      </c>
      <c r="G72" s="12" t="s">
        <v>628</v>
      </c>
      <c r="H72" s="12"/>
      <c r="I72" s="12"/>
      <c r="J72" s="12"/>
      <c r="K72" s="12"/>
      <c r="L72" s="49"/>
      <c r="M72" s="12" t="s">
        <v>546</v>
      </c>
      <c r="N72" s="12" t="s">
        <v>556</v>
      </c>
      <c r="O72" s="12" t="s">
        <v>545</v>
      </c>
      <c r="P72" s="12" t="s">
        <v>545</v>
      </c>
      <c r="Q72" s="12" t="s">
        <v>546</v>
      </c>
      <c r="R72" s="12" t="s">
        <v>545</v>
      </c>
      <c r="S72" s="25">
        <v>3510</v>
      </c>
      <c r="T72" s="16">
        <f t="shared" si="0"/>
        <v>1337</v>
      </c>
      <c r="U72" s="16">
        <v>2173</v>
      </c>
      <c r="V72" s="26">
        <f t="shared" si="1"/>
        <v>0.38091168091168093</v>
      </c>
      <c r="W72" s="16" t="s">
        <v>698</v>
      </c>
      <c r="X72" s="16">
        <v>19</v>
      </c>
      <c r="Y72" s="16">
        <v>7</v>
      </c>
      <c r="Z72" s="27">
        <v>2.1071580000000001</v>
      </c>
      <c r="AA72" s="40" t="s">
        <v>679</v>
      </c>
    </row>
    <row r="73" spans="1:27">
      <c r="A73" s="10" t="s">
        <v>15</v>
      </c>
      <c r="B73" s="12" t="s">
        <v>62</v>
      </c>
      <c r="C73" s="44" t="s">
        <v>1095</v>
      </c>
      <c r="D73" s="2">
        <v>39589</v>
      </c>
      <c r="E73" s="14" t="s">
        <v>653</v>
      </c>
      <c r="F73" s="12">
        <v>5</v>
      </c>
      <c r="G73" s="12" t="s">
        <v>628</v>
      </c>
      <c r="H73" s="12"/>
      <c r="I73" s="12"/>
      <c r="J73" s="12"/>
      <c r="K73" s="12"/>
      <c r="L73" s="49"/>
      <c r="M73" s="12" t="s">
        <v>545</v>
      </c>
      <c r="N73" s="12"/>
      <c r="O73" s="12" t="s">
        <v>545</v>
      </c>
      <c r="P73" s="12" t="s">
        <v>546</v>
      </c>
      <c r="Q73" s="12" t="s">
        <v>545</v>
      </c>
      <c r="R73" s="12" t="s">
        <v>545</v>
      </c>
      <c r="S73" s="25">
        <v>3787</v>
      </c>
      <c r="T73" s="16">
        <f t="shared" si="0"/>
        <v>2907</v>
      </c>
      <c r="U73" s="16">
        <v>880</v>
      </c>
      <c r="V73" s="26">
        <f t="shared" si="1"/>
        <v>0.76762608925270659</v>
      </c>
      <c r="W73" s="16" t="s">
        <v>700</v>
      </c>
      <c r="X73" s="16">
        <v>66</v>
      </c>
      <c r="Y73" s="16">
        <v>28</v>
      </c>
      <c r="Z73" s="27">
        <v>4.7022680000000001</v>
      </c>
      <c r="AA73" s="40" t="s">
        <v>677</v>
      </c>
    </row>
    <row r="74" spans="1:27">
      <c r="A74" s="10" t="s">
        <v>15</v>
      </c>
      <c r="B74" s="12" t="s">
        <v>63</v>
      </c>
      <c r="C74" s="44" t="s">
        <v>1096</v>
      </c>
      <c r="D74" s="2">
        <v>39617</v>
      </c>
      <c r="E74" s="14" t="s">
        <v>653</v>
      </c>
      <c r="F74" s="12">
        <v>6</v>
      </c>
      <c r="G74" s="12" t="s">
        <v>628</v>
      </c>
      <c r="H74" s="12"/>
      <c r="I74" s="12"/>
      <c r="J74" s="12"/>
      <c r="K74" s="12"/>
      <c r="L74" s="49"/>
      <c r="M74" s="12" t="s">
        <v>546</v>
      </c>
      <c r="N74" s="12" t="s">
        <v>556</v>
      </c>
      <c r="O74" s="12" t="s">
        <v>545</v>
      </c>
      <c r="P74" s="12" t="s">
        <v>545</v>
      </c>
      <c r="Q74" s="12" t="s">
        <v>546</v>
      </c>
      <c r="R74" s="12" t="s">
        <v>545</v>
      </c>
      <c r="S74" s="25">
        <v>7031</v>
      </c>
      <c r="T74" s="16">
        <f t="shared" si="0"/>
        <v>905</v>
      </c>
      <c r="U74" s="16">
        <v>6126</v>
      </c>
      <c r="V74" s="26">
        <f t="shared" si="1"/>
        <v>0.12871568766889491</v>
      </c>
      <c r="W74" s="16" t="s">
        <v>700</v>
      </c>
      <c r="X74" s="16">
        <v>19</v>
      </c>
      <c r="Y74" s="16">
        <v>4</v>
      </c>
      <c r="Z74" s="27">
        <v>1.8386769999999999</v>
      </c>
      <c r="AA74" s="40" t="s">
        <v>674</v>
      </c>
    </row>
    <row r="75" spans="1:27">
      <c r="A75" s="10" t="s">
        <v>15</v>
      </c>
      <c r="B75" s="12" t="s">
        <v>64</v>
      </c>
      <c r="C75" s="44" t="s">
        <v>1097</v>
      </c>
      <c r="D75" s="2">
        <v>39650</v>
      </c>
      <c r="E75" s="14" t="s">
        <v>653</v>
      </c>
      <c r="F75" s="12">
        <v>7</v>
      </c>
      <c r="G75" s="12" t="s">
        <v>628</v>
      </c>
      <c r="H75" s="12" t="s">
        <v>664</v>
      </c>
      <c r="I75" s="12" t="s">
        <v>659</v>
      </c>
      <c r="J75" s="12" t="s">
        <v>632</v>
      </c>
      <c r="K75" s="12"/>
      <c r="L75" s="49"/>
      <c r="M75" s="12" t="s">
        <v>545</v>
      </c>
      <c r="N75" s="12"/>
      <c r="O75" s="12" t="s">
        <v>545</v>
      </c>
      <c r="P75" s="12" t="s">
        <v>545</v>
      </c>
      <c r="Q75" s="12" t="s">
        <v>545</v>
      </c>
      <c r="R75" s="12" t="s">
        <v>545</v>
      </c>
      <c r="S75" s="25">
        <v>4420</v>
      </c>
      <c r="T75" s="16">
        <f t="shared" si="0"/>
        <v>3221</v>
      </c>
      <c r="U75" s="16">
        <v>1199</v>
      </c>
      <c r="V75" s="26">
        <f t="shared" si="1"/>
        <v>0.72873303167420811</v>
      </c>
      <c r="W75" s="16" t="s">
        <v>700</v>
      </c>
      <c r="X75" s="16">
        <v>47</v>
      </c>
      <c r="Y75" s="16">
        <v>18</v>
      </c>
      <c r="Z75" s="27">
        <v>1.5139990000000001</v>
      </c>
      <c r="AA75" s="40" t="s">
        <v>685</v>
      </c>
    </row>
    <row r="76" spans="1:27">
      <c r="A76" s="10" t="s">
        <v>15</v>
      </c>
      <c r="B76" s="12" t="s">
        <v>65</v>
      </c>
      <c r="C76" s="44" t="s">
        <v>1098</v>
      </c>
      <c r="D76" s="2">
        <v>39681</v>
      </c>
      <c r="E76" s="14" t="s">
        <v>653</v>
      </c>
      <c r="F76" s="12">
        <v>8</v>
      </c>
      <c r="G76" s="12" t="s">
        <v>628</v>
      </c>
      <c r="H76" s="12"/>
      <c r="I76" s="12"/>
      <c r="J76" s="12"/>
      <c r="K76" s="12"/>
      <c r="L76" s="49"/>
      <c r="M76" s="12" t="s">
        <v>545</v>
      </c>
      <c r="N76" s="12"/>
      <c r="O76" s="12" t="s">
        <v>545</v>
      </c>
      <c r="P76" s="12" t="s">
        <v>545</v>
      </c>
      <c r="Q76" s="12" t="s">
        <v>545</v>
      </c>
      <c r="R76" s="12" t="s">
        <v>545</v>
      </c>
      <c r="S76" s="25">
        <v>112</v>
      </c>
      <c r="T76" s="16">
        <f t="shared" si="0"/>
        <v>32</v>
      </c>
      <c r="U76" s="16">
        <v>80</v>
      </c>
      <c r="V76" s="26">
        <f t="shared" si="1"/>
        <v>0.2857142857142857</v>
      </c>
      <c r="W76" s="16" t="s">
        <v>701</v>
      </c>
      <c r="X76" s="16">
        <v>10</v>
      </c>
      <c r="Z76" s="27"/>
      <c r="AA76" s="40"/>
    </row>
    <row r="77" spans="1:27">
      <c r="A77" s="10" t="s">
        <v>15</v>
      </c>
      <c r="B77" s="12" t="s">
        <v>66</v>
      </c>
      <c r="C77" s="44" t="s">
        <v>1099</v>
      </c>
      <c r="D77" s="2">
        <v>39713</v>
      </c>
      <c r="E77" s="14" t="s">
        <v>653</v>
      </c>
      <c r="F77" s="12">
        <v>9</v>
      </c>
      <c r="G77" s="12" t="s">
        <v>628</v>
      </c>
      <c r="H77" s="12"/>
      <c r="I77" s="12"/>
      <c r="J77" s="12"/>
      <c r="K77" s="12"/>
      <c r="L77" s="49"/>
      <c r="M77" s="12" t="s">
        <v>546</v>
      </c>
      <c r="N77" s="12" t="s">
        <v>554</v>
      </c>
      <c r="O77" s="12" t="s">
        <v>545</v>
      </c>
      <c r="P77" s="12" t="s">
        <v>545</v>
      </c>
      <c r="Q77" s="12" t="s">
        <v>545</v>
      </c>
      <c r="R77" s="12" t="s">
        <v>545</v>
      </c>
      <c r="S77" s="25">
        <v>4737</v>
      </c>
      <c r="T77" s="16">
        <f t="shared" si="0"/>
        <v>5</v>
      </c>
      <c r="U77" s="16">
        <v>4732</v>
      </c>
      <c r="V77" s="26">
        <f t="shared" ref="V77:V140" si="2">T77/S77</f>
        <v>1.0555203715431707E-3</v>
      </c>
      <c r="W77" s="16" t="s">
        <v>702</v>
      </c>
      <c r="X77" s="16">
        <v>22</v>
      </c>
      <c r="Y77" s="16">
        <v>6</v>
      </c>
      <c r="Z77" s="27">
        <v>3.71061</v>
      </c>
      <c r="AA77" s="40" t="s">
        <v>686</v>
      </c>
    </row>
    <row r="78" spans="1:27">
      <c r="A78" s="10" t="s">
        <v>15</v>
      </c>
      <c r="B78" s="12" t="s">
        <v>67</v>
      </c>
      <c r="C78" s="44" t="s">
        <v>1100</v>
      </c>
      <c r="D78" s="2">
        <v>39741</v>
      </c>
      <c r="E78" s="14" t="s">
        <v>653</v>
      </c>
      <c r="F78" s="12">
        <v>10</v>
      </c>
      <c r="G78" s="12" t="s">
        <v>628</v>
      </c>
      <c r="H78" s="12"/>
      <c r="I78" s="12"/>
      <c r="J78" s="12"/>
      <c r="K78" s="12"/>
      <c r="L78" s="49"/>
      <c r="M78" s="12" t="s">
        <v>546</v>
      </c>
      <c r="N78" s="12" t="s">
        <v>557</v>
      </c>
      <c r="O78" s="12" t="s">
        <v>545</v>
      </c>
      <c r="P78" s="12" t="s">
        <v>545</v>
      </c>
      <c r="Q78" s="12" t="s">
        <v>546</v>
      </c>
      <c r="R78" s="12" t="s">
        <v>545</v>
      </c>
      <c r="S78" s="25">
        <v>4793</v>
      </c>
      <c r="T78" s="16">
        <f t="shared" si="0"/>
        <v>3</v>
      </c>
      <c r="U78" s="16">
        <v>4790</v>
      </c>
      <c r="V78" s="26">
        <f t="shared" si="2"/>
        <v>6.259127894846651E-4</v>
      </c>
      <c r="W78" s="16" t="s">
        <v>704</v>
      </c>
      <c r="X78" s="16">
        <v>15</v>
      </c>
      <c r="Y78" s="16">
        <v>7</v>
      </c>
      <c r="Z78" s="27">
        <v>3.2724880000000001</v>
      </c>
      <c r="AA78" s="40" t="s">
        <v>679</v>
      </c>
    </row>
    <row r="79" spans="1:27">
      <c r="A79" s="10" t="s">
        <v>15</v>
      </c>
      <c r="B79" s="12" t="s">
        <v>68</v>
      </c>
      <c r="C79" s="44" t="s">
        <v>1101</v>
      </c>
      <c r="D79" s="2">
        <v>39765</v>
      </c>
      <c r="E79" s="9" t="s">
        <v>652</v>
      </c>
      <c r="F79" s="12">
        <v>11</v>
      </c>
      <c r="G79" s="12" t="s">
        <v>4</v>
      </c>
      <c r="H79" s="12"/>
      <c r="I79" s="12"/>
      <c r="J79" s="12" t="s">
        <v>643</v>
      </c>
      <c r="K79" s="12" t="s">
        <v>1267</v>
      </c>
      <c r="L79" s="50" t="s">
        <v>1272</v>
      </c>
      <c r="M79" s="12" t="s">
        <v>546</v>
      </c>
      <c r="N79" s="12" t="s">
        <v>554</v>
      </c>
      <c r="O79" s="12" t="s">
        <v>545</v>
      </c>
      <c r="P79" s="12" t="s">
        <v>545</v>
      </c>
      <c r="Q79" s="12" t="s">
        <v>545</v>
      </c>
      <c r="R79" s="12" t="s">
        <v>545</v>
      </c>
      <c r="S79" s="25">
        <v>3374</v>
      </c>
      <c r="T79" s="16">
        <f t="shared" si="0"/>
        <v>9</v>
      </c>
      <c r="U79" s="16">
        <v>3365</v>
      </c>
      <c r="V79" s="26">
        <f t="shared" si="2"/>
        <v>2.6674570243034974E-3</v>
      </c>
      <c r="W79" s="16" t="s">
        <v>704</v>
      </c>
      <c r="X79" s="16">
        <v>20</v>
      </c>
      <c r="Y79" s="16">
        <v>11</v>
      </c>
      <c r="Z79" s="27">
        <v>2.5493209999999999</v>
      </c>
      <c r="AA79" s="40" t="s">
        <v>687</v>
      </c>
    </row>
    <row r="80" spans="1:27">
      <c r="A80" s="10" t="s">
        <v>15</v>
      </c>
      <c r="B80" s="12" t="s">
        <v>69</v>
      </c>
      <c r="C80" s="44" t="s">
        <v>1102</v>
      </c>
      <c r="D80" s="2">
        <v>39773</v>
      </c>
      <c r="E80" s="9" t="s">
        <v>652</v>
      </c>
      <c r="F80" s="12">
        <v>11</v>
      </c>
      <c r="G80" s="12" t="s">
        <v>628</v>
      </c>
      <c r="H80" s="12" t="s">
        <v>666</v>
      </c>
      <c r="I80" s="12" t="s">
        <v>641</v>
      </c>
      <c r="J80" s="12" t="s">
        <v>633</v>
      </c>
      <c r="K80" s="12"/>
      <c r="L80" s="49"/>
      <c r="M80" s="12" t="s">
        <v>545</v>
      </c>
      <c r="N80" s="12"/>
      <c r="O80" s="12" t="s">
        <v>545</v>
      </c>
      <c r="P80" s="12" t="s">
        <v>545</v>
      </c>
      <c r="Q80" s="12" t="s">
        <v>545</v>
      </c>
      <c r="R80" s="12" t="s">
        <v>545</v>
      </c>
      <c r="S80" s="25">
        <v>305</v>
      </c>
      <c r="T80" s="16">
        <f t="shared" si="0"/>
        <v>10</v>
      </c>
      <c r="U80" s="16">
        <v>295</v>
      </c>
      <c r="V80" s="26">
        <f t="shared" si="2"/>
        <v>3.2786885245901641E-2</v>
      </c>
      <c r="W80" s="16" t="s">
        <v>703</v>
      </c>
      <c r="X80" s="16">
        <v>8</v>
      </c>
      <c r="Y80" s="16">
        <v>8</v>
      </c>
      <c r="Z80" s="27">
        <v>2.140015</v>
      </c>
      <c r="AA80" s="40" t="s">
        <v>674</v>
      </c>
    </row>
    <row r="81" spans="1:27">
      <c r="A81" s="10" t="s">
        <v>15</v>
      </c>
      <c r="B81" s="12" t="s">
        <v>70</v>
      </c>
      <c r="C81" s="44" t="s">
        <v>755</v>
      </c>
      <c r="D81" s="2">
        <v>39804</v>
      </c>
      <c r="E81" s="9" t="s">
        <v>651</v>
      </c>
      <c r="F81" s="12">
        <v>12</v>
      </c>
      <c r="G81" s="12" t="s">
        <v>628</v>
      </c>
      <c r="H81" s="12" t="s">
        <v>664</v>
      </c>
      <c r="I81" s="12" t="s">
        <v>657</v>
      </c>
      <c r="J81" s="12" t="s">
        <v>629</v>
      </c>
      <c r="K81" s="12"/>
      <c r="L81" s="49"/>
      <c r="M81" s="12" t="s">
        <v>546</v>
      </c>
      <c r="N81" s="12" t="s">
        <v>576</v>
      </c>
      <c r="O81" s="12" t="s">
        <v>545</v>
      </c>
      <c r="P81" s="12" t="s">
        <v>545</v>
      </c>
      <c r="Q81" s="12" t="s">
        <v>545</v>
      </c>
      <c r="R81" s="12" t="s">
        <v>545</v>
      </c>
      <c r="S81" s="25">
        <v>1158</v>
      </c>
      <c r="T81" s="16">
        <f t="shared" ref="T81:T140" si="3">S81-U81</f>
        <v>4</v>
      </c>
      <c r="U81" s="16">
        <v>1154</v>
      </c>
      <c r="V81" s="26">
        <f t="shared" si="2"/>
        <v>3.4542314335060447E-3</v>
      </c>
      <c r="W81" s="16">
        <v>4</v>
      </c>
      <c r="X81" s="16">
        <v>14</v>
      </c>
      <c r="Y81" s="16">
        <v>7</v>
      </c>
      <c r="Z81" s="27">
        <v>2.6308829999999999</v>
      </c>
      <c r="AA81" s="40" t="s">
        <v>674</v>
      </c>
    </row>
    <row r="82" spans="1:27">
      <c r="A82" s="10" t="s">
        <v>15</v>
      </c>
      <c r="B82" s="12" t="s">
        <v>71</v>
      </c>
      <c r="C82" s="44" t="s">
        <v>757</v>
      </c>
      <c r="D82" s="2">
        <v>39834</v>
      </c>
      <c r="E82" s="14" t="s">
        <v>651</v>
      </c>
      <c r="F82" s="12">
        <v>13</v>
      </c>
      <c r="G82" s="12" t="s">
        <v>628</v>
      </c>
      <c r="H82" s="12"/>
      <c r="I82" s="12"/>
      <c r="J82" s="12"/>
      <c r="K82" s="12"/>
      <c r="L82" s="49"/>
      <c r="M82" s="12" t="s">
        <v>545</v>
      </c>
      <c r="N82" s="12"/>
      <c r="O82" s="12" t="s">
        <v>545</v>
      </c>
      <c r="P82" s="12" t="s">
        <v>545</v>
      </c>
      <c r="Q82" s="12" t="s">
        <v>545</v>
      </c>
      <c r="R82" s="12" t="s">
        <v>545</v>
      </c>
      <c r="S82" s="25">
        <v>3349</v>
      </c>
      <c r="T82" s="16">
        <f t="shared" si="3"/>
        <v>4</v>
      </c>
      <c r="U82" s="16">
        <v>3345</v>
      </c>
      <c r="V82" s="26">
        <f t="shared" si="2"/>
        <v>1.1943863839952225E-3</v>
      </c>
      <c r="W82" s="16">
        <v>5</v>
      </c>
      <c r="X82" s="16">
        <v>9</v>
      </c>
      <c r="Y82" s="16">
        <v>6</v>
      </c>
      <c r="Z82" s="27">
        <v>2.9803799999999998</v>
      </c>
      <c r="AA82" s="40" t="s">
        <v>674</v>
      </c>
    </row>
    <row r="83" spans="1:27">
      <c r="A83" s="10" t="s">
        <v>15</v>
      </c>
      <c r="B83" s="12" t="s">
        <v>72</v>
      </c>
      <c r="C83" s="44" t="s">
        <v>758</v>
      </c>
      <c r="D83" s="2">
        <v>39860</v>
      </c>
      <c r="E83" s="14" t="s">
        <v>651</v>
      </c>
      <c r="F83" s="12">
        <v>14</v>
      </c>
      <c r="G83" s="12" t="s">
        <v>628</v>
      </c>
      <c r="H83" s="12"/>
      <c r="I83" s="12"/>
      <c r="J83" s="12"/>
      <c r="K83" s="12"/>
      <c r="L83" s="49"/>
      <c r="M83" s="12" t="s">
        <v>546</v>
      </c>
      <c r="N83" s="12" t="s">
        <v>553</v>
      </c>
      <c r="O83" s="12" t="s">
        <v>545</v>
      </c>
      <c r="P83" s="12" t="s">
        <v>545</v>
      </c>
      <c r="Q83" s="12" t="s">
        <v>546</v>
      </c>
      <c r="R83" s="12" t="s">
        <v>545</v>
      </c>
      <c r="S83" s="25">
        <v>2896</v>
      </c>
      <c r="T83" s="16">
        <f t="shared" si="3"/>
        <v>5</v>
      </c>
      <c r="U83" s="16">
        <v>2891</v>
      </c>
      <c r="V83" s="26">
        <f t="shared" si="2"/>
        <v>1.7265193370165745E-3</v>
      </c>
      <c r="W83" s="16">
        <v>6</v>
      </c>
      <c r="X83" s="16">
        <v>14</v>
      </c>
      <c r="Y83" s="16">
        <v>7</v>
      </c>
      <c r="Z83" s="27">
        <v>3.7710819999999998</v>
      </c>
      <c r="AA83" s="40" t="s">
        <v>688</v>
      </c>
    </row>
    <row r="84" spans="1:27">
      <c r="A84" s="10" t="s">
        <v>15</v>
      </c>
      <c r="B84" s="12" t="s">
        <v>73</v>
      </c>
      <c r="C84" s="44" t="s">
        <v>759</v>
      </c>
      <c r="D84" s="2">
        <v>39892</v>
      </c>
      <c r="E84" s="9" t="s">
        <v>652</v>
      </c>
      <c r="F84" s="12">
        <v>15</v>
      </c>
      <c r="G84" s="12" t="s">
        <v>628</v>
      </c>
      <c r="H84" s="12"/>
      <c r="I84" s="12"/>
      <c r="J84" s="12"/>
      <c r="K84" s="12"/>
      <c r="L84" s="49"/>
      <c r="M84" s="12" t="s">
        <v>546</v>
      </c>
      <c r="N84" s="12" t="s">
        <v>558</v>
      </c>
      <c r="O84" s="12" t="s">
        <v>545</v>
      </c>
      <c r="P84" s="12" t="s">
        <v>545</v>
      </c>
      <c r="Q84" s="12" t="s">
        <v>546</v>
      </c>
      <c r="R84" s="12" t="s">
        <v>545</v>
      </c>
      <c r="S84" s="25">
        <v>6668</v>
      </c>
      <c r="T84" s="16">
        <f t="shared" si="3"/>
        <v>9</v>
      </c>
      <c r="U84" s="16">
        <v>6659</v>
      </c>
      <c r="V84" s="26">
        <f t="shared" si="2"/>
        <v>1.3497300539892022E-3</v>
      </c>
      <c r="W84" s="16">
        <v>6</v>
      </c>
      <c r="X84" s="16">
        <v>20</v>
      </c>
      <c r="Y84" s="16">
        <v>9</v>
      </c>
      <c r="Z84" s="27">
        <v>3.0484070000000001</v>
      </c>
      <c r="AA84" s="40" t="s">
        <v>686</v>
      </c>
    </row>
    <row r="85" spans="1:27">
      <c r="A85" s="10" t="s">
        <v>15</v>
      </c>
      <c r="B85" s="12" t="s">
        <v>74</v>
      </c>
      <c r="C85" s="44" t="s">
        <v>760</v>
      </c>
      <c r="D85" s="2">
        <v>39924</v>
      </c>
      <c r="E85" s="12" t="s">
        <v>653</v>
      </c>
      <c r="F85" s="12">
        <v>16</v>
      </c>
      <c r="G85" s="12" t="s">
        <v>628</v>
      </c>
      <c r="H85" s="12"/>
      <c r="I85" s="12"/>
      <c r="J85" s="12"/>
      <c r="K85" s="12"/>
      <c r="L85" s="49"/>
      <c r="M85" s="12" t="s">
        <v>546</v>
      </c>
      <c r="N85" s="12" t="s">
        <v>558</v>
      </c>
      <c r="O85" s="12" t="s">
        <v>545</v>
      </c>
      <c r="P85" s="12" t="s">
        <v>545</v>
      </c>
      <c r="Q85" s="12" t="s">
        <v>546</v>
      </c>
      <c r="R85" s="12" t="s">
        <v>545</v>
      </c>
      <c r="S85" s="25">
        <v>913</v>
      </c>
      <c r="T85" s="16">
        <f t="shared" si="3"/>
        <v>8</v>
      </c>
      <c r="U85" s="16">
        <v>905</v>
      </c>
      <c r="V85" s="26">
        <f t="shared" si="2"/>
        <v>8.7623220153340634E-3</v>
      </c>
      <c r="W85" s="16">
        <v>6</v>
      </c>
      <c r="X85" s="16">
        <v>24</v>
      </c>
      <c r="Y85" s="16">
        <v>9</v>
      </c>
      <c r="Z85" s="27">
        <v>3.8276590000000001</v>
      </c>
      <c r="AA85" s="40" t="s">
        <v>686</v>
      </c>
    </row>
    <row r="86" spans="1:27">
      <c r="A86" s="10" t="s">
        <v>15</v>
      </c>
      <c r="B86" s="12" t="s">
        <v>75</v>
      </c>
      <c r="C86" s="44" t="s">
        <v>761</v>
      </c>
      <c r="D86" s="2">
        <v>39953</v>
      </c>
      <c r="E86" s="9" t="s">
        <v>653</v>
      </c>
      <c r="F86" s="12">
        <v>17</v>
      </c>
      <c r="G86" s="12" t="s">
        <v>628</v>
      </c>
      <c r="H86" s="12"/>
      <c r="I86" s="12"/>
      <c r="J86" s="12"/>
      <c r="K86" s="12"/>
      <c r="L86" s="49"/>
      <c r="M86" s="12" t="s">
        <v>546</v>
      </c>
      <c r="N86" s="12" t="s">
        <v>558</v>
      </c>
      <c r="O86" s="12" t="s">
        <v>545</v>
      </c>
      <c r="P86" s="12" t="s">
        <v>545</v>
      </c>
      <c r="Q86" s="12" t="s">
        <v>546</v>
      </c>
      <c r="R86" s="12" t="s">
        <v>545</v>
      </c>
      <c r="S86" s="25">
        <v>5002</v>
      </c>
      <c r="T86" s="16">
        <f t="shared" si="3"/>
        <v>4</v>
      </c>
      <c r="U86" s="16">
        <v>4998</v>
      </c>
      <c r="V86" s="26">
        <f t="shared" si="2"/>
        <v>7.9968012794882047E-4</v>
      </c>
      <c r="W86" s="16">
        <v>7</v>
      </c>
      <c r="X86" s="16">
        <v>14</v>
      </c>
      <c r="Y86" s="16">
        <v>7</v>
      </c>
      <c r="Z86" s="27">
        <v>2.970593</v>
      </c>
      <c r="AA86" s="40" t="s">
        <v>686</v>
      </c>
    </row>
    <row r="87" spans="1:27">
      <c r="A87" s="10" t="s">
        <v>15</v>
      </c>
      <c r="B87" s="12" t="s">
        <v>76</v>
      </c>
      <c r="C87" s="44" t="s">
        <v>762</v>
      </c>
      <c r="D87" s="2">
        <v>39984</v>
      </c>
      <c r="E87" s="14" t="s">
        <v>653</v>
      </c>
      <c r="F87" s="12">
        <v>18</v>
      </c>
      <c r="G87" s="12" t="s">
        <v>628</v>
      </c>
      <c r="H87" s="12"/>
      <c r="I87" s="12"/>
      <c r="J87" s="12"/>
      <c r="K87" s="12"/>
      <c r="L87" s="49"/>
      <c r="M87" s="12" t="s">
        <v>546</v>
      </c>
      <c r="N87" s="12" t="s">
        <v>558</v>
      </c>
      <c r="O87" s="12" t="s">
        <v>545</v>
      </c>
      <c r="P87" s="12" t="s">
        <v>545</v>
      </c>
      <c r="Q87" s="12" t="s">
        <v>545</v>
      </c>
      <c r="R87" s="12" t="s">
        <v>545</v>
      </c>
      <c r="S87" s="25">
        <v>241</v>
      </c>
      <c r="T87" s="16">
        <f t="shared" si="3"/>
        <v>1</v>
      </c>
      <c r="U87" s="16">
        <v>240</v>
      </c>
      <c r="V87" s="26">
        <f t="shared" si="2"/>
        <v>4.1493775933609959E-3</v>
      </c>
      <c r="W87" s="16">
        <v>7</v>
      </c>
      <c r="X87" s="16">
        <v>7</v>
      </c>
      <c r="Y87" s="16">
        <v>7</v>
      </c>
      <c r="Z87" s="27">
        <v>3.1328719999999999</v>
      </c>
      <c r="AA87" s="40" t="s">
        <v>686</v>
      </c>
    </row>
    <row r="88" spans="1:27">
      <c r="A88" s="10" t="s">
        <v>15</v>
      </c>
      <c r="B88" s="12" t="s">
        <v>77</v>
      </c>
      <c r="C88" s="44" t="s">
        <v>763</v>
      </c>
      <c r="D88" s="2">
        <v>40015</v>
      </c>
      <c r="E88" s="14" t="s">
        <v>653</v>
      </c>
      <c r="F88" s="12">
        <v>19</v>
      </c>
      <c r="G88" s="12" t="s">
        <v>628</v>
      </c>
      <c r="H88" s="12"/>
      <c r="I88" s="12"/>
      <c r="J88" s="12"/>
      <c r="K88" s="12"/>
      <c r="L88" s="49"/>
      <c r="M88" s="12" t="s">
        <v>546</v>
      </c>
      <c r="N88" s="12" t="s">
        <v>558</v>
      </c>
      <c r="O88" s="12" t="s">
        <v>545</v>
      </c>
      <c r="P88" s="12" t="s">
        <v>545</v>
      </c>
      <c r="Q88" s="12" t="s">
        <v>545</v>
      </c>
      <c r="R88" s="12" t="s">
        <v>545</v>
      </c>
      <c r="S88" s="25">
        <v>4694</v>
      </c>
      <c r="T88" s="16">
        <f t="shared" si="3"/>
        <v>19</v>
      </c>
      <c r="U88" s="16">
        <v>4675</v>
      </c>
      <c r="V88" s="26">
        <f t="shared" si="2"/>
        <v>4.0477204942479762E-3</v>
      </c>
      <c r="W88" s="16">
        <v>8</v>
      </c>
      <c r="X88" s="16">
        <v>18</v>
      </c>
      <c r="Y88" s="16">
        <v>7</v>
      </c>
      <c r="Z88" s="27">
        <v>3.5998549999999998</v>
      </c>
      <c r="AA88" s="40" t="s">
        <v>686</v>
      </c>
    </row>
    <row r="89" spans="1:27">
      <c r="A89" s="10" t="s">
        <v>15</v>
      </c>
      <c r="B89" s="12" t="s">
        <v>78</v>
      </c>
      <c r="C89" s="44" t="s">
        <v>764</v>
      </c>
      <c r="D89" s="2">
        <v>40046</v>
      </c>
      <c r="E89" s="14" t="s">
        <v>653</v>
      </c>
      <c r="F89" s="12">
        <v>20</v>
      </c>
      <c r="G89" s="12" t="s">
        <v>628</v>
      </c>
      <c r="H89" s="12"/>
      <c r="I89" s="12"/>
      <c r="J89" s="12"/>
      <c r="K89" s="12"/>
      <c r="L89" s="49"/>
      <c r="M89" s="12" t="s">
        <v>546</v>
      </c>
      <c r="N89" s="12" t="s">
        <v>577</v>
      </c>
      <c r="O89" s="12" t="s">
        <v>545</v>
      </c>
      <c r="P89" s="12" t="s">
        <v>545</v>
      </c>
      <c r="Q89" s="12" t="s">
        <v>545</v>
      </c>
      <c r="R89" s="12" t="s">
        <v>545</v>
      </c>
      <c r="S89" s="25">
        <v>2294</v>
      </c>
      <c r="T89" s="16">
        <f t="shared" si="3"/>
        <v>6</v>
      </c>
      <c r="U89" s="16">
        <v>2288</v>
      </c>
      <c r="V89" s="26">
        <f t="shared" si="2"/>
        <v>2.6155187445510027E-3</v>
      </c>
      <c r="W89" s="16">
        <v>8</v>
      </c>
      <c r="X89" s="16">
        <v>22</v>
      </c>
      <c r="Y89" s="16">
        <v>8</v>
      </c>
      <c r="Z89" s="27">
        <v>2.124933</v>
      </c>
      <c r="AA89" s="40" t="s">
        <v>674</v>
      </c>
    </row>
    <row r="90" spans="1:27">
      <c r="A90" s="10" t="s">
        <v>15</v>
      </c>
      <c r="B90" s="12" t="s">
        <v>79</v>
      </c>
      <c r="C90" s="44" t="s">
        <v>765</v>
      </c>
      <c r="D90" s="2">
        <v>40066</v>
      </c>
      <c r="E90" s="14" t="s">
        <v>653</v>
      </c>
      <c r="F90" s="12">
        <v>21</v>
      </c>
      <c r="G90" s="12" t="s">
        <v>4</v>
      </c>
      <c r="H90" s="12"/>
      <c r="I90" s="12"/>
      <c r="J90" s="12" t="s">
        <v>643</v>
      </c>
      <c r="K90" s="12" t="s">
        <v>1269</v>
      </c>
      <c r="L90" s="50" t="s">
        <v>1276</v>
      </c>
      <c r="M90" s="12" t="s">
        <v>546</v>
      </c>
      <c r="N90" s="12" t="s">
        <v>558</v>
      </c>
      <c r="O90" s="12" t="s">
        <v>545</v>
      </c>
      <c r="P90" s="12" t="s">
        <v>545</v>
      </c>
      <c r="Q90" s="12" t="s">
        <v>545</v>
      </c>
      <c r="R90" s="12" t="s">
        <v>546</v>
      </c>
      <c r="S90" s="25">
        <v>2512</v>
      </c>
      <c r="T90" s="16">
        <f t="shared" si="3"/>
        <v>63</v>
      </c>
      <c r="U90" s="16">
        <v>2449</v>
      </c>
      <c r="V90" s="26">
        <f t="shared" si="2"/>
        <v>2.5079617834394906E-2</v>
      </c>
      <c r="W90" s="16">
        <v>9</v>
      </c>
      <c r="X90" s="16">
        <v>27</v>
      </c>
      <c r="Y90" s="16">
        <v>9</v>
      </c>
      <c r="Z90" s="27">
        <v>3.125982</v>
      </c>
      <c r="AA90" s="40" t="s">
        <v>674</v>
      </c>
    </row>
    <row r="91" spans="1:27">
      <c r="A91" s="10" t="s">
        <v>15</v>
      </c>
      <c r="B91" s="12" t="s">
        <v>80</v>
      </c>
      <c r="C91" s="44" t="s">
        <v>766</v>
      </c>
      <c r="D91" s="2">
        <v>40077</v>
      </c>
      <c r="E91" s="14" t="s">
        <v>653</v>
      </c>
      <c r="F91" s="12">
        <v>21</v>
      </c>
      <c r="G91" s="12" t="s">
        <v>628</v>
      </c>
      <c r="H91" s="12" t="s">
        <v>664</v>
      </c>
      <c r="I91" s="12" t="s">
        <v>657</v>
      </c>
      <c r="J91" s="12" t="s">
        <v>634</v>
      </c>
      <c r="K91" s="12"/>
      <c r="L91" s="49"/>
      <c r="M91" s="12" t="s">
        <v>546</v>
      </c>
      <c r="N91" s="12" t="s">
        <v>558</v>
      </c>
      <c r="O91" s="12" t="s">
        <v>545</v>
      </c>
      <c r="P91" s="12" t="s">
        <v>545</v>
      </c>
      <c r="Q91" s="12" t="s">
        <v>545</v>
      </c>
      <c r="R91" s="12" t="s">
        <v>545</v>
      </c>
      <c r="S91" s="25">
        <v>1410</v>
      </c>
      <c r="T91" s="16">
        <f t="shared" si="3"/>
        <v>3</v>
      </c>
      <c r="U91" s="16">
        <v>1407</v>
      </c>
      <c r="V91" s="26">
        <f t="shared" si="2"/>
        <v>2.1276595744680851E-3</v>
      </c>
      <c r="W91" s="16">
        <v>9</v>
      </c>
      <c r="X91" s="16">
        <v>10</v>
      </c>
      <c r="Y91" s="16">
        <v>6</v>
      </c>
      <c r="Z91" s="27">
        <v>2.7735189999999998</v>
      </c>
      <c r="AA91" s="40" t="s">
        <v>686</v>
      </c>
    </row>
    <row r="92" spans="1:27">
      <c r="A92" s="10" t="s">
        <v>15</v>
      </c>
      <c r="B92" s="12" t="s">
        <v>81</v>
      </c>
      <c r="C92" s="44" t="s">
        <v>767</v>
      </c>
      <c r="D92" s="2">
        <v>40107</v>
      </c>
      <c r="E92" s="9" t="s">
        <v>653</v>
      </c>
      <c r="F92" s="12">
        <v>22</v>
      </c>
      <c r="G92" s="12" t="s">
        <v>628</v>
      </c>
      <c r="H92" s="12"/>
      <c r="I92" s="12"/>
      <c r="J92" s="12"/>
      <c r="K92" s="12"/>
      <c r="L92" s="49"/>
      <c r="M92" s="12" t="s">
        <v>546</v>
      </c>
      <c r="N92" s="12">
        <v>34</v>
      </c>
      <c r="O92" s="12" t="s">
        <v>545</v>
      </c>
      <c r="P92" s="12" t="s">
        <v>545</v>
      </c>
      <c r="Q92" s="12" t="s">
        <v>545</v>
      </c>
      <c r="R92" s="12" t="s">
        <v>545</v>
      </c>
      <c r="S92" s="25">
        <v>2688</v>
      </c>
      <c r="T92" s="16">
        <f t="shared" si="3"/>
        <v>40</v>
      </c>
      <c r="U92" s="16">
        <v>2648</v>
      </c>
      <c r="V92" s="26">
        <f t="shared" si="2"/>
        <v>1.488095238095238E-2</v>
      </c>
      <c r="W92" s="16">
        <v>9</v>
      </c>
      <c r="X92" s="16">
        <v>30</v>
      </c>
      <c r="Y92" s="16">
        <v>10</v>
      </c>
      <c r="Z92" s="27">
        <v>3.802063</v>
      </c>
      <c r="AA92" s="40" t="s">
        <v>675</v>
      </c>
    </row>
    <row r="93" spans="1:27">
      <c r="A93" s="10" t="s">
        <v>15</v>
      </c>
      <c r="B93" s="12" t="s">
        <v>82</v>
      </c>
      <c r="C93" s="44" t="s">
        <v>768</v>
      </c>
      <c r="D93" s="2">
        <v>40138</v>
      </c>
      <c r="E93" s="9" t="s">
        <v>651</v>
      </c>
      <c r="F93" s="12">
        <v>23</v>
      </c>
      <c r="G93" s="12" t="s">
        <v>628</v>
      </c>
      <c r="H93" s="12"/>
      <c r="I93" s="12"/>
      <c r="J93" s="12"/>
      <c r="K93" s="12"/>
      <c r="L93" s="49"/>
      <c r="M93" s="12" t="s">
        <v>546</v>
      </c>
      <c r="N93" s="12">
        <v>34</v>
      </c>
      <c r="O93" s="12" t="s">
        <v>545</v>
      </c>
      <c r="P93" s="12" t="s">
        <v>545</v>
      </c>
      <c r="Q93" s="12" t="s">
        <v>546</v>
      </c>
      <c r="R93" s="12" t="s">
        <v>545</v>
      </c>
      <c r="S93" s="25">
        <v>759</v>
      </c>
      <c r="T93" s="16">
        <f t="shared" si="3"/>
        <v>0</v>
      </c>
      <c r="U93" s="16">
        <v>759</v>
      </c>
      <c r="V93" s="26">
        <f t="shared" si="2"/>
        <v>0</v>
      </c>
      <c r="W93" s="16">
        <v>10</v>
      </c>
      <c r="X93" s="16">
        <v>8</v>
      </c>
      <c r="Y93" s="16">
        <v>6</v>
      </c>
      <c r="Z93" s="27">
        <v>3.0055879999999999</v>
      </c>
      <c r="AA93" s="40" t="s">
        <v>674</v>
      </c>
    </row>
    <row r="94" spans="1:27">
      <c r="A94" s="10" t="s">
        <v>15</v>
      </c>
      <c r="B94" s="12" t="s">
        <v>83</v>
      </c>
      <c r="C94" s="44" t="s">
        <v>756</v>
      </c>
      <c r="D94" s="2">
        <v>40168</v>
      </c>
      <c r="E94" s="14" t="s">
        <v>651</v>
      </c>
      <c r="F94" s="12">
        <v>24</v>
      </c>
      <c r="G94" s="12" t="s">
        <v>628</v>
      </c>
      <c r="H94" s="12"/>
      <c r="I94" s="12"/>
      <c r="J94" s="12"/>
      <c r="K94" s="12"/>
      <c r="L94" s="49"/>
      <c r="M94" s="12" t="s">
        <v>546</v>
      </c>
      <c r="N94" s="12" t="s">
        <v>559</v>
      </c>
      <c r="O94" s="12" t="s">
        <v>545</v>
      </c>
      <c r="P94" s="12" t="s">
        <v>545</v>
      </c>
      <c r="Q94" s="12" t="s">
        <v>545</v>
      </c>
      <c r="R94" s="12" t="s">
        <v>545</v>
      </c>
      <c r="S94" s="25">
        <v>2560</v>
      </c>
      <c r="T94" s="16">
        <f t="shared" si="3"/>
        <v>87</v>
      </c>
      <c r="U94" s="16">
        <v>2473</v>
      </c>
      <c r="V94" s="26">
        <f t="shared" si="2"/>
        <v>3.3984374999999997E-2</v>
      </c>
      <c r="W94" s="16">
        <v>10</v>
      </c>
      <c r="X94" s="16">
        <v>23</v>
      </c>
      <c r="Y94" s="16">
        <v>13</v>
      </c>
      <c r="Z94" s="27">
        <v>3.4826739999999998</v>
      </c>
      <c r="AA94" s="40" t="s">
        <v>674</v>
      </c>
    </row>
    <row r="95" spans="1:27">
      <c r="A95" s="10" t="s">
        <v>16</v>
      </c>
      <c r="B95" s="12" t="s">
        <v>84</v>
      </c>
      <c r="C95" s="44" t="s">
        <v>1103</v>
      </c>
      <c r="D95" s="2">
        <v>39469</v>
      </c>
      <c r="E95" s="9" t="s">
        <v>651</v>
      </c>
      <c r="F95" s="12">
        <v>1</v>
      </c>
      <c r="G95" s="12" t="s">
        <v>628</v>
      </c>
      <c r="H95" s="12"/>
      <c r="I95" s="12"/>
      <c r="J95" s="12"/>
      <c r="K95" s="12"/>
      <c r="L95" s="49"/>
      <c r="M95" s="12" t="s">
        <v>545</v>
      </c>
      <c r="N95" s="12"/>
      <c r="O95" s="12" t="s">
        <v>545</v>
      </c>
      <c r="P95" s="12" t="s">
        <v>545</v>
      </c>
      <c r="Q95" s="12" t="s">
        <v>545</v>
      </c>
      <c r="R95" s="12" t="s">
        <v>545</v>
      </c>
      <c r="S95" s="28">
        <v>9992</v>
      </c>
      <c r="T95" s="16">
        <f t="shared" si="3"/>
        <v>3043</v>
      </c>
      <c r="U95" s="16">
        <v>6949</v>
      </c>
      <c r="V95" s="26">
        <f t="shared" si="2"/>
        <v>0.30454363490792635</v>
      </c>
      <c r="W95" s="16" t="s">
        <v>697</v>
      </c>
      <c r="X95" s="16">
        <v>15</v>
      </c>
      <c r="Y95" s="16">
        <v>5</v>
      </c>
      <c r="Z95" s="27">
        <v>1.4110469999999999</v>
      </c>
      <c r="AA95" s="40" t="s">
        <v>673</v>
      </c>
    </row>
    <row r="96" spans="1:27">
      <c r="A96" s="10" t="s">
        <v>16</v>
      </c>
      <c r="B96" s="12" t="s">
        <v>85</v>
      </c>
      <c r="C96" s="44" t="s">
        <v>1104</v>
      </c>
      <c r="D96" s="2">
        <v>39500</v>
      </c>
      <c r="E96" s="9" t="s">
        <v>651</v>
      </c>
      <c r="F96" s="12">
        <v>2</v>
      </c>
      <c r="G96" s="12" t="s">
        <v>628</v>
      </c>
      <c r="H96" s="12"/>
      <c r="I96" s="12"/>
      <c r="J96" s="12"/>
      <c r="K96" s="12"/>
      <c r="L96" s="49"/>
      <c r="M96" s="12" t="s">
        <v>546</v>
      </c>
      <c r="N96" s="12" t="s">
        <v>555</v>
      </c>
      <c r="O96" s="12" t="s">
        <v>545</v>
      </c>
      <c r="P96" s="12" t="s">
        <v>545</v>
      </c>
      <c r="Q96" s="12" t="s">
        <v>545</v>
      </c>
      <c r="R96" s="12" t="s">
        <v>545</v>
      </c>
      <c r="S96" s="28">
        <v>6421</v>
      </c>
      <c r="T96" s="16">
        <f t="shared" si="3"/>
        <v>704</v>
      </c>
      <c r="U96" s="16">
        <v>5717</v>
      </c>
      <c r="V96" s="26">
        <f t="shared" si="2"/>
        <v>0.10964024295281109</v>
      </c>
      <c r="W96" s="16" t="s">
        <v>697</v>
      </c>
      <c r="X96" s="16">
        <v>14</v>
      </c>
      <c r="Y96" s="16">
        <v>4</v>
      </c>
      <c r="Z96" s="27">
        <v>2.5285899999999999</v>
      </c>
      <c r="AA96" s="40" t="s">
        <v>679</v>
      </c>
    </row>
    <row r="97" spans="1:27">
      <c r="A97" s="10" t="s">
        <v>16</v>
      </c>
      <c r="B97" s="12" t="s">
        <v>86</v>
      </c>
      <c r="C97" s="44" t="s">
        <v>1105</v>
      </c>
      <c r="D97" s="2">
        <v>39528</v>
      </c>
      <c r="E97" s="9" t="s">
        <v>652</v>
      </c>
      <c r="F97" s="12">
        <v>3</v>
      </c>
      <c r="G97" s="12" t="s">
        <v>628</v>
      </c>
      <c r="H97" s="12"/>
      <c r="I97" s="12"/>
      <c r="J97" s="12"/>
      <c r="K97" s="12"/>
      <c r="L97" s="49"/>
      <c r="M97" s="12" t="s">
        <v>546</v>
      </c>
      <c r="N97" s="12" t="s">
        <v>555</v>
      </c>
      <c r="O97" s="12" t="s">
        <v>545</v>
      </c>
      <c r="P97" s="12" t="s">
        <v>545</v>
      </c>
      <c r="Q97" s="12" t="s">
        <v>545</v>
      </c>
      <c r="R97" s="12" t="s">
        <v>545</v>
      </c>
      <c r="S97" s="28">
        <v>4177</v>
      </c>
      <c r="T97" s="16">
        <f t="shared" si="3"/>
        <v>1063</v>
      </c>
      <c r="U97" s="16">
        <v>3114</v>
      </c>
      <c r="V97" s="26">
        <f t="shared" si="2"/>
        <v>0.25448886760833134</v>
      </c>
      <c r="W97" s="16" t="s">
        <v>697</v>
      </c>
      <c r="X97" s="16">
        <v>10</v>
      </c>
      <c r="Y97" s="16">
        <v>5</v>
      </c>
      <c r="Z97" s="27">
        <v>2.2460499999999999</v>
      </c>
      <c r="AA97" s="40" t="s">
        <v>680</v>
      </c>
    </row>
    <row r="98" spans="1:27">
      <c r="A98" s="10" t="s">
        <v>16</v>
      </c>
      <c r="B98" s="12" t="s">
        <v>87</v>
      </c>
      <c r="C98" s="44" t="s">
        <v>1106</v>
      </c>
      <c r="D98" s="2">
        <v>39560</v>
      </c>
      <c r="E98" s="9" t="s">
        <v>653</v>
      </c>
      <c r="F98" s="12">
        <v>4</v>
      </c>
      <c r="G98" s="12" t="s">
        <v>628</v>
      </c>
      <c r="H98" s="12"/>
      <c r="I98" s="12"/>
      <c r="J98" s="12"/>
      <c r="K98" s="12"/>
      <c r="L98" s="49"/>
      <c r="M98" s="12" t="s">
        <v>546</v>
      </c>
      <c r="N98" s="12" t="s">
        <v>555</v>
      </c>
      <c r="O98" s="12" t="s">
        <v>545</v>
      </c>
      <c r="P98" s="12" t="s">
        <v>545</v>
      </c>
      <c r="Q98" s="12" t="s">
        <v>545</v>
      </c>
      <c r="R98" s="12" t="s">
        <v>545</v>
      </c>
      <c r="S98" s="28">
        <v>155</v>
      </c>
      <c r="T98" s="16">
        <f t="shared" si="3"/>
        <v>13</v>
      </c>
      <c r="U98" s="16">
        <v>142</v>
      </c>
      <c r="V98" s="26">
        <f t="shared" si="2"/>
        <v>8.387096774193549E-2</v>
      </c>
      <c r="W98" s="16" t="s">
        <v>698</v>
      </c>
      <c r="X98" s="16">
        <v>8</v>
      </c>
      <c r="Z98" s="27"/>
      <c r="AA98" s="40"/>
    </row>
    <row r="99" spans="1:27">
      <c r="A99" s="10" t="s">
        <v>16</v>
      </c>
      <c r="B99" s="12" t="s">
        <v>88</v>
      </c>
      <c r="C99" s="44" t="s">
        <v>1107</v>
      </c>
      <c r="D99" s="2">
        <v>39590</v>
      </c>
      <c r="E99" s="14" t="s">
        <v>653</v>
      </c>
      <c r="F99" s="12">
        <v>5</v>
      </c>
      <c r="G99" s="12" t="s">
        <v>628</v>
      </c>
      <c r="H99" s="12"/>
      <c r="I99" s="12"/>
      <c r="J99" s="12"/>
      <c r="K99" s="12"/>
      <c r="L99" s="49"/>
      <c r="M99" s="12" t="s">
        <v>546</v>
      </c>
      <c r="N99" s="12" t="s">
        <v>555</v>
      </c>
      <c r="O99" s="12" t="s">
        <v>545</v>
      </c>
      <c r="P99" s="12" t="s">
        <v>545</v>
      </c>
      <c r="Q99" s="12" t="s">
        <v>546</v>
      </c>
      <c r="R99" s="12" t="s">
        <v>545</v>
      </c>
      <c r="S99" s="28">
        <v>3547</v>
      </c>
      <c r="T99" s="16">
        <f t="shared" si="3"/>
        <v>1149</v>
      </c>
      <c r="U99" s="16">
        <v>2398</v>
      </c>
      <c r="V99" s="26">
        <f t="shared" si="2"/>
        <v>0.32393572032703694</v>
      </c>
      <c r="W99" s="16" t="s">
        <v>699</v>
      </c>
      <c r="X99" s="16">
        <v>16</v>
      </c>
      <c r="Y99" s="16">
        <v>6</v>
      </c>
      <c r="Z99" s="27">
        <v>2.6455730000000002</v>
      </c>
      <c r="AA99" s="40" t="s">
        <v>675</v>
      </c>
    </row>
    <row r="100" spans="1:27">
      <c r="A100" s="10" t="s">
        <v>16</v>
      </c>
      <c r="B100" s="12" t="s">
        <v>89</v>
      </c>
      <c r="C100" s="44" t="s">
        <v>1108</v>
      </c>
      <c r="D100" s="2">
        <v>39622</v>
      </c>
      <c r="E100" s="14" t="s">
        <v>653</v>
      </c>
      <c r="F100" s="12">
        <v>6</v>
      </c>
      <c r="G100" s="12" t="s">
        <v>628</v>
      </c>
      <c r="H100" s="12"/>
      <c r="I100" s="12"/>
      <c r="J100" s="12"/>
      <c r="K100" s="12"/>
      <c r="L100" s="49"/>
      <c r="M100" s="12" t="s">
        <v>546</v>
      </c>
      <c r="N100" s="12" t="s">
        <v>555</v>
      </c>
      <c r="O100" s="12" t="s">
        <v>545</v>
      </c>
      <c r="P100" s="12" t="s">
        <v>545</v>
      </c>
      <c r="Q100" s="12" t="s">
        <v>545</v>
      </c>
      <c r="R100" s="12" t="s">
        <v>545</v>
      </c>
      <c r="S100" s="28">
        <v>5192</v>
      </c>
      <c r="T100" s="16">
        <f t="shared" si="3"/>
        <v>2040</v>
      </c>
      <c r="U100" s="16">
        <v>3152</v>
      </c>
      <c r="V100" s="26">
        <f t="shared" si="2"/>
        <v>0.3929121725731895</v>
      </c>
      <c r="W100" s="16" t="s">
        <v>700</v>
      </c>
      <c r="X100" s="16">
        <v>15</v>
      </c>
      <c r="Y100" s="16">
        <v>7</v>
      </c>
      <c r="Z100" s="27">
        <v>2.7746789999999999</v>
      </c>
      <c r="AA100" s="40" t="s">
        <v>675</v>
      </c>
    </row>
    <row r="101" spans="1:27">
      <c r="A101" s="10" t="s">
        <v>16</v>
      </c>
      <c r="B101" s="12" t="s">
        <v>90</v>
      </c>
      <c r="C101" s="44" t="s">
        <v>1109</v>
      </c>
      <c r="D101" s="2">
        <v>39651</v>
      </c>
      <c r="E101" s="14" t="s">
        <v>653</v>
      </c>
      <c r="F101" s="12">
        <v>7</v>
      </c>
      <c r="G101" s="12" t="s">
        <v>628</v>
      </c>
      <c r="H101" s="12"/>
      <c r="I101" s="12"/>
      <c r="J101" s="12"/>
      <c r="K101" s="12"/>
      <c r="L101" s="49"/>
      <c r="M101" s="12" t="s">
        <v>546</v>
      </c>
      <c r="N101" s="12" t="s">
        <v>555</v>
      </c>
      <c r="O101" s="12" t="s">
        <v>545</v>
      </c>
      <c r="P101" s="12" t="s">
        <v>545</v>
      </c>
      <c r="Q101" s="12" t="s">
        <v>546</v>
      </c>
      <c r="R101" s="12" t="s">
        <v>545</v>
      </c>
      <c r="S101" s="28">
        <v>1437</v>
      </c>
      <c r="T101" s="16">
        <f t="shared" si="3"/>
        <v>1238</v>
      </c>
      <c r="U101" s="16">
        <v>199</v>
      </c>
      <c r="V101" s="26">
        <f t="shared" si="2"/>
        <v>0.86151704940848994</v>
      </c>
      <c r="W101" s="16" t="s">
        <v>700</v>
      </c>
      <c r="X101" s="16">
        <v>16</v>
      </c>
      <c r="Z101" s="27"/>
      <c r="AA101" s="40"/>
    </row>
    <row r="102" spans="1:27">
      <c r="A102" s="10" t="s">
        <v>16</v>
      </c>
      <c r="B102" s="12" t="s">
        <v>91</v>
      </c>
      <c r="C102" s="44" t="s">
        <v>1110</v>
      </c>
      <c r="D102" s="2">
        <v>39682</v>
      </c>
      <c r="E102" s="14" t="s">
        <v>653</v>
      </c>
      <c r="F102" s="12">
        <v>8</v>
      </c>
      <c r="G102" s="12" t="s">
        <v>628</v>
      </c>
      <c r="H102" s="12"/>
      <c r="I102" s="12"/>
      <c r="J102" s="12"/>
      <c r="K102" s="12"/>
      <c r="L102" s="49"/>
      <c r="M102" s="12" t="s">
        <v>546</v>
      </c>
      <c r="N102" s="12" t="s">
        <v>555</v>
      </c>
      <c r="O102" s="12" t="s">
        <v>545</v>
      </c>
      <c r="P102" s="12" t="s">
        <v>545</v>
      </c>
      <c r="Q102" s="12" t="s">
        <v>546</v>
      </c>
      <c r="R102" s="12" t="s">
        <v>545</v>
      </c>
      <c r="S102" s="28">
        <v>2465</v>
      </c>
      <c r="T102" s="16">
        <f t="shared" si="3"/>
        <v>11</v>
      </c>
      <c r="U102" s="16">
        <v>2454</v>
      </c>
      <c r="V102" s="26">
        <f t="shared" si="2"/>
        <v>4.4624746450304259E-3</v>
      </c>
      <c r="W102" s="16" t="s">
        <v>701</v>
      </c>
      <c r="X102" s="16">
        <v>15</v>
      </c>
      <c r="Y102" s="16">
        <v>6</v>
      </c>
      <c r="Z102" s="27">
        <v>2.3056420000000002</v>
      </c>
      <c r="AA102" s="40" t="s">
        <v>671</v>
      </c>
    </row>
    <row r="103" spans="1:27">
      <c r="A103" s="10" t="s">
        <v>16</v>
      </c>
      <c r="B103" s="12" t="s">
        <v>92</v>
      </c>
      <c r="C103" s="44" t="s">
        <v>1111</v>
      </c>
      <c r="D103" s="2">
        <v>39713</v>
      </c>
      <c r="E103" s="14" t="s">
        <v>653</v>
      </c>
      <c r="F103" s="12">
        <v>9</v>
      </c>
      <c r="G103" s="12" t="s">
        <v>628</v>
      </c>
      <c r="H103" s="12"/>
      <c r="I103" s="12"/>
      <c r="J103" s="12"/>
      <c r="K103" s="12"/>
      <c r="L103" s="49"/>
      <c r="M103" s="12" t="s">
        <v>546</v>
      </c>
      <c r="N103" s="12" t="s">
        <v>555</v>
      </c>
      <c r="O103" s="12" t="s">
        <v>545</v>
      </c>
      <c r="P103" s="12" t="s">
        <v>545</v>
      </c>
      <c r="Q103" s="12" t="s">
        <v>545</v>
      </c>
      <c r="R103" s="12" t="s">
        <v>545</v>
      </c>
      <c r="S103" s="28">
        <v>3757</v>
      </c>
      <c r="T103" s="16">
        <f t="shared" si="3"/>
        <v>2</v>
      </c>
      <c r="U103" s="16">
        <v>3755</v>
      </c>
      <c r="V103" s="26">
        <f t="shared" si="2"/>
        <v>5.3233963268565349E-4</v>
      </c>
      <c r="W103" s="16" t="s">
        <v>702</v>
      </c>
      <c r="X103" s="16">
        <v>10</v>
      </c>
      <c r="Y103" s="16">
        <v>7</v>
      </c>
      <c r="Z103" s="27">
        <v>3.4322180000000002</v>
      </c>
      <c r="AA103" s="40" t="s">
        <v>674</v>
      </c>
    </row>
    <row r="104" spans="1:27">
      <c r="A104" s="10" t="s">
        <v>16</v>
      </c>
      <c r="B104" s="12" t="s">
        <v>93</v>
      </c>
      <c r="C104" s="44" t="s">
        <v>1112</v>
      </c>
      <c r="D104" s="2">
        <v>39735</v>
      </c>
      <c r="E104" s="14" t="s">
        <v>653</v>
      </c>
      <c r="F104" s="12">
        <v>10</v>
      </c>
      <c r="G104" s="12" t="s">
        <v>4</v>
      </c>
      <c r="H104" s="12"/>
      <c r="I104" s="12"/>
      <c r="J104" s="12" t="s">
        <v>644</v>
      </c>
      <c r="K104" s="12" t="s">
        <v>1267</v>
      </c>
      <c r="L104" s="50" t="s">
        <v>1272</v>
      </c>
      <c r="M104" s="12" t="s">
        <v>546</v>
      </c>
      <c r="N104" s="12" t="s">
        <v>555</v>
      </c>
      <c r="O104" s="12" t="s">
        <v>545</v>
      </c>
      <c r="P104" s="12" t="s">
        <v>545</v>
      </c>
      <c r="Q104" s="12" t="s">
        <v>545</v>
      </c>
      <c r="R104" s="12" t="s">
        <v>545</v>
      </c>
      <c r="S104" s="28">
        <v>5047</v>
      </c>
      <c r="T104" s="16">
        <f t="shared" si="3"/>
        <v>1</v>
      </c>
      <c r="U104" s="16">
        <v>5046</v>
      </c>
      <c r="V104" s="26">
        <f t="shared" si="2"/>
        <v>1.9813750743015652E-4</v>
      </c>
      <c r="W104" s="16" t="s">
        <v>702</v>
      </c>
      <c r="X104" s="16">
        <v>12</v>
      </c>
      <c r="Y104" s="16">
        <v>5</v>
      </c>
      <c r="Z104" s="27">
        <v>1.802047</v>
      </c>
      <c r="AA104" s="40" t="s">
        <v>674</v>
      </c>
    </row>
    <row r="105" spans="1:27">
      <c r="A105" s="10" t="s">
        <v>16</v>
      </c>
      <c r="B105" s="12" t="s">
        <v>94</v>
      </c>
      <c r="C105" s="44" t="s">
        <v>1113</v>
      </c>
      <c r="D105" s="2">
        <v>39743</v>
      </c>
      <c r="E105" s="14" t="s">
        <v>653</v>
      </c>
      <c r="F105" s="12">
        <v>10</v>
      </c>
      <c r="G105" s="12" t="s">
        <v>628</v>
      </c>
      <c r="H105" s="12" t="s">
        <v>666</v>
      </c>
      <c r="I105" s="12" t="s">
        <v>645</v>
      </c>
      <c r="J105" s="12" t="s">
        <v>647</v>
      </c>
      <c r="K105" s="12"/>
      <c r="L105" s="49"/>
      <c r="M105" s="12" t="s">
        <v>546</v>
      </c>
      <c r="N105" s="12" t="s">
        <v>555</v>
      </c>
      <c r="O105" s="12" t="s">
        <v>545</v>
      </c>
      <c r="P105" s="12" t="s">
        <v>545</v>
      </c>
      <c r="Q105" s="12" t="s">
        <v>545</v>
      </c>
      <c r="R105" s="12" t="s">
        <v>545</v>
      </c>
      <c r="S105" s="28">
        <v>501</v>
      </c>
      <c r="T105" s="16">
        <f t="shared" si="3"/>
        <v>22</v>
      </c>
      <c r="U105" s="16">
        <v>479</v>
      </c>
      <c r="V105" s="26">
        <f t="shared" si="2"/>
        <v>4.3912175648702596E-2</v>
      </c>
      <c r="W105" s="16" t="s">
        <v>705</v>
      </c>
      <c r="X105" s="16">
        <v>9</v>
      </c>
      <c r="Y105" s="16">
        <v>5</v>
      </c>
      <c r="Z105" s="27">
        <v>1.1306179999999999</v>
      </c>
      <c r="AA105" s="40" t="s">
        <v>685</v>
      </c>
    </row>
    <row r="106" spans="1:27">
      <c r="A106" s="10" t="s">
        <v>16</v>
      </c>
      <c r="B106" s="12" t="s">
        <v>95</v>
      </c>
      <c r="C106" s="44" t="s">
        <v>1114</v>
      </c>
      <c r="D106" s="2">
        <v>39776</v>
      </c>
      <c r="E106" s="9" t="s">
        <v>652</v>
      </c>
      <c r="F106" s="12">
        <v>11</v>
      </c>
      <c r="G106" s="12" t="s">
        <v>628</v>
      </c>
      <c r="H106" s="12"/>
      <c r="I106" s="12"/>
      <c r="J106" s="12"/>
      <c r="K106" s="12"/>
      <c r="L106" s="49"/>
      <c r="M106" s="12" t="s">
        <v>545</v>
      </c>
      <c r="N106" s="12"/>
      <c r="O106" s="12" t="s">
        <v>545</v>
      </c>
      <c r="P106" s="12" t="s">
        <v>545</v>
      </c>
      <c r="Q106" s="12" t="s">
        <v>545</v>
      </c>
      <c r="R106" s="12" t="s">
        <v>545</v>
      </c>
      <c r="S106" s="28">
        <v>361</v>
      </c>
      <c r="T106" s="16">
        <f t="shared" si="3"/>
        <v>29</v>
      </c>
      <c r="U106" s="16">
        <v>332</v>
      </c>
      <c r="V106" s="26">
        <f t="shared" si="2"/>
        <v>8.0332409972299165E-2</v>
      </c>
      <c r="W106" s="16" t="s">
        <v>703</v>
      </c>
      <c r="X106" s="16">
        <v>17</v>
      </c>
      <c r="Y106" s="16">
        <v>15</v>
      </c>
      <c r="Z106" s="27">
        <v>2.0800670000000001</v>
      </c>
      <c r="AA106" s="40" t="s">
        <v>679</v>
      </c>
    </row>
    <row r="107" spans="1:27">
      <c r="A107" s="10" t="s">
        <v>16</v>
      </c>
      <c r="B107" s="12" t="s">
        <v>96</v>
      </c>
      <c r="C107" s="44" t="s">
        <v>769</v>
      </c>
      <c r="D107" s="2">
        <v>39804</v>
      </c>
      <c r="E107" s="9" t="s">
        <v>651</v>
      </c>
      <c r="F107" s="12">
        <v>12</v>
      </c>
      <c r="G107" s="12" t="s">
        <v>628</v>
      </c>
      <c r="H107" s="12"/>
      <c r="I107" s="12"/>
      <c r="J107" s="12"/>
      <c r="K107" s="12"/>
      <c r="L107" s="49"/>
      <c r="M107" s="12" t="s">
        <v>546</v>
      </c>
      <c r="N107" s="12" t="s">
        <v>560</v>
      </c>
      <c r="O107" s="12" t="s">
        <v>545</v>
      </c>
      <c r="P107" s="12" t="s">
        <v>545</v>
      </c>
      <c r="Q107" s="12" t="s">
        <v>546</v>
      </c>
      <c r="R107" s="12" t="s">
        <v>545</v>
      </c>
      <c r="S107" s="25">
        <v>3864</v>
      </c>
      <c r="T107" s="16">
        <f t="shared" si="3"/>
        <v>4</v>
      </c>
      <c r="U107" s="16">
        <v>3860</v>
      </c>
      <c r="V107" s="26">
        <f t="shared" si="2"/>
        <v>1.0351966873706005E-3</v>
      </c>
      <c r="W107" s="16">
        <v>4</v>
      </c>
      <c r="X107" s="16">
        <v>10</v>
      </c>
      <c r="Y107" s="16">
        <v>6</v>
      </c>
      <c r="Z107" s="27">
        <v>2.7399149999999999</v>
      </c>
      <c r="AA107" s="40" t="s">
        <v>674</v>
      </c>
    </row>
    <row r="108" spans="1:27">
      <c r="A108" s="10" t="s">
        <v>16</v>
      </c>
      <c r="B108" s="12" t="s">
        <v>97</v>
      </c>
      <c r="C108" s="44" t="s">
        <v>772</v>
      </c>
      <c r="D108" s="2">
        <v>39835</v>
      </c>
      <c r="E108" s="14" t="s">
        <v>651</v>
      </c>
      <c r="F108" s="12">
        <v>13</v>
      </c>
      <c r="G108" s="12" t="s">
        <v>628</v>
      </c>
      <c r="H108" s="12"/>
      <c r="I108" s="12"/>
      <c r="J108" s="12"/>
      <c r="K108" s="12"/>
      <c r="L108" s="49"/>
      <c r="M108" s="12" t="s">
        <v>546</v>
      </c>
      <c r="N108" s="12" t="s">
        <v>555</v>
      </c>
      <c r="O108" s="12" t="s">
        <v>545</v>
      </c>
      <c r="P108" s="12" t="s">
        <v>545</v>
      </c>
      <c r="Q108" s="12" t="s">
        <v>545</v>
      </c>
      <c r="R108" s="12" t="s">
        <v>546</v>
      </c>
      <c r="S108" s="25">
        <v>2155</v>
      </c>
      <c r="T108" s="16">
        <f t="shared" si="3"/>
        <v>0</v>
      </c>
      <c r="U108" s="16">
        <v>2155</v>
      </c>
      <c r="V108" s="26">
        <f t="shared" si="2"/>
        <v>0</v>
      </c>
      <c r="W108" s="16">
        <v>5</v>
      </c>
      <c r="X108" s="16">
        <v>12</v>
      </c>
      <c r="Y108" s="16">
        <v>5</v>
      </c>
      <c r="Z108" s="27">
        <v>3.1373169999999999</v>
      </c>
      <c r="AA108" s="40" t="s">
        <v>674</v>
      </c>
    </row>
    <row r="109" spans="1:27">
      <c r="A109" s="10" t="s">
        <v>16</v>
      </c>
      <c r="B109" s="12" t="s">
        <v>98</v>
      </c>
      <c r="C109" s="44" t="s">
        <v>773</v>
      </c>
      <c r="D109" s="2">
        <v>39867</v>
      </c>
      <c r="E109" s="14" t="s">
        <v>651</v>
      </c>
      <c r="F109" s="12">
        <v>14</v>
      </c>
      <c r="G109" s="12" t="s">
        <v>628</v>
      </c>
      <c r="H109" s="12"/>
      <c r="I109" s="12"/>
      <c r="J109" s="12"/>
      <c r="K109" s="12"/>
      <c r="L109" s="49"/>
      <c r="M109" s="12" t="s">
        <v>546</v>
      </c>
      <c r="N109" s="12" t="s">
        <v>578</v>
      </c>
      <c r="O109" s="12" t="s">
        <v>545</v>
      </c>
      <c r="P109" s="12" t="s">
        <v>545</v>
      </c>
      <c r="Q109" s="12" t="s">
        <v>546</v>
      </c>
      <c r="R109" s="12" t="s">
        <v>545</v>
      </c>
      <c r="S109" s="25">
        <v>1578</v>
      </c>
      <c r="T109" s="16">
        <f t="shared" si="3"/>
        <v>1</v>
      </c>
      <c r="U109" s="16">
        <v>1577</v>
      </c>
      <c r="V109" s="26">
        <f t="shared" si="2"/>
        <v>6.3371356147021542E-4</v>
      </c>
      <c r="W109" s="16">
        <v>6</v>
      </c>
      <c r="X109" s="16">
        <v>12</v>
      </c>
      <c r="Y109" s="16">
        <v>8</v>
      </c>
      <c r="Z109" s="27">
        <v>3.1627459999999998</v>
      </c>
      <c r="AA109" s="40" t="s">
        <v>686</v>
      </c>
    </row>
    <row r="110" spans="1:27">
      <c r="A110" s="10" t="s">
        <v>16</v>
      </c>
      <c r="B110" s="12" t="s">
        <v>99</v>
      </c>
      <c r="C110" s="44" t="s">
        <v>774</v>
      </c>
      <c r="D110" s="2">
        <v>39895</v>
      </c>
      <c r="E110" s="9" t="s">
        <v>652</v>
      </c>
      <c r="F110" s="12">
        <v>15</v>
      </c>
      <c r="G110" s="12" t="s">
        <v>628</v>
      </c>
      <c r="H110" s="12"/>
      <c r="I110" s="12"/>
      <c r="J110" s="12"/>
      <c r="K110" s="12"/>
      <c r="L110" s="49"/>
      <c r="M110" s="12" t="s">
        <v>546</v>
      </c>
      <c r="N110" s="12" t="s">
        <v>549</v>
      </c>
      <c r="O110" s="12" t="s">
        <v>545</v>
      </c>
      <c r="P110" s="12" t="s">
        <v>545</v>
      </c>
      <c r="Q110" s="12" t="s">
        <v>546</v>
      </c>
      <c r="R110" s="12" t="s">
        <v>545</v>
      </c>
      <c r="S110" s="25">
        <v>5751</v>
      </c>
      <c r="T110" s="16">
        <f t="shared" si="3"/>
        <v>13</v>
      </c>
      <c r="U110" s="16">
        <v>5738</v>
      </c>
      <c r="V110" s="26">
        <f t="shared" si="2"/>
        <v>2.2604764388801948E-3</v>
      </c>
      <c r="W110" s="16">
        <v>6</v>
      </c>
      <c r="X110" s="16">
        <v>9</v>
      </c>
      <c r="Y110" s="16">
        <v>5</v>
      </c>
      <c r="Z110" s="27">
        <v>3.2405149999999998</v>
      </c>
      <c r="AA110" s="40" t="s">
        <v>686</v>
      </c>
    </row>
    <row r="111" spans="1:27">
      <c r="A111" s="10" t="s">
        <v>16</v>
      </c>
      <c r="B111" s="12" t="s">
        <v>100</v>
      </c>
      <c r="C111" s="44" t="s">
        <v>775</v>
      </c>
      <c r="D111" s="2">
        <v>39925</v>
      </c>
      <c r="E111" s="12" t="s">
        <v>653</v>
      </c>
      <c r="F111" s="12">
        <v>16</v>
      </c>
      <c r="G111" s="12" t="s">
        <v>628</v>
      </c>
      <c r="H111" s="12"/>
      <c r="I111" s="12"/>
      <c r="J111" s="12"/>
      <c r="K111" s="12"/>
      <c r="L111" s="49"/>
      <c r="M111" s="12" t="s">
        <v>546</v>
      </c>
      <c r="N111" s="12" t="s">
        <v>549</v>
      </c>
      <c r="O111" s="12" t="s">
        <v>545</v>
      </c>
      <c r="P111" s="12" t="s">
        <v>545</v>
      </c>
      <c r="Q111" s="12" t="s">
        <v>546</v>
      </c>
      <c r="R111" s="12" t="s">
        <v>545</v>
      </c>
      <c r="S111" s="25">
        <v>3598</v>
      </c>
      <c r="T111" s="16">
        <f t="shared" si="3"/>
        <v>2</v>
      </c>
      <c r="U111" s="16">
        <v>3596</v>
      </c>
      <c r="V111" s="26">
        <f t="shared" si="2"/>
        <v>5.5586436909394106E-4</v>
      </c>
      <c r="W111" s="16">
        <v>6</v>
      </c>
      <c r="X111" s="16">
        <v>13</v>
      </c>
      <c r="Y111" s="16">
        <v>8</v>
      </c>
      <c r="Z111" s="27">
        <v>1.8429340000000001</v>
      </c>
      <c r="AA111" s="40" t="s">
        <v>673</v>
      </c>
    </row>
    <row r="112" spans="1:27">
      <c r="A112" s="10" t="s">
        <v>16</v>
      </c>
      <c r="B112" s="12" t="s">
        <v>101</v>
      </c>
      <c r="C112" s="44" t="s">
        <v>776</v>
      </c>
      <c r="D112" s="2">
        <v>39955</v>
      </c>
      <c r="E112" s="9" t="s">
        <v>653</v>
      </c>
      <c r="F112" s="12">
        <v>17</v>
      </c>
      <c r="G112" s="12" t="s">
        <v>628</v>
      </c>
      <c r="H112" s="12"/>
      <c r="I112" s="12"/>
      <c r="J112" s="12"/>
      <c r="K112" s="12"/>
      <c r="L112" s="49"/>
      <c r="M112" s="12" t="s">
        <v>546</v>
      </c>
      <c r="N112" s="12" t="s">
        <v>549</v>
      </c>
      <c r="O112" s="12" t="s">
        <v>545</v>
      </c>
      <c r="P112" s="12" t="s">
        <v>545</v>
      </c>
      <c r="Q112" s="12" t="s">
        <v>546</v>
      </c>
      <c r="R112" s="12" t="s">
        <v>545</v>
      </c>
      <c r="S112" s="25">
        <v>2425</v>
      </c>
      <c r="T112" s="16">
        <f t="shared" si="3"/>
        <v>1</v>
      </c>
      <c r="U112" s="16">
        <v>2424</v>
      </c>
      <c r="V112" s="26">
        <f t="shared" si="2"/>
        <v>4.1237113402061858E-4</v>
      </c>
      <c r="W112" s="16">
        <v>7</v>
      </c>
      <c r="X112" s="16">
        <v>19</v>
      </c>
      <c r="Y112" s="16">
        <v>8</v>
      </c>
      <c r="Z112" s="27">
        <v>2.6964769999999998</v>
      </c>
      <c r="AA112" s="40" t="s">
        <v>674</v>
      </c>
    </row>
    <row r="113" spans="1:27">
      <c r="A113" s="10" t="s">
        <v>16</v>
      </c>
      <c r="B113" s="12" t="s">
        <v>102</v>
      </c>
      <c r="C113" s="44" t="s">
        <v>777</v>
      </c>
      <c r="D113" s="2">
        <v>39986</v>
      </c>
      <c r="E113" s="14" t="s">
        <v>653</v>
      </c>
      <c r="F113" s="12">
        <v>18</v>
      </c>
      <c r="G113" s="12" t="s">
        <v>628</v>
      </c>
      <c r="H113" s="12"/>
      <c r="I113" s="12"/>
      <c r="J113" s="12"/>
      <c r="K113" s="12"/>
      <c r="L113" s="49"/>
      <c r="M113" s="12" t="s">
        <v>546</v>
      </c>
      <c r="N113" s="12" t="s">
        <v>549</v>
      </c>
      <c r="O113" s="12" t="s">
        <v>545</v>
      </c>
      <c r="P113" s="12" t="s">
        <v>545</v>
      </c>
      <c r="Q113" s="12" t="s">
        <v>545</v>
      </c>
      <c r="R113" s="12" t="s">
        <v>545</v>
      </c>
      <c r="S113" s="25">
        <v>4192</v>
      </c>
      <c r="T113" s="16">
        <f t="shared" si="3"/>
        <v>2</v>
      </c>
      <c r="U113" s="16">
        <v>4190</v>
      </c>
      <c r="V113" s="26">
        <f t="shared" si="2"/>
        <v>4.7709923664122136E-4</v>
      </c>
      <c r="W113" s="16">
        <v>7</v>
      </c>
      <c r="X113" s="16">
        <v>12</v>
      </c>
      <c r="Y113" s="16">
        <v>7</v>
      </c>
      <c r="Z113" s="27">
        <v>2.7700450000000001</v>
      </c>
      <c r="AA113" s="40" t="s">
        <v>674</v>
      </c>
    </row>
    <row r="114" spans="1:27">
      <c r="A114" s="10" t="s">
        <v>16</v>
      </c>
      <c r="B114" s="12" t="s">
        <v>103</v>
      </c>
      <c r="C114" s="44" t="s">
        <v>778</v>
      </c>
      <c r="D114" s="2">
        <v>40016</v>
      </c>
      <c r="E114" s="14" t="s">
        <v>653</v>
      </c>
      <c r="F114" s="12">
        <v>19</v>
      </c>
      <c r="G114" s="12" t="s">
        <v>628</v>
      </c>
      <c r="H114" s="12"/>
      <c r="I114" s="12"/>
      <c r="J114" s="12"/>
      <c r="K114" s="12"/>
      <c r="L114" s="49"/>
      <c r="M114" s="12" t="s">
        <v>546</v>
      </c>
      <c r="N114" s="12" t="s">
        <v>549</v>
      </c>
      <c r="O114" s="12" t="s">
        <v>545</v>
      </c>
      <c r="P114" s="12" t="s">
        <v>545</v>
      </c>
      <c r="Q114" s="12" t="s">
        <v>545</v>
      </c>
      <c r="R114" s="12" t="s">
        <v>545</v>
      </c>
      <c r="S114" s="25">
        <v>5405</v>
      </c>
      <c r="T114" s="16">
        <f t="shared" si="3"/>
        <v>6</v>
      </c>
      <c r="U114" s="16">
        <v>5399</v>
      </c>
      <c r="V114" s="26">
        <f t="shared" si="2"/>
        <v>1.1100832562442183E-3</v>
      </c>
      <c r="W114" s="16">
        <v>8</v>
      </c>
      <c r="X114" s="16">
        <v>19</v>
      </c>
      <c r="Y114" s="16">
        <v>7</v>
      </c>
      <c r="Z114" s="27">
        <v>3.7203219999999999</v>
      </c>
      <c r="AA114" s="40" t="s">
        <v>686</v>
      </c>
    </row>
    <row r="115" spans="1:27">
      <c r="A115" s="10" t="s">
        <v>16</v>
      </c>
      <c r="B115" s="12" t="s">
        <v>104</v>
      </c>
      <c r="C115" s="44" t="s">
        <v>779</v>
      </c>
      <c r="D115" s="2">
        <v>40036</v>
      </c>
      <c r="E115" s="14" t="s">
        <v>653</v>
      </c>
      <c r="F115" s="12">
        <v>20</v>
      </c>
      <c r="G115" s="12" t="s">
        <v>4</v>
      </c>
      <c r="H115" s="12"/>
      <c r="I115" s="12"/>
      <c r="J115" s="12" t="s">
        <v>643</v>
      </c>
      <c r="K115" s="12" t="s">
        <v>1269</v>
      </c>
      <c r="L115" s="50" t="s">
        <v>1276</v>
      </c>
      <c r="M115" s="12" t="s">
        <v>546</v>
      </c>
      <c r="N115" s="12" t="s">
        <v>549</v>
      </c>
      <c r="O115" s="12" t="s">
        <v>545</v>
      </c>
      <c r="P115" s="12" t="s">
        <v>545</v>
      </c>
      <c r="Q115" s="12" t="s">
        <v>545</v>
      </c>
      <c r="R115" s="12" t="s">
        <v>545</v>
      </c>
      <c r="S115" s="25">
        <v>4269</v>
      </c>
      <c r="T115" s="16">
        <f t="shared" si="3"/>
        <v>28</v>
      </c>
      <c r="U115" s="16">
        <v>4241</v>
      </c>
      <c r="V115" s="26">
        <f t="shared" si="2"/>
        <v>6.5589130944014992E-3</v>
      </c>
      <c r="W115" s="16">
        <v>8</v>
      </c>
      <c r="X115" s="16">
        <v>11</v>
      </c>
      <c r="Y115" s="16">
        <v>9</v>
      </c>
      <c r="Z115" s="27">
        <v>2.122214</v>
      </c>
      <c r="AA115" s="40" t="s">
        <v>687</v>
      </c>
    </row>
    <row r="116" spans="1:27">
      <c r="A116" s="10" t="s">
        <v>16</v>
      </c>
      <c r="B116" s="12" t="s">
        <v>105</v>
      </c>
      <c r="C116" s="44" t="s">
        <v>780</v>
      </c>
      <c r="D116" s="2">
        <v>40046</v>
      </c>
      <c r="E116" s="14" t="s">
        <v>653</v>
      </c>
      <c r="F116" s="12">
        <v>20</v>
      </c>
      <c r="G116" s="12" t="s">
        <v>628</v>
      </c>
      <c r="H116" s="12" t="s">
        <v>664</v>
      </c>
      <c r="I116" s="12" t="s">
        <v>657</v>
      </c>
      <c r="J116" s="12" t="s">
        <v>634</v>
      </c>
      <c r="K116" s="12"/>
      <c r="L116" s="49"/>
      <c r="M116" s="12" t="s">
        <v>546</v>
      </c>
      <c r="N116" s="12" t="s">
        <v>555</v>
      </c>
      <c r="O116" s="12" t="s">
        <v>545</v>
      </c>
      <c r="P116" s="12" t="s">
        <v>545</v>
      </c>
      <c r="Q116" s="12" t="s">
        <v>545</v>
      </c>
      <c r="R116" s="12" t="s">
        <v>545</v>
      </c>
      <c r="S116" s="25">
        <v>3891</v>
      </c>
      <c r="T116" s="16">
        <f t="shared" si="3"/>
        <v>29</v>
      </c>
      <c r="U116" s="16">
        <v>3862</v>
      </c>
      <c r="V116" s="26">
        <f t="shared" si="2"/>
        <v>7.4530968902595737E-3</v>
      </c>
      <c r="W116" s="16">
        <v>8</v>
      </c>
      <c r="X116" s="16">
        <v>26</v>
      </c>
      <c r="Y116" s="16">
        <v>7</v>
      </c>
      <c r="Z116" s="27">
        <v>2.6403080000000001</v>
      </c>
      <c r="AA116" s="40" t="s">
        <v>674</v>
      </c>
    </row>
    <row r="117" spans="1:27">
      <c r="A117" s="10" t="s">
        <v>16</v>
      </c>
      <c r="B117" s="12" t="s">
        <v>106</v>
      </c>
      <c r="C117" s="44" t="s">
        <v>781</v>
      </c>
      <c r="D117" s="2">
        <v>40078</v>
      </c>
      <c r="E117" s="14" t="s">
        <v>653</v>
      </c>
      <c r="F117" s="12">
        <v>21</v>
      </c>
      <c r="G117" s="12" t="s">
        <v>628</v>
      </c>
      <c r="H117" s="12"/>
      <c r="I117" s="12"/>
      <c r="J117" s="12"/>
      <c r="K117" s="12"/>
      <c r="L117" s="49"/>
      <c r="M117" s="12" t="s">
        <v>546</v>
      </c>
      <c r="N117" s="12" t="s">
        <v>561</v>
      </c>
      <c r="O117" s="12" t="s">
        <v>545</v>
      </c>
      <c r="P117" s="12" t="s">
        <v>545</v>
      </c>
      <c r="Q117" s="12" t="s">
        <v>546</v>
      </c>
      <c r="R117" s="12" t="s">
        <v>545</v>
      </c>
      <c r="S117" s="25">
        <v>2535</v>
      </c>
      <c r="T117" s="16">
        <f t="shared" si="3"/>
        <v>93</v>
      </c>
      <c r="U117" s="16">
        <v>2442</v>
      </c>
      <c r="V117" s="26">
        <f t="shared" si="2"/>
        <v>3.6686390532544376E-2</v>
      </c>
      <c r="W117" s="16">
        <v>9</v>
      </c>
      <c r="X117" s="16">
        <v>14</v>
      </c>
      <c r="Y117" s="16">
        <v>6</v>
      </c>
      <c r="Z117" s="27">
        <v>3.9744359999999999</v>
      </c>
      <c r="AA117" s="40" t="s">
        <v>680</v>
      </c>
    </row>
    <row r="118" spans="1:27">
      <c r="A118" s="10" t="s">
        <v>16</v>
      </c>
      <c r="B118" s="12" t="s">
        <v>107</v>
      </c>
      <c r="C118" s="44" t="s">
        <v>782</v>
      </c>
      <c r="D118" s="2">
        <v>40108</v>
      </c>
      <c r="E118" s="9" t="s">
        <v>653</v>
      </c>
      <c r="F118" s="12">
        <v>22</v>
      </c>
      <c r="G118" s="12" t="s">
        <v>628</v>
      </c>
      <c r="H118" s="12"/>
      <c r="I118" s="12"/>
      <c r="J118" s="12"/>
      <c r="K118" s="12"/>
      <c r="L118" s="49"/>
      <c r="M118" s="12" t="s">
        <v>546</v>
      </c>
      <c r="N118" s="12" t="s">
        <v>555</v>
      </c>
      <c r="O118" s="12" t="s">
        <v>545</v>
      </c>
      <c r="P118" s="12" t="s">
        <v>545</v>
      </c>
      <c r="Q118" s="12" t="s">
        <v>546</v>
      </c>
      <c r="R118" s="12" t="s">
        <v>545</v>
      </c>
      <c r="S118" s="25">
        <v>1275</v>
      </c>
      <c r="T118" s="16">
        <f t="shared" si="3"/>
        <v>1</v>
      </c>
      <c r="U118" s="16">
        <v>1274</v>
      </c>
      <c r="V118" s="26">
        <f t="shared" si="2"/>
        <v>7.8431372549019605E-4</v>
      </c>
      <c r="W118" s="16">
        <v>9</v>
      </c>
      <c r="X118" s="16">
        <v>7</v>
      </c>
      <c r="Y118" s="16">
        <v>6</v>
      </c>
      <c r="Z118" s="27">
        <v>2.192113</v>
      </c>
      <c r="AA118" s="40" t="s">
        <v>674</v>
      </c>
    </row>
    <row r="119" spans="1:27">
      <c r="A119" s="10" t="s">
        <v>16</v>
      </c>
      <c r="B119" s="12" t="s">
        <v>108</v>
      </c>
      <c r="C119" s="44" t="s">
        <v>783</v>
      </c>
      <c r="D119" s="2">
        <v>40140</v>
      </c>
      <c r="E119" s="9" t="s">
        <v>651</v>
      </c>
      <c r="F119" s="12">
        <v>23</v>
      </c>
      <c r="G119" s="12" t="s">
        <v>628</v>
      </c>
      <c r="H119" s="12"/>
      <c r="I119" s="12"/>
      <c r="J119" s="12"/>
      <c r="K119" s="12"/>
      <c r="L119" s="49"/>
      <c r="M119" s="12" t="s">
        <v>546</v>
      </c>
      <c r="N119" s="12" t="s">
        <v>555</v>
      </c>
      <c r="O119" s="12" t="s">
        <v>545</v>
      </c>
      <c r="P119" s="12" t="s">
        <v>545</v>
      </c>
      <c r="Q119" s="12" t="s">
        <v>545</v>
      </c>
      <c r="R119" s="12" t="s">
        <v>545</v>
      </c>
      <c r="S119" s="25">
        <v>1964</v>
      </c>
      <c r="T119" s="16">
        <f t="shared" si="3"/>
        <v>52</v>
      </c>
      <c r="U119" s="16">
        <v>1912</v>
      </c>
      <c r="V119" s="26">
        <f t="shared" si="2"/>
        <v>2.6476578411405296E-2</v>
      </c>
      <c r="W119" s="16">
        <v>10</v>
      </c>
      <c r="X119" s="16">
        <v>12</v>
      </c>
      <c r="Y119" s="16">
        <v>9</v>
      </c>
      <c r="Z119" s="27">
        <v>3.0261559999999998</v>
      </c>
      <c r="AA119" s="40" t="s">
        <v>674</v>
      </c>
    </row>
    <row r="120" spans="1:27">
      <c r="A120" s="10" t="s">
        <v>16</v>
      </c>
      <c r="B120" s="12" t="s">
        <v>109</v>
      </c>
      <c r="C120" s="44" t="s">
        <v>770</v>
      </c>
      <c r="D120" s="2">
        <v>40169</v>
      </c>
      <c r="E120" s="14" t="s">
        <v>651</v>
      </c>
      <c r="F120" s="12">
        <v>24</v>
      </c>
      <c r="G120" s="12" t="s">
        <v>628</v>
      </c>
      <c r="H120" s="12"/>
      <c r="I120" s="12"/>
      <c r="J120" s="12"/>
      <c r="K120" s="12"/>
      <c r="L120" s="49"/>
      <c r="M120" s="12" t="s">
        <v>546</v>
      </c>
      <c r="N120" s="12" t="s">
        <v>555</v>
      </c>
      <c r="O120" s="12" t="s">
        <v>545</v>
      </c>
      <c r="P120" s="12" t="s">
        <v>545</v>
      </c>
      <c r="Q120" s="12" t="s">
        <v>545</v>
      </c>
      <c r="R120" s="12" t="s">
        <v>545</v>
      </c>
      <c r="S120" s="25">
        <v>2220</v>
      </c>
      <c r="T120" s="16">
        <f t="shared" si="3"/>
        <v>1</v>
      </c>
      <c r="U120" s="16">
        <v>2219</v>
      </c>
      <c r="V120" s="26">
        <f t="shared" si="2"/>
        <v>4.5045045045045046E-4</v>
      </c>
      <c r="W120" s="16">
        <v>10</v>
      </c>
      <c r="X120" s="16">
        <v>8</v>
      </c>
      <c r="Y120" s="16">
        <v>5</v>
      </c>
      <c r="Z120" s="27">
        <v>2.4351440000000002</v>
      </c>
      <c r="AA120" s="40" t="s">
        <v>674</v>
      </c>
    </row>
    <row r="121" spans="1:27">
      <c r="A121" s="10" t="s">
        <v>17</v>
      </c>
      <c r="B121" s="12" t="s">
        <v>110</v>
      </c>
      <c r="C121" s="44" t="s">
        <v>1115</v>
      </c>
      <c r="D121" s="2">
        <v>39458</v>
      </c>
      <c r="E121" s="9" t="s">
        <v>651</v>
      </c>
      <c r="F121" s="12">
        <v>1</v>
      </c>
      <c r="G121" s="12" t="s">
        <v>628</v>
      </c>
      <c r="H121" s="12"/>
      <c r="I121" s="12"/>
      <c r="J121" s="12"/>
      <c r="K121" s="12"/>
      <c r="L121" s="49"/>
      <c r="M121" s="12" t="s">
        <v>545</v>
      </c>
      <c r="N121" s="12"/>
      <c r="O121" s="12" t="s">
        <v>546</v>
      </c>
      <c r="P121" s="12" t="s">
        <v>545</v>
      </c>
      <c r="Q121" s="12" t="s">
        <v>545</v>
      </c>
      <c r="R121" s="12" t="s">
        <v>545</v>
      </c>
      <c r="S121" s="28">
        <v>2517</v>
      </c>
      <c r="T121" s="16">
        <f t="shared" si="3"/>
        <v>60</v>
      </c>
      <c r="U121" s="16">
        <v>2457</v>
      </c>
      <c r="V121" s="26">
        <f t="shared" si="2"/>
        <v>2.3837902264600714E-2</v>
      </c>
      <c r="W121" s="16" t="s">
        <v>697</v>
      </c>
      <c r="X121" s="16">
        <v>10</v>
      </c>
      <c r="Y121" s="16">
        <v>6</v>
      </c>
      <c r="Z121" s="27">
        <v>2.4094929999999999</v>
      </c>
      <c r="AA121" s="40" t="s">
        <v>689</v>
      </c>
    </row>
    <row r="122" spans="1:27">
      <c r="A122" s="10" t="s">
        <v>17</v>
      </c>
      <c r="B122" s="12" t="s">
        <v>111</v>
      </c>
      <c r="C122" s="44" t="s">
        <v>784</v>
      </c>
      <c r="D122" s="2">
        <v>39490</v>
      </c>
      <c r="E122" s="9" t="s">
        <v>651</v>
      </c>
      <c r="F122" s="12">
        <v>2</v>
      </c>
      <c r="G122" s="12" t="s">
        <v>628</v>
      </c>
      <c r="H122" s="12"/>
      <c r="I122" s="12"/>
      <c r="J122" s="12"/>
      <c r="K122" s="12"/>
      <c r="L122" s="49"/>
      <c r="M122" s="12" t="s">
        <v>546</v>
      </c>
      <c r="N122" s="12" t="s">
        <v>557</v>
      </c>
      <c r="O122" s="12" t="s">
        <v>546</v>
      </c>
      <c r="P122" s="12" t="s">
        <v>545</v>
      </c>
      <c r="Q122" s="12" t="s">
        <v>545</v>
      </c>
      <c r="R122" s="12" t="s">
        <v>545</v>
      </c>
      <c r="S122" s="28">
        <v>3873</v>
      </c>
      <c r="T122" s="16">
        <f t="shared" si="3"/>
        <v>927</v>
      </c>
      <c r="U122" s="16">
        <v>2946</v>
      </c>
      <c r="V122" s="26">
        <f t="shared" si="2"/>
        <v>0.23934934159566229</v>
      </c>
      <c r="W122" s="16">
        <v>13</v>
      </c>
      <c r="X122" s="16">
        <v>27</v>
      </c>
      <c r="Y122" s="16">
        <v>7</v>
      </c>
      <c r="Z122" s="27">
        <v>3.94998</v>
      </c>
      <c r="AA122" s="40" t="s">
        <v>677</v>
      </c>
    </row>
    <row r="123" spans="1:27">
      <c r="A123" s="10" t="s">
        <v>17</v>
      </c>
      <c r="B123" s="12" t="s">
        <v>112</v>
      </c>
      <c r="C123" s="44" t="s">
        <v>1116</v>
      </c>
      <c r="D123" s="2">
        <v>39519</v>
      </c>
      <c r="E123" s="9" t="s">
        <v>652</v>
      </c>
      <c r="F123" s="12">
        <v>3</v>
      </c>
      <c r="G123" s="12" t="s">
        <v>628</v>
      </c>
      <c r="H123" s="12"/>
      <c r="I123" s="12"/>
      <c r="J123" s="12"/>
      <c r="K123" s="12"/>
      <c r="L123" s="49"/>
      <c r="M123" s="12" t="s">
        <v>546</v>
      </c>
      <c r="N123" s="12" t="s">
        <v>557</v>
      </c>
      <c r="O123" s="12" t="s">
        <v>545</v>
      </c>
      <c r="P123" s="12" t="s">
        <v>545</v>
      </c>
      <c r="Q123" s="12" t="s">
        <v>546</v>
      </c>
      <c r="R123" s="12" t="s">
        <v>545</v>
      </c>
      <c r="S123" s="28">
        <v>982</v>
      </c>
      <c r="T123" s="16">
        <f t="shared" si="3"/>
        <v>265</v>
      </c>
      <c r="U123" s="16">
        <v>717</v>
      </c>
      <c r="V123" s="26">
        <f t="shared" si="2"/>
        <v>0.26985743380855398</v>
      </c>
      <c r="W123" s="16" t="s">
        <v>697</v>
      </c>
      <c r="X123" s="16">
        <v>12</v>
      </c>
      <c r="Y123" s="16">
        <v>7</v>
      </c>
      <c r="Z123" s="27">
        <v>2.010507</v>
      </c>
      <c r="AA123" s="40" t="s">
        <v>679</v>
      </c>
    </row>
    <row r="124" spans="1:27">
      <c r="A124" s="10" t="s">
        <v>17</v>
      </c>
      <c r="B124" s="12" t="s">
        <v>113</v>
      </c>
      <c r="C124" s="44" t="s">
        <v>1117</v>
      </c>
      <c r="D124" s="2">
        <v>39549</v>
      </c>
      <c r="E124" s="9" t="s">
        <v>653</v>
      </c>
      <c r="F124" s="12">
        <v>4</v>
      </c>
      <c r="G124" s="12" t="s">
        <v>628</v>
      </c>
      <c r="H124" s="12"/>
      <c r="I124" s="12"/>
      <c r="J124" s="12"/>
      <c r="K124" s="12"/>
      <c r="L124" s="49"/>
      <c r="M124" s="12" t="s">
        <v>546</v>
      </c>
      <c r="N124" s="12" t="s">
        <v>558</v>
      </c>
      <c r="O124" s="12" t="s">
        <v>545</v>
      </c>
      <c r="P124" s="12" t="s">
        <v>545</v>
      </c>
      <c r="Q124" s="12" t="s">
        <v>546</v>
      </c>
      <c r="R124" s="12" t="s">
        <v>545</v>
      </c>
      <c r="S124" s="28">
        <v>2028</v>
      </c>
      <c r="T124" s="16">
        <f t="shared" si="3"/>
        <v>249</v>
      </c>
      <c r="U124" s="16">
        <v>1779</v>
      </c>
      <c r="V124" s="26">
        <f t="shared" si="2"/>
        <v>0.1227810650887574</v>
      </c>
      <c r="W124" s="16" t="s">
        <v>697</v>
      </c>
      <c r="X124" s="16">
        <v>28</v>
      </c>
      <c r="Y124" s="16">
        <v>11</v>
      </c>
      <c r="Z124" s="27">
        <v>2.884058</v>
      </c>
      <c r="AA124" s="40" t="s">
        <v>690</v>
      </c>
    </row>
    <row r="125" spans="1:27">
      <c r="A125" s="10" t="s">
        <v>17</v>
      </c>
      <c r="B125" s="12" t="s">
        <v>114</v>
      </c>
      <c r="C125" s="44" t="s">
        <v>1118</v>
      </c>
      <c r="D125" s="2">
        <v>39580</v>
      </c>
      <c r="E125" s="14" t="s">
        <v>653</v>
      </c>
      <c r="F125" s="12">
        <v>5</v>
      </c>
      <c r="G125" s="12" t="s">
        <v>628</v>
      </c>
      <c r="H125" s="12"/>
      <c r="I125" s="12"/>
      <c r="J125" s="12"/>
      <c r="K125" s="12"/>
      <c r="L125" s="49"/>
      <c r="M125" s="12" t="s">
        <v>546</v>
      </c>
      <c r="N125" s="12" t="s">
        <v>558</v>
      </c>
      <c r="O125" s="12" t="s">
        <v>545</v>
      </c>
      <c r="P125" s="12" t="s">
        <v>545</v>
      </c>
      <c r="Q125" s="12" t="s">
        <v>546</v>
      </c>
      <c r="R125" s="12" t="s">
        <v>545</v>
      </c>
      <c r="S125" s="28">
        <v>5344</v>
      </c>
      <c r="T125" s="16">
        <f t="shared" si="3"/>
        <v>1652</v>
      </c>
      <c r="U125" s="16">
        <v>3692</v>
      </c>
      <c r="V125" s="26">
        <f t="shared" si="2"/>
        <v>0.30913173652694609</v>
      </c>
      <c r="W125" s="16" t="s">
        <v>698</v>
      </c>
      <c r="X125" s="16">
        <v>16</v>
      </c>
      <c r="Y125" s="16">
        <v>8</v>
      </c>
      <c r="Z125" s="27">
        <v>4.3900290000000002</v>
      </c>
      <c r="AA125" s="40" t="s">
        <v>681</v>
      </c>
    </row>
    <row r="126" spans="1:27">
      <c r="A126" s="10" t="s">
        <v>17</v>
      </c>
      <c r="B126" s="12" t="s">
        <v>115</v>
      </c>
      <c r="C126" s="44" t="s">
        <v>1119</v>
      </c>
      <c r="D126" s="2">
        <v>39612</v>
      </c>
      <c r="E126" s="14" t="s">
        <v>653</v>
      </c>
      <c r="F126" s="12">
        <v>6</v>
      </c>
      <c r="G126" s="12" t="s">
        <v>628</v>
      </c>
      <c r="H126" s="12"/>
      <c r="I126" s="12"/>
      <c r="J126" s="12"/>
      <c r="K126" s="12"/>
      <c r="L126" s="49"/>
      <c r="M126" s="12" t="s">
        <v>546</v>
      </c>
      <c r="N126" s="12" t="s">
        <v>558</v>
      </c>
      <c r="O126" s="12" t="s">
        <v>545</v>
      </c>
      <c r="P126" s="12" t="s">
        <v>545</v>
      </c>
      <c r="Q126" s="12" t="s">
        <v>546</v>
      </c>
      <c r="R126" s="12" t="s">
        <v>545</v>
      </c>
      <c r="S126" s="28">
        <v>2810</v>
      </c>
      <c r="T126" s="16">
        <f t="shared" si="3"/>
        <v>992</v>
      </c>
      <c r="U126" s="16">
        <v>1818</v>
      </c>
      <c r="V126" s="26">
        <f t="shared" si="2"/>
        <v>0.35302491103202849</v>
      </c>
      <c r="W126" s="16" t="s">
        <v>700</v>
      </c>
      <c r="X126" s="16">
        <v>13</v>
      </c>
      <c r="Y126" s="16">
        <v>6</v>
      </c>
      <c r="Z126" s="27">
        <v>3.1025879999999999</v>
      </c>
      <c r="AA126" s="40" t="s">
        <v>682</v>
      </c>
    </row>
    <row r="127" spans="1:27">
      <c r="A127" s="10" t="s">
        <v>17</v>
      </c>
      <c r="B127" s="12" t="s">
        <v>116</v>
      </c>
      <c r="C127" s="44" t="s">
        <v>1120</v>
      </c>
      <c r="D127" s="2">
        <v>39640</v>
      </c>
      <c r="E127" s="14" t="s">
        <v>653</v>
      </c>
      <c r="F127" s="12">
        <v>7</v>
      </c>
      <c r="G127" s="12" t="s">
        <v>628</v>
      </c>
      <c r="H127" s="12"/>
      <c r="I127" s="12"/>
      <c r="J127" s="12"/>
      <c r="K127" s="12"/>
      <c r="L127" s="49"/>
      <c r="M127" s="12" t="s">
        <v>546</v>
      </c>
      <c r="N127" s="12" t="s">
        <v>561</v>
      </c>
      <c r="O127" s="12" t="s">
        <v>545</v>
      </c>
      <c r="P127" s="12" t="s">
        <v>545</v>
      </c>
      <c r="Q127" s="12" t="s">
        <v>546</v>
      </c>
      <c r="R127" s="12" t="s">
        <v>546</v>
      </c>
      <c r="S127" s="28">
        <v>3024</v>
      </c>
      <c r="T127" s="16">
        <f t="shared" si="3"/>
        <v>640</v>
      </c>
      <c r="U127" s="16">
        <v>2384</v>
      </c>
      <c r="V127" s="26">
        <f t="shared" si="2"/>
        <v>0.21164021164021163</v>
      </c>
      <c r="W127" s="16" t="s">
        <v>699</v>
      </c>
      <c r="X127" s="16">
        <v>15</v>
      </c>
      <c r="Y127" s="16">
        <v>7</v>
      </c>
      <c r="Z127" s="27">
        <v>2.0666739999999999</v>
      </c>
      <c r="AA127" s="40" t="s">
        <v>690</v>
      </c>
    </row>
    <row r="128" spans="1:27">
      <c r="A128" s="10" t="s">
        <v>17</v>
      </c>
      <c r="B128" s="12" t="s">
        <v>117</v>
      </c>
      <c r="C128" s="44" t="s">
        <v>1121</v>
      </c>
      <c r="D128" s="2">
        <v>39671</v>
      </c>
      <c r="E128" s="14" t="s">
        <v>653</v>
      </c>
      <c r="F128" s="12">
        <v>8</v>
      </c>
      <c r="G128" s="12" t="s">
        <v>628</v>
      </c>
      <c r="H128" s="12"/>
      <c r="I128" s="12"/>
      <c r="J128" s="12"/>
      <c r="K128" s="12"/>
      <c r="L128" s="49"/>
      <c r="M128" s="12" t="s">
        <v>546</v>
      </c>
      <c r="N128" s="12" t="s">
        <v>562</v>
      </c>
      <c r="O128" s="12" t="s">
        <v>545</v>
      </c>
      <c r="P128" s="12" t="s">
        <v>545</v>
      </c>
      <c r="Q128" s="12" t="s">
        <v>546</v>
      </c>
      <c r="R128" s="12" t="s">
        <v>545</v>
      </c>
      <c r="S128" s="28">
        <v>6249</v>
      </c>
      <c r="T128" s="16">
        <f t="shared" si="3"/>
        <v>12</v>
      </c>
      <c r="U128" s="16">
        <v>6237</v>
      </c>
      <c r="V128" s="26">
        <f t="shared" si="2"/>
        <v>1.9203072491598655E-3</v>
      </c>
      <c r="W128" s="16" t="s">
        <v>706</v>
      </c>
      <c r="X128" s="16">
        <v>15</v>
      </c>
      <c r="Y128" s="16">
        <v>5</v>
      </c>
      <c r="Z128" s="27">
        <v>2.7170939999999999</v>
      </c>
      <c r="AA128" s="40" t="s">
        <v>680</v>
      </c>
    </row>
    <row r="129" spans="1:27">
      <c r="A129" s="10" t="s">
        <v>17</v>
      </c>
      <c r="B129" s="12" t="s">
        <v>118</v>
      </c>
      <c r="C129" s="44" t="s">
        <v>1122</v>
      </c>
      <c r="D129" s="2">
        <v>39703</v>
      </c>
      <c r="E129" s="14" t="s">
        <v>653</v>
      </c>
      <c r="F129" s="12">
        <v>9</v>
      </c>
      <c r="G129" s="12" t="s">
        <v>628</v>
      </c>
      <c r="H129" s="12"/>
      <c r="I129" s="12"/>
      <c r="J129" s="12"/>
      <c r="K129" s="12"/>
      <c r="L129" s="49"/>
      <c r="M129" s="12" t="s">
        <v>546</v>
      </c>
      <c r="N129" s="12" t="s">
        <v>561</v>
      </c>
      <c r="O129" s="12" t="s">
        <v>545</v>
      </c>
      <c r="P129" s="12" t="s">
        <v>545</v>
      </c>
      <c r="Q129" s="12" t="s">
        <v>545</v>
      </c>
      <c r="R129" s="12" t="s">
        <v>545</v>
      </c>
      <c r="S129" s="28">
        <v>1839</v>
      </c>
      <c r="T129" s="16">
        <f t="shared" si="3"/>
        <v>34</v>
      </c>
      <c r="U129" s="16">
        <v>1805</v>
      </c>
      <c r="V129" s="26">
        <f t="shared" si="2"/>
        <v>1.8488308863512777E-2</v>
      </c>
      <c r="W129" s="16" t="s">
        <v>706</v>
      </c>
      <c r="X129" s="16">
        <v>31</v>
      </c>
      <c r="Y129" s="16">
        <v>9</v>
      </c>
      <c r="Z129" s="27">
        <v>1.527128</v>
      </c>
      <c r="AA129" s="40" t="s">
        <v>685</v>
      </c>
    </row>
    <row r="130" spans="1:27">
      <c r="A130" s="10" t="s">
        <v>17</v>
      </c>
      <c r="B130" s="12" t="s">
        <v>119</v>
      </c>
      <c r="C130" s="44" t="s">
        <v>1123</v>
      </c>
      <c r="D130" s="2">
        <v>39734</v>
      </c>
      <c r="E130" s="14" t="s">
        <v>653</v>
      </c>
      <c r="F130" s="12">
        <v>10</v>
      </c>
      <c r="G130" s="12" t="s">
        <v>628</v>
      </c>
      <c r="H130" s="12"/>
      <c r="I130" s="12"/>
      <c r="J130" s="12"/>
      <c r="K130" s="12"/>
      <c r="L130" s="49"/>
      <c r="M130" s="12" t="s">
        <v>546</v>
      </c>
      <c r="N130" s="12" t="s">
        <v>561</v>
      </c>
      <c r="O130" s="12" t="s">
        <v>545</v>
      </c>
      <c r="P130" s="12" t="s">
        <v>545</v>
      </c>
      <c r="Q130" s="12" t="s">
        <v>546</v>
      </c>
      <c r="R130" s="12" t="s">
        <v>545</v>
      </c>
      <c r="S130" s="28">
        <v>289</v>
      </c>
      <c r="T130" s="16">
        <f t="shared" si="3"/>
        <v>3</v>
      </c>
      <c r="U130" s="16">
        <v>286</v>
      </c>
      <c r="V130" s="26">
        <f t="shared" si="2"/>
        <v>1.0380622837370242E-2</v>
      </c>
      <c r="W130" s="16" t="s">
        <v>702</v>
      </c>
      <c r="X130" s="16">
        <v>13</v>
      </c>
      <c r="Y130" s="16">
        <v>9</v>
      </c>
      <c r="Z130" s="27">
        <v>3.6135830000000002</v>
      </c>
      <c r="AA130" s="40" t="s">
        <v>681</v>
      </c>
    </row>
    <row r="131" spans="1:27">
      <c r="A131" s="10" t="s">
        <v>17</v>
      </c>
      <c r="B131" s="12" t="s">
        <v>120</v>
      </c>
      <c r="C131" s="44" t="s">
        <v>1124</v>
      </c>
      <c r="D131" s="2">
        <v>39764</v>
      </c>
      <c r="E131" s="9" t="s">
        <v>652</v>
      </c>
      <c r="F131" s="12">
        <v>11</v>
      </c>
      <c r="G131" s="12" t="s">
        <v>628</v>
      </c>
      <c r="H131" s="12"/>
      <c r="I131" s="12"/>
      <c r="J131" s="12"/>
      <c r="K131" s="12"/>
      <c r="L131" s="49"/>
      <c r="M131" s="12" t="s">
        <v>546</v>
      </c>
      <c r="N131" s="12" t="s">
        <v>555</v>
      </c>
      <c r="O131" s="12" t="s">
        <v>545</v>
      </c>
      <c r="P131" s="12" t="s">
        <v>545</v>
      </c>
      <c r="Q131" s="12" t="s">
        <v>546</v>
      </c>
      <c r="R131" s="12" t="s">
        <v>545</v>
      </c>
      <c r="S131" s="28">
        <v>2288</v>
      </c>
      <c r="T131" s="16">
        <f t="shared" si="3"/>
        <v>3</v>
      </c>
      <c r="U131" s="16">
        <v>2285</v>
      </c>
      <c r="V131" s="26">
        <f t="shared" si="2"/>
        <v>1.3111888111888112E-3</v>
      </c>
      <c r="W131" s="16" t="s">
        <v>704</v>
      </c>
      <c r="X131" s="16">
        <v>16</v>
      </c>
      <c r="Y131" s="16">
        <v>7</v>
      </c>
      <c r="Z131" s="27">
        <v>3.418069</v>
      </c>
      <c r="AA131" s="40" t="s">
        <v>681</v>
      </c>
    </row>
    <row r="132" spans="1:27">
      <c r="A132" s="10" t="s">
        <v>17</v>
      </c>
      <c r="B132" s="12" t="s">
        <v>121</v>
      </c>
      <c r="C132" s="44" t="s">
        <v>785</v>
      </c>
      <c r="D132" s="2">
        <v>39794</v>
      </c>
      <c r="E132" s="9" t="s">
        <v>651</v>
      </c>
      <c r="F132" s="12">
        <v>12</v>
      </c>
      <c r="G132" s="12" t="s">
        <v>628</v>
      </c>
      <c r="H132" s="12"/>
      <c r="I132" s="12"/>
      <c r="J132" s="12"/>
      <c r="K132" s="12"/>
      <c r="L132" s="49"/>
      <c r="M132" s="12" t="s">
        <v>546</v>
      </c>
      <c r="N132" s="12" t="s">
        <v>558</v>
      </c>
      <c r="O132" s="12" t="s">
        <v>545</v>
      </c>
      <c r="P132" s="12" t="s">
        <v>545</v>
      </c>
      <c r="Q132" s="12" t="s">
        <v>546</v>
      </c>
      <c r="R132" s="12" t="s">
        <v>545</v>
      </c>
      <c r="S132" s="25">
        <v>3704</v>
      </c>
      <c r="T132" s="16">
        <f t="shared" si="3"/>
        <v>7</v>
      </c>
      <c r="U132" s="16">
        <v>3697</v>
      </c>
      <c r="V132" s="26">
        <f t="shared" si="2"/>
        <v>1.8898488120950325E-3</v>
      </c>
      <c r="W132" s="16">
        <v>4</v>
      </c>
      <c r="X132" s="16">
        <v>13</v>
      </c>
      <c r="Y132" s="16">
        <v>8</v>
      </c>
      <c r="Z132" s="27">
        <v>2.091215</v>
      </c>
      <c r="AA132" s="40" t="s">
        <v>673</v>
      </c>
    </row>
    <row r="133" spans="1:27">
      <c r="A133" s="10" t="s">
        <v>17</v>
      </c>
      <c r="B133" s="12" t="s">
        <v>122</v>
      </c>
      <c r="C133" s="44" t="s">
        <v>786</v>
      </c>
      <c r="D133" s="2">
        <v>39825</v>
      </c>
      <c r="E133" s="14" t="s">
        <v>651</v>
      </c>
      <c r="F133" s="12">
        <v>13</v>
      </c>
      <c r="G133" s="12" t="s">
        <v>628</v>
      </c>
      <c r="H133" s="12"/>
      <c r="I133" s="12"/>
      <c r="J133" s="12"/>
      <c r="K133" s="12"/>
      <c r="L133" s="49"/>
      <c r="M133" s="12" t="s">
        <v>546</v>
      </c>
      <c r="N133" s="12" t="s">
        <v>553</v>
      </c>
      <c r="O133" s="12" t="s">
        <v>545</v>
      </c>
      <c r="P133" s="12" t="s">
        <v>545</v>
      </c>
      <c r="Q133" s="12" t="s">
        <v>546</v>
      </c>
      <c r="R133" s="12" t="s">
        <v>545</v>
      </c>
      <c r="S133" s="25">
        <v>3879</v>
      </c>
      <c r="T133" s="16">
        <f t="shared" si="3"/>
        <v>3</v>
      </c>
      <c r="U133" s="16">
        <v>3876</v>
      </c>
      <c r="V133" s="26">
        <f t="shared" si="2"/>
        <v>7.7339520494972935E-4</v>
      </c>
      <c r="W133" s="16">
        <v>5</v>
      </c>
      <c r="X133" s="16">
        <v>13</v>
      </c>
      <c r="Y133" s="16">
        <v>5</v>
      </c>
      <c r="Z133" s="27">
        <v>2.1560130000000002</v>
      </c>
      <c r="AA133" s="40" t="s">
        <v>674</v>
      </c>
    </row>
    <row r="134" spans="1:27">
      <c r="A134" s="10" t="s">
        <v>17</v>
      </c>
      <c r="B134" s="12" t="s">
        <v>123</v>
      </c>
      <c r="C134" s="44" t="s">
        <v>787</v>
      </c>
      <c r="D134" s="2">
        <v>39856</v>
      </c>
      <c r="E134" s="14" t="s">
        <v>651</v>
      </c>
      <c r="F134" s="12">
        <v>14</v>
      </c>
      <c r="G134" s="12" t="s">
        <v>628</v>
      </c>
      <c r="H134" s="12"/>
      <c r="I134" s="12"/>
      <c r="J134" s="12"/>
      <c r="K134" s="12"/>
      <c r="L134" s="49"/>
      <c r="M134" s="12" t="s">
        <v>546</v>
      </c>
      <c r="N134" s="12" t="s">
        <v>553</v>
      </c>
      <c r="O134" s="12" t="s">
        <v>545</v>
      </c>
      <c r="P134" s="12" t="s">
        <v>545</v>
      </c>
      <c r="Q134" s="12" t="s">
        <v>546</v>
      </c>
      <c r="R134" s="12" t="s">
        <v>545</v>
      </c>
      <c r="S134" s="25">
        <v>692</v>
      </c>
      <c r="T134" s="16">
        <f t="shared" si="3"/>
        <v>9</v>
      </c>
      <c r="U134" s="16">
        <v>683</v>
      </c>
      <c r="V134" s="26">
        <f t="shared" si="2"/>
        <v>1.300578034682081E-2</v>
      </c>
      <c r="W134" s="16">
        <v>6</v>
      </c>
      <c r="X134" s="16">
        <v>9</v>
      </c>
      <c r="Y134" s="16">
        <v>8</v>
      </c>
      <c r="Z134" s="27">
        <v>3.4034550000000001</v>
      </c>
      <c r="AA134" s="40" t="s">
        <v>672</v>
      </c>
    </row>
    <row r="135" spans="1:27">
      <c r="A135" s="10" t="s">
        <v>17</v>
      </c>
      <c r="B135" s="12" t="s">
        <v>124</v>
      </c>
      <c r="C135" s="44" t="s">
        <v>788</v>
      </c>
      <c r="D135" s="2">
        <v>39884</v>
      </c>
      <c r="E135" s="9" t="s">
        <v>652</v>
      </c>
      <c r="F135" s="12">
        <v>15</v>
      </c>
      <c r="G135" s="12" t="s">
        <v>628</v>
      </c>
      <c r="H135" s="12"/>
      <c r="I135" s="12"/>
      <c r="J135" s="12"/>
      <c r="K135" s="12"/>
      <c r="L135" s="49"/>
      <c r="M135" s="12" t="s">
        <v>546</v>
      </c>
      <c r="N135" s="12" t="s">
        <v>552</v>
      </c>
      <c r="O135" s="12" t="s">
        <v>545</v>
      </c>
      <c r="P135" s="12" t="s">
        <v>545</v>
      </c>
      <c r="Q135" s="12" t="s">
        <v>545</v>
      </c>
      <c r="R135" s="12" t="s">
        <v>545</v>
      </c>
      <c r="S135" s="25">
        <v>3818</v>
      </c>
      <c r="T135" s="16">
        <f t="shared" si="3"/>
        <v>35</v>
      </c>
      <c r="U135" s="16">
        <v>3783</v>
      </c>
      <c r="V135" s="26">
        <f t="shared" si="2"/>
        <v>9.1671031953902572E-3</v>
      </c>
      <c r="W135" s="16">
        <v>5</v>
      </c>
      <c r="X135" s="16">
        <v>28</v>
      </c>
      <c r="Y135" s="16">
        <v>11</v>
      </c>
      <c r="Z135" s="27">
        <v>3.456061</v>
      </c>
      <c r="AA135" s="40" t="s">
        <v>674</v>
      </c>
    </row>
    <row r="136" spans="1:27">
      <c r="A136" s="10" t="s">
        <v>17</v>
      </c>
      <c r="B136" s="12" t="s">
        <v>125</v>
      </c>
      <c r="C136" s="44" t="s">
        <v>789</v>
      </c>
      <c r="D136" s="2">
        <v>39913</v>
      </c>
      <c r="E136" s="12" t="s">
        <v>653</v>
      </c>
      <c r="F136" s="12">
        <v>16</v>
      </c>
      <c r="G136" s="12" t="s">
        <v>628</v>
      </c>
      <c r="H136" s="12"/>
      <c r="I136" s="12"/>
      <c r="J136" s="12"/>
      <c r="K136" s="12"/>
      <c r="L136" s="49"/>
      <c r="M136" s="12" t="s">
        <v>546</v>
      </c>
      <c r="N136" s="12" t="s">
        <v>553</v>
      </c>
      <c r="O136" s="12" t="s">
        <v>545</v>
      </c>
      <c r="P136" s="12" t="s">
        <v>545</v>
      </c>
      <c r="Q136" s="12" t="s">
        <v>545</v>
      </c>
      <c r="R136" s="12" t="s">
        <v>545</v>
      </c>
      <c r="S136" s="25">
        <v>5043</v>
      </c>
      <c r="T136" s="16">
        <f t="shared" si="3"/>
        <v>14</v>
      </c>
      <c r="U136" s="16">
        <v>5029</v>
      </c>
      <c r="V136" s="26">
        <f t="shared" si="2"/>
        <v>2.7761253222288321E-3</v>
      </c>
      <c r="W136" s="16">
        <v>7</v>
      </c>
      <c r="X136" s="16">
        <v>51</v>
      </c>
      <c r="Y136" s="16">
        <v>13</v>
      </c>
      <c r="Z136" s="27">
        <v>3.4351799999999999</v>
      </c>
      <c r="AA136" s="40" t="s">
        <v>674</v>
      </c>
    </row>
    <row r="137" spans="1:27">
      <c r="A137" s="10" t="s">
        <v>17</v>
      </c>
      <c r="B137" s="12" t="s">
        <v>126</v>
      </c>
      <c r="C137" s="44" t="s">
        <v>790</v>
      </c>
      <c r="D137" s="2">
        <v>39953</v>
      </c>
      <c r="E137" s="9" t="s">
        <v>653</v>
      </c>
      <c r="F137" s="12">
        <v>17</v>
      </c>
      <c r="G137" s="12" t="s">
        <v>628</v>
      </c>
      <c r="H137" s="12"/>
      <c r="I137" s="12"/>
      <c r="J137" s="12"/>
      <c r="K137" s="12"/>
      <c r="L137" s="49"/>
      <c r="M137" s="12" t="s">
        <v>546</v>
      </c>
      <c r="N137" s="12" t="s">
        <v>558</v>
      </c>
      <c r="O137" s="12" t="s">
        <v>545</v>
      </c>
      <c r="P137" s="12" t="s">
        <v>545</v>
      </c>
      <c r="Q137" s="12" t="s">
        <v>546</v>
      </c>
      <c r="R137" s="12" t="s">
        <v>545</v>
      </c>
      <c r="S137" s="25">
        <v>1888</v>
      </c>
      <c r="T137" s="16">
        <f t="shared" si="3"/>
        <v>2</v>
      </c>
      <c r="U137" s="16">
        <v>1886</v>
      </c>
      <c r="V137" s="26">
        <f t="shared" si="2"/>
        <v>1.0593220338983051E-3</v>
      </c>
      <c r="W137" s="16">
        <v>7</v>
      </c>
      <c r="X137" s="16">
        <v>12</v>
      </c>
      <c r="Y137" s="16">
        <v>9</v>
      </c>
      <c r="Z137" s="27">
        <v>3.2521650000000002</v>
      </c>
      <c r="AA137" s="40" t="s">
        <v>680</v>
      </c>
    </row>
    <row r="138" spans="1:27">
      <c r="A138" s="10" t="s">
        <v>17</v>
      </c>
      <c r="B138" s="12" t="s">
        <v>127</v>
      </c>
      <c r="C138" s="44" t="s">
        <v>791</v>
      </c>
      <c r="D138" s="2">
        <v>39975</v>
      </c>
      <c r="E138" s="14" t="s">
        <v>653</v>
      </c>
      <c r="F138" s="12">
        <v>18</v>
      </c>
      <c r="G138" s="12" t="s">
        <v>628</v>
      </c>
      <c r="H138" s="12"/>
      <c r="I138" s="12"/>
      <c r="J138" s="12"/>
      <c r="K138" s="12"/>
      <c r="L138" s="49"/>
      <c r="M138" s="12" t="s">
        <v>546</v>
      </c>
      <c r="N138" s="12" t="s">
        <v>547</v>
      </c>
      <c r="O138" s="12" t="s">
        <v>545</v>
      </c>
      <c r="P138" s="12" t="s">
        <v>545</v>
      </c>
      <c r="Q138" s="12" t="s">
        <v>546</v>
      </c>
      <c r="R138" s="12" t="s">
        <v>545</v>
      </c>
      <c r="S138" s="25">
        <v>2515</v>
      </c>
      <c r="T138" s="16">
        <f t="shared" si="3"/>
        <v>3</v>
      </c>
      <c r="U138" s="16">
        <v>2512</v>
      </c>
      <c r="V138" s="26">
        <f t="shared" si="2"/>
        <v>1.1928429423459245E-3</v>
      </c>
      <c r="W138" s="16">
        <v>7</v>
      </c>
      <c r="X138" s="16">
        <v>11</v>
      </c>
      <c r="Y138" s="16">
        <v>10</v>
      </c>
      <c r="Z138" s="27">
        <v>3.172326</v>
      </c>
      <c r="AA138" s="40" t="s">
        <v>672</v>
      </c>
    </row>
    <row r="139" spans="1:27">
      <c r="A139" s="10" t="s">
        <v>17</v>
      </c>
      <c r="B139" s="12" t="s">
        <v>128</v>
      </c>
      <c r="C139" s="44" t="s">
        <v>792</v>
      </c>
      <c r="D139" s="2">
        <v>40007</v>
      </c>
      <c r="E139" s="14" t="s">
        <v>653</v>
      </c>
      <c r="F139" s="12">
        <v>19</v>
      </c>
      <c r="G139" s="12" t="s">
        <v>628</v>
      </c>
      <c r="H139" s="12"/>
      <c r="I139" s="12"/>
      <c r="J139" s="12"/>
      <c r="K139" s="12"/>
      <c r="L139" s="49"/>
      <c r="M139" s="12" t="s">
        <v>546</v>
      </c>
      <c r="N139" s="12" t="s">
        <v>558</v>
      </c>
      <c r="O139" s="12" t="s">
        <v>545</v>
      </c>
      <c r="P139" s="12" t="s">
        <v>545</v>
      </c>
      <c r="Q139" s="12" t="s">
        <v>546</v>
      </c>
      <c r="R139" s="12" t="s">
        <v>545</v>
      </c>
      <c r="S139" s="25">
        <v>1454</v>
      </c>
      <c r="T139" s="16">
        <f t="shared" si="3"/>
        <v>1</v>
      </c>
      <c r="U139" s="16">
        <v>1453</v>
      </c>
      <c r="V139" s="26">
        <f t="shared" si="2"/>
        <v>6.8775790921595599E-4</v>
      </c>
      <c r="W139" s="16">
        <v>8</v>
      </c>
      <c r="X139" s="16">
        <v>7</v>
      </c>
      <c r="Y139" s="16">
        <v>6</v>
      </c>
      <c r="Z139" s="27">
        <v>3.5592920000000001</v>
      </c>
      <c r="AA139" s="40" t="s">
        <v>681</v>
      </c>
    </row>
    <row r="140" spans="1:27">
      <c r="A140" s="10" t="s">
        <v>17</v>
      </c>
      <c r="B140" s="12" t="s">
        <v>129</v>
      </c>
      <c r="C140" s="44" t="s">
        <v>793</v>
      </c>
      <c r="D140" s="2">
        <v>40037</v>
      </c>
      <c r="E140" s="14" t="s">
        <v>653</v>
      </c>
      <c r="F140" s="12">
        <v>20</v>
      </c>
      <c r="G140" s="12" t="s">
        <v>628</v>
      </c>
      <c r="H140" s="12"/>
      <c r="I140" s="12"/>
      <c r="J140" s="12"/>
      <c r="K140" s="12"/>
      <c r="L140" s="49"/>
      <c r="M140" s="12" t="s">
        <v>546</v>
      </c>
      <c r="N140" s="12" t="s">
        <v>563</v>
      </c>
      <c r="O140" s="12" t="s">
        <v>545</v>
      </c>
      <c r="P140" s="12" t="s">
        <v>545</v>
      </c>
      <c r="Q140" s="12" t="s">
        <v>546</v>
      </c>
      <c r="R140" s="12" t="s">
        <v>545</v>
      </c>
      <c r="S140" s="25">
        <v>1051</v>
      </c>
      <c r="T140" s="16">
        <f t="shared" si="3"/>
        <v>3</v>
      </c>
      <c r="U140" s="16">
        <v>1048</v>
      </c>
      <c r="V140" s="26">
        <f t="shared" si="2"/>
        <v>2.8544243577545195E-3</v>
      </c>
      <c r="W140" s="16">
        <v>8</v>
      </c>
      <c r="X140" s="16">
        <v>15</v>
      </c>
      <c r="Y140" s="16">
        <v>7</v>
      </c>
      <c r="Z140" s="27">
        <v>3.2019310000000001</v>
      </c>
      <c r="AA140" s="40" t="s">
        <v>675</v>
      </c>
    </row>
    <row r="141" spans="1:27">
      <c r="A141" s="10" t="s">
        <v>17</v>
      </c>
      <c r="B141" s="12" t="s">
        <v>130</v>
      </c>
      <c r="C141" s="44" t="s">
        <v>794</v>
      </c>
      <c r="D141" s="2">
        <v>40066</v>
      </c>
      <c r="E141" s="14" t="s">
        <v>653</v>
      </c>
      <c r="F141" s="12">
        <v>21</v>
      </c>
      <c r="G141" s="12" t="s">
        <v>628</v>
      </c>
      <c r="H141" s="12"/>
      <c r="I141" s="12"/>
      <c r="J141" s="12"/>
      <c r="K141" s="12"/>
      <c r="L141" s="49"/>
      <c r="M141" s="12" t="s">
        <v>546</v>
      </c>
      <c r="N141" s="12" t="s">
        <v>563</v>
      </c>
      <c r="O141" s="12" t="s">
        <v>545</v>
      </c>
      <c r="P141" s="12" t="s">
        <v>545</v>
      </c>
      <c r="Q141" s="12" t="s">
        <v>546</v>
      </c>
      <c r="R141" s="12" t="s">
        <v>545</v>
      </c>
      <c r="S141" s="25">
        <v>1011</v>
      </c>
      <c r="T141" s="16">
        <f t="shared" ref="T141:T204" si="4">S141-U141</f>
        <v>0</v>
      </c>
      <c r="U141" s="16">
        <v>1011</v>
      </c>
      <c r="V141" s="26">
        <f t="shared" ref="V141:V204" si="5">T141/S141</f>
        <v>0</v>
      </c>
      <c r="W141" s="16">
        <v>9</v>
      </c>
      <c r="X141" s="16">
        <v>9</v>
      </c>
      <c r="Y141" s="16">
        <v>7</v>
      </c>
      <c r="Z141" s="27">
        <v>2.1663399999999999</v>
      </c>
      <c r="AA141" s="40" t="s">
        <v>690</v>
      </c>
    </row>
    <row r="142" spans="1:27">
      <c r="A142" s="10" t="s">
        <v>17</v>
      </c>
      <c r="B142" s="12" t="s">
        <v>131</v>
      </c>
      <c r="C142" s="44" t="s">
        <v>795</v>
      </c>
      <c r="D142" s="2">
        <v>40098</v>
      </c>
      <c r="E142" s="9" t="s">
        <v>653</v>
      </c>
      <c r="F142" s="12">
        <v>22</v>
      </c>
      <c r="G142" s="12" t="s">
        <v>628</v>
      </c>
      <c r="H142" s="12"/>
      <c r="I142" s="12"/>
      <c r="J142" s="12"/>
      <c r="K142" s="12"/>
      <c r="L142" s="49"/>
      <c r="M142" s="12" t="s">
        <v>546</v>
      </c>
      <c r="N142" s="12" t="s">
        <v>563</v>
      </c>
      <c r="O142" s="12" t="s">
        <v>545</v>
      </c>
      <c r="P142" s="12" t="s">
        <v>545</v>
      </c>
      <c r="Q142" s="12" t="s">
        <v>546</v>
      </c>
      <c r="R142" s="12" t="s">
        <v>545</v>
      </c>
      <c r="S142" s="25">
        <v>1282</v>
      </c>
      <c r="T142" s="16">
        <f t="shared" si="4"/>
        <v>0</v>
      </c>
      <c r="U142" s="16">
        <v>1282</v>
      </c>
      <c r="V142" s="26">
        <f t="shared" si="5"/>
        <v>0</v>
      </c>
      <c r="W142" s="16">
        <v>9</v>
      </c>
      <c r="X142" s="16">
        <v>11</v>
      </c>
      <c r="Y142" s="16">
        <v>6</v>
      </c>
      <c r="Z142" s="27">
        <v>2.217517</v>
      </c>
      <c r="AA142" s="40" t="s">
        <v>682</v>
      </c>
    </row>
    <row r="143" spans="1:27">
      <c r="A143" s="10" t="s">
        <v>17</v>
      </c>
      <c r="B143" s="12" t="s">
        <v>132</v>
      </c>
      <c r="C143" s="44" t="s">
        <v>796</v>
      </c>
      <c r="D143" s="2">
        <v>40129</v>
      </c>
      <c r="E143" s="9" t="s">
        <v>651</v>
      </c>
      <c r="F143" s="12">
        <v>23</v>
      </c>
      <c r="G143" s="12" t="s">
        <v>628</v>
      </c>
      <c r="H143" s="12"/>
      <c r="I143" s="12"/>
      <c r="J143" s="12"/>
      <c r="K143" s="12"/>
      <c r="L143" s="49"/>
      <c r="M143" s="12" t="s">
        <v>546</v>
      </c>
      <c r="N143" s="12" t="s">
        <v>558</v>
      </c>
      <c r="O143" s="12" t="s">
        <v>546</v>
      </c>
      <c r="P143" s="12" t="s">
        <v>545</v>
      </c>
      <c r="Q143" s="12" t="s">
        <v>546</v>
      </c>
      <c r="R143" s="12" t="s">
        <v>545</v>
      </c>
      <c r="S143" s="25">
        <v>2578</v>
      </c>
      <c r="T143" s="16">
        <f t="shared" si="4"/>
        <v>5</v>
      </c>
      <c r="U143" s="16">
        <v>2573</v>
      </c>
      <c r="V143" s="26">
        <f t="shared" si="5"/>
        <v>1.9394879751745539E-3</v>
      </c>
      <c r="W143" s="16">
        <v>10</v>
      </c>
      <c r="X143" s="16">
        <v>16</v>
      </c>
      <c r="Y143" s="16">
        <v>7</v>
      </c>
      <c r="Z143" s="27">
        <v>2.0412349999999999</v>
      </c>
      <c r="AA143" s="40" t="s">
        <v>673</v>
      </c>
    </row>
    <row r="144" spans="1:27">
      <c r="A144" s="10" t="s">
        <v>17</v>
      </c>
      <c r="B144" s="12" t="s">
        <v>133</v>
      </c>
      <c r="C144" s="44" t="s">
        <v>797</v>
      </c>
      <c r="D144" s="2">
        <v>40147</v>
      </c>
      <c r="E144" s="9" t="s">
        <v>651</v>
      </c>
      <c r="F144" s="12">
        <v>24</v>
      </c>
      <c r="G144" s="12" t="s">
        <v>628</v>
      </c>
      <c r="H144" s="12"/>
      <c r="I144" s="12"/>
      <c r="J144" s="12"/>
      <c r="K144" s="12"/>
      <c r="L144" s="49"/>
      <c r="M144" s="12" t="s">
        <v>546</v>
      </c>
      <c r="N144" s="12" t="s">
        <v>555</v>
      </c>
      <c r="O144" s="12" t="s">
        <v>545</v>
      </c>
      <c r="P144" s="12" t="s">
        <v>545</v>
      </c>
      <c r="Q144" s="12" t="s">
        <v>546</v>
      </c>
      <c r="R144" s="12" t="s">
        <v>545</v>
      </c>
      <c r="S144" s="25">
        <v>1747</v>
      </c>
      <c r="T144" s="16">
        <f t="shared" si="4"/>
        <v>2</v>
      </c>
      <c r="U144" s="16">
        <v>1745</v>
      </c>
      <c r="V144" s="26">
        <f t="shared" si="5"/>
        <v>1.1448196908986834E-3</v>
      </c>
      <c r="W144" s="16">
        <v>10</v>
      </c>
      <c r="X144" s="16">
        <v>16</v>
      </c>
      <c r="Y144" s="16">
        <v>9</v>
      </c>
      <c r="Z144" s="27">
        <v>2.87033</v>
      </c>
      <c r="AA144" s="40" t="s">
        <v>671</v>
      </c>
    </row>
    <row r="145" spans="1:27">
      <c r="A145" s="10" t="s">
        <v>18</v>
      </c>
      <c r="B145" s="12" t="s">
        <v>134</v>
      </c>
      <c r="C145" s="44" t="s">
        <v>1125</v>
      </c>
      <c r="D145" s="2">
        <v>39468</v>
      </c>
      <c r="E145" s="9" t="s">
        <v>651</v>
      </c>
      <c r="F145" s="12">
        <v>1</v>
      </c>
      <c r="G145" s="12" t="s">
        <v>628</v>
      </c>
      <c r="H145" s="12"/>
      <c r="I145" s="12"/>
      <c r="J145" s="12"/>
      <c r="K145" s="12"/>
      <c r="L145" s="49"/>
      <c r="M145" s="12" t="s">
        <v>546</v>
      </c>
      <c r="N145" s="12" t="s">
        <v>561</v>
      </c>
      <c r="O145" s="12" t="s">
        <v>545</v>
      </c>
      <c r="P145" s="12" t="s">
        <v>545</v>
      </c>
      <c r="Q145" s="12" t="s">
        <v>545</v>
      </c>
      <c r="R145" s="12" t="s">
        <v>545</v>
      </c>
      <c r="S145" s="28">
        <v>3589</v>
      </c>
      <c r="T145" s="16">
        <f t="shared" si="4"/>
        <v>489</v>
      </c>
      <c r="U145" s="16">
        <v>3100</v>
      </c>
      <c r="V145" s="26">
        <f t="shared" si="5"/>
        <v>0.13624965171356923</v>
      </c>
      <c r="W145" s="16" t="s">
        <v>697</v>
      </c>
      <c r="X145" s="16">
        <v>15</v>
      </c>
      <c r="Y145" s="16">
        <v>8</v>
      </c>
      <c r="Z145" s="27">
        <v>3.287083</v>
      </c>
      <c r="AA145" s="40" t="s">
        <v>672</v>
      </c>
    </row>
    <row r="146" spans="1:27">
      <c r="A146" s="10" t="s">
        <v>18</v>
      </c>
      <c r="B146" s="12" t="s">
        <v>135</v>
      </c>
      <c r="C146" s="44" t="s">
        <v>798</v>
      </c>
      <c r="D146" s="2">
        <v>39499</v>
      </c>
      <c r="E146" s="9" t="s">
        <v>651</v>
      </c>
      <c r="F146" s="12">
        <v>2</v>
      </c>
      <c r="G146" s="12" t="s">
        <v>628</v>
      </c>
      <c r="H146" s="12"/>
      <c r="I146" s="12"/>
      <c r="J146" s="12"/>
      <c r="K146" s="12"/>
      <c r="L146" s="49"/>
      <c r="M146" s="12" t="s">
        <v>546</v>
      </c>
      <c r="N146" s="12" t="s">
        <v>561</v>
      </c>
      <c r="O146" s="12" t="s">
        <v>545</v>
      </c>
      <c r="P146" s="12" t="s">
        <v>545</v>
      </c>
      <c r="Q146" s="12" t="s">
        <v>545</v>
      </c>
      <c r="R146" s="12" t="s">
        <v>545</v>
      </c>
      <c r="S146" s="28">
        <v>607</v>
      </c>
      <c r="T146" s="16">
        <f t="shared" si="4"/>
        <v>200</v>
      </c>
      <c r="U146" s="16">
        <v>407</v>
      </c>
      <c r="V146" s="26">
        <f t="shared" si="5"/>
        <v>0.32948929159802304</v>
      </c>
      <c r="W146" s="16">
        <v>13</v>
      </c>
      <c r="X146" s="16">
        <v>4</v>
      </c>
      <c r="Y146" s="16">
        <v>3</v>
      </c>
      <c r="Z146" s="27">
        <v>1.2506280000000001</v>
      </c>
      <c r="AA146" s="40" t="s">
        <v>685</v>
      </c>
    </row>
    <row r="147" spans="1:27">
      <c r="A147" s="10" t="s">
        <v>18</v>
      </c>
      <c r="B147" s="12" t="s">
        <v>136</v>
      </c>
      <c r="C147" s="44" t="s">
        <v>1126</v>
      </c>
      <c r="D147" s="2">
        <v>39528</v>
      </c>
      <c r="E147" s="9" t="s">
        <v>652</v>
      </c>
      <c r="F147" s="12">
        <v>3</v>
      </c>
      <c r="G147" s="12" t="s">
        <v>628</v>
      </c>
      <c r="H147" s="12"/>
      <c r="I147" s="12"/>
      <c r="J147" s="12"/>
      <c r="K147" s="12"/>
      <c r="L147" s="49"/>
      <c r="M147" s="12" t="s">
        <v>546</v>
      </c>
      <c r="N147" s="12" t="s">
        <v>561</v>
      </c>
      <c r="O147" s="12" t="s">
        <v>545</v>
      </c>
      <c r="P147" s="12" t="s">
        <v>545</v>
      </c>
      <c r="Q147" s="12" t="s">
        <v>545</v>
      </c>
      <c r="R147" s="12" t="s">
        <v>545</v>
      </c>
      <c r="S147" s="28">
        <v>3365</v>
      </c>
      <c r="T147" s="16">
        <f t="shared" si="4"/>
        <v>1749</v>
      </c>
      <c r="U147" s="16">
        <v>1616</v>
      </c>
      <c r="V147" s="26">
        <f t="shared" si="5"/>
        <v>0.51976225854383362</v>
      </c>
      <c r="W147" s="16" t="s">
        <v>697</v>
      </c>
      <c r="X147" s="16">
        <v>16</v>
      </c>
      <c r="Y147" s="16">
        <v>4</v>
      </c>
      <c r="Z147" s="27">
        <v>2.0030199999999998</v>
      </c>
      <c r="AA147" s="40" t="s">
        <v>679</v>
      </c>
    </row>
    <row r="148" spans="1:27">
      <c r="A148" s="10" t="s">
        <v>18</v>
      </c>
      <c r="B148" s="12" t="s">
        <v>137</v>
      </c>
      <c r="C148" s="44" t="s">
        <v>1127</v>
      </c>
      <c r="D148" s="2">
        <v>39559</v>
      </c>
      <c r="E148" s="9" t="s">
        <v>653</v>
      </c>
      <c r="F148" s="12">
        <v>4</v>
      </c>
      <c r="G148" s="12" t="s">
        <v>628</v>
      </c>
      <c r="H148" s="12"/>
      <c r="I148" s="12"/>
      <c r="J148" s="12"/>
      <c r="K148" s="12"/>
      <c r="L148" s="49"/>
      <c r="M148" s="12" t="s">
        <v>546</v>
      </c>
      <c r="N148" s="12" t="s">
        <v>556</v>
      </c>
      <c r="O148" s="12" t="s">
        <v>545</v>
      </c>
      <c r="P148" s="12" t="s">
        <v>545</v>
      </c>
      <c r="Q148" s="12" t="s">
        <v>546</v>
      </c>
      <c r="R148" s="12" t="s">
        <v>545</v>
      </c>
      <c r="S148" s="28">
        <v>1983</v>
      </c>
      <c r="T148" s="16">
        <f t="shared" si="4"/>
        <v>230</v>
      </c>
      <c r="U148" s="16">
        <v>1753</v>
      </c>
      <c r="V148" s="26">
        <f t="shared" si="5"/>
        <v>0.11598587997982854</v>
      </c>
      <c r="W148" s="16" t="s">
        <v>698</v>
      </c>
      <c r="X148" s="16">
        <v>9</v>
      </c>
      <c r="Y148" s="16">
        <v>5</v>
      </c>
      <c r="Z148" s="27">
        <v>1.694771</v>
      </c>
      <c r="AA148" s="40" t="s">
        <v>685</v>
      </c>
    </row>
    <row r="149" spans="1:27">
      <c r="A149" s="10" t="s">
        <v>18</v>
      </c>
      <c r="B149" s="12" t="s">
        <v>138</v>
      </c>
      <c r="C149" s="44" t="s">
        <v>1128</v>
      </c>
      <c r="D149" s="2">
        <v>39589</v>
      </c>
      <c r="E149" s="14" t="s">
        <v>653</v>
      </c>
      <c r="F149" s="12">
        <v>5</v>
      </c>
      <c r="G149" s="12" t="s">
        <v>628</v>
      </c>
      <c r="H149" s="12"/>
      <c r="I149" s="12"/>
      <c r="J149" s="12"/>
      <c r="K149" s="12"/>
      <c r="L149" s="49"/>
      <c r="M149" s="12" t="s">
        <v>546</v>
      </c>
      <c r="N149" s="12" t="s">
        <v>556</v>
      </c>
      <c r="O149" s="12" t="s">
        <v>545</v>
      </c>
      <c r="P149" s="12" t="s">
        <v>545</v>
      </c>
      <c r="Q149" s="12" t="s">
        <v>546</v>
      </c>
      <c r="R149" s="12" t="s">
        <v>545</v>
      </c>
      <c r="S149" s="28">
        <v>1580</v>
      </c>
      <c r="T149" s="16">
        <f t="shared" si="4"/>
        <v>99</v>
      </c>
      <c r="U149" s="16">
        <v>1481</v>
      </c>
      <c r="V149" s="26">
        <f t="shared" si="5"/>
        <v>6.2658227848101267E-2</v>
      </c>
      <c r="W149" s="16" t="s">
        <v>700</v>
      </c>
      <c r="X149" s="16">
        <v>4</v>
      </c>
      <c r="Y149" s="16">
        <v>3</v>
      </c>
      <c r="Z149" s="27">
        <v>1.4650669999999999</v>
      </c>
      <c r="AA149" s="40" t="s">
        <v>685</v>
      </c>
    </row>
    <row r="150" spans="1:27">
      <c r="A150" s="10" t="s">
        <v>18</v>
      </c>
      <c r="B150" s="12" t="s">
        <v>139</v>
      </c>
      <c r="C150" s="44" t="s">
        <v>1129</v>
      </c>
      <c r="D150" s="2">
        <v>39622</v>
      </c>
      <c r="E150" s="14" t="s">
        <v>653</v>
      </c>
      <c r="F150" s="12">
        <v>6</v>
      </c>
      <c r="G150" s="12" t="s">
        <v>628</v>
      </c>
      <c r="H150" s="12"/>
      <c r="I150" s="12"/>
      <c r="J150" s="12"/>
      <c r="K150" s="12"/>
      <c r="L150" s="49"/>
      <c r="M150" s="12" t="s">
        <v>546</v>
      </c>
      <c r="N150" s="12" t="s">
        <v>556</v>
      </c>
      <c r="O150" s="12" t="s">
        <v>545</v>
      </c>
      <c r="P150" s="12" t="s">
        <v>545</v>
      </c>
      <c r="Q150" s="12" t="s">
        <v>546</v>
      </c>
      <c r="R150" s="12" t="s">
        <v>545</v>
      </c>
      <c r="S150" s="28">
        <v>8036</v>
      </c>
      <c r="T150" s="16">
        <f t="shared" si="4"/>
        <v>817</v>
      </c>
      <c r="U150" s="16">
        <v>7219</v>
      </c>
      <c r="V150" s="26">
        <f t="shared" si="5"/>
        <v>0.1016674962667994</v>
      </c>
      <c r="W150" s="16" t="s">
        <v>700</v>
      </c>
      <c r="X150" s="16">
        <v>16</v>
      </c>
      <c r="Y150" s="16">
        <v>6</v>
      </c>
      <c r="Z150" s="27">
        <v>3.7196259999999999</v>
      </c>
      <c r="AA150" s="40" t="s">
        <v>675</v>
      </c>
    </row>
    <row r="151" spans="1:27">
      <c r="A151" s="10" t="s">
        <v>18</v>
      </c>
      <c r="B151" s="12" t="s">
        <v>140</v>
      </c>
      <c r="C151" s="44" t="s">
        <v>1130</v>
      </c>
      <c r="D151" s="2">
        <v>39650</v>
      </c>
      <c r="E151" s="14" t="s">
        <v>653</v>
      </c>
      <c r="F151" s="12">
        <v>7</v>
      </c>
      <c r="G151" s="12" t="s">
        <v>628</v>
      </c>
      <c r="H151" s="12"/>
      <c r="I151" s="12"/>
      <c r="J151" s="12"/>
      <c r="K151" s="12"/>
      <c r="L151" s="49"/>
      <c r="M151" s="12" t="s">
        <v>546</v>
      </c>
      <c r="N151" s="12" t="s">
        <v>564</v>
      </c>
      <c r="O151" s="12" t="s">
        <v>545</v>
      </c>
      <c r="P151" s="12" t="s">
        <v>545</v>
      </c>
      <c r="Q151" s="12" t="s">
        <v>546</v>
      </c>
      <c r="R151" s="12" t="s">
        <v>545</v>
      </c>
      <c r="S151" s="28">
        <v>4532</v>
      </c>
      <c r="T151" s="16">
        <f t="shared" si="4"/>
        <v>435</v>
      </c>
      <c r="U151" s="16">
        <v>4097</v>
      </c>
      <c r="V151" s="26">
        <f t="shared" si="5"/>
        <v>9.5984112974404234E-2</v>
      </c>
      <c r="W151" s="16" t="s">
        <v>700</v>
      </c>
      <c r="X151" s="16">
        <v>14</v>
      </c>
      <c r="Y151" s="16">
        <v>6</v>
      </c>
      <c r="Z151" s="27">
        <v>2.733892</v>
      </c>
      <c r="AA151" s="40" t="s">
        <v>679</v>
      </c>
    </row>
    <row r="152" spans="1:27">
      <c r="A152" s="10" t="s">
        <v>18</v>
      </c>
      <c r="B152" s="12" t="s">
        <v>141</v>
      </c>
      <c r="C152" s="44" t="s">
        <v>1131</v>
      </c>
      <c r="D152" s="2">
        <v>39681</v>
      </c>
      <c r="E152" s="14" t="s">
        <v>653</v>
      </c>
      <c r="F152" s="12">
        <v>8</v>
      </c>
      <c r="G152" s="12" t="s">
        <v>628</v>
      </c>
      <c r="H152" s="12"/>
      <c r="I152" s="12"/>
      <c r="J152" s="12"/>
      <c r="K152" s="12"/>
      <c r="L152" s="49"/>
      <c r="M152" s="12" t="s">
        <v>546</v>
      </c>
      <c r="N152" s="12" t="s">
        <v>564</v>
      </c>
      <c r="O152" s="12" t="s">
        <v>545</v>
      </c>
      <c r="P152" s="12" t="s">
        <v>545</v>
      </c>
      <c r="Q152" s="12" t="s">
        <v>546</v>
      </c>
      <c r="R152" s="12" t="s">
        <v>545</v>
      </c>
      <c r="S152" s="28">
        <v>5997</v>
      </c>
      <c r="T152" s="16">
        <f t="shared" si="4"/>
        <v>15</v>
      </c>
      <c r="U152" s="16">
        <v>5982</v>
      </c>
      <c r="V152" s="26">
        <f t="shared" si="5"/>
        <v>2.5012506253126563E-3</v>
      </c>
      <c r="W152" s="16" t="s">
        <v>701</v>
      </c>
      <c r="X152" s="16">
        <v>14</v>
      </c>
      <c r="Y152" s="16">
        <v>7</v>
      </c>
      <c r="Z152" s="27">
        <v>3.300713</v>
      </c>
      <c r="AA152" s="40" t="s">
        <v>679</v>
      </c>
    </row>
    <row r="153" spans="1:27">
      <c r="A153" s="10" t="s">
        <v>18</v>
      </c>
      <c r="B153" s="12" t="s">
        <v>142</v>
      </c>
      <c r="C153" s="44" t="s">
        <v>1132</v>
      </c>
      <c r="D153" s="2">
        <v>39713</v>
      </c>
      <c r="E153" s="14" t="s">
        <v>653</v>
      </c>
      <c r="F153" s="12">
        <v>9</v>
      </c>
      <c r="G153" s="12" t="s">
        <v>628</v>
      </c>
      <c r="H153" s="12"/>
      <c r="I153" s="12"/>
      <c r="J153" s="12"/>
      <c r="K153" s="12"/>
      <c r="L153" s="49"/>
      <c r="M153" s="12" t="s">
        <v>546</v>
      </c>
      <c r="N153" s="12" t="s">
        <v>565</v>
      </c>
      <c r="O153" s="12" t="s">
        <v>545</v>
      </c>
      <c r="P153" s="12" t="s">
        <v>545</v>
      </c>
      <c r="Q153" s="12" t="s">
        <v>545</v>
      </c>
      <c r="R153" s="12" t="s">
        <v>545</v>
      </c>
      <c r="S153" s="28">
        <v>1563</v>
      </c>
      <c r="T153" s="16">
        <f t="shared" si="4"/>
        <v>6</v>
      </c>
      <c r="U153" s="16">
        <v>1557</v>
      </c>
      <c r="V153" s="26">
        <f t="shared" si="5"/>
        <v>3.838771593090211E-3</v>
      </c>
      <c r="W153" s="16" t="s">
        <v>702</v>
      </c>
      <c r="X153" s="16">
        <v>18</v>
      </c>
      <c r="Y153" s="16">
        <v>9</v>
      </c>
      <c r="Z153" s="27">
        <v>3.9304760000000001</v>
      </c>
      <c r="AA153" s="40" t="s">
        <v>680</v>
      </c>
    </row>
    <row r="154" spans="1:27">
      <c r="A154" s="10" t="s">
        <v>18</v>
      </c>
      <c r="B154" s="12" t="s">
        <v>143</v>
      </c>
      <c r="C154" s="44" t="s">
        <v>1133</v>
      </c>
      <c r="D154" s="2">
        <v>39744</v>
      </c>
      <c r="E154" s="14" t="s">
        <v>653</v>
      </c>
      <c r="F154" s="12">
        <v>10</v>
      </c>
      <c r="G154" s="12" t="s">
        <v>628</v>
      </c>
      <c r="H154" s="12"/>
      <c r="I154" s="12"/>
      <c r="J154" s="12"/>
      <c r="K154" s="12"/>
      <c r="L154" s="49"/>
      <c r="M154" s="12" t="s">
        <v>545</v>
      </c>
      <c r="N154" s="12"/>
      <c r="O154" s="12" t="s">
        <v>545</v>
      </c>
      <c r="P154" s="12" t="s">
        <v>545</v>
      </c>
      <c r="Q154" s="12" t="s">
        <v>545</v>
      </c>
      <c r="R154" s="12" t="s">
        <v>545</v>
      </c>
      <c r="S154" s="28">
        <v>2639</v>
      </c>
      <c r="T154" s="16">
        <f t="shared" si="4"/>
        <v>2</v>
      </c>
      <c r="U154" s="16">
        <v>2637</v>
      </c>
      <c r="V154" s="26">
        <f t="shared" si="5"/>
        <v>7.5786282682834406E-4</v>
      </c>
      <c r="W154" s="16" t="s">
        <v>705</v>
      </c>
      <c r="X154" s="16">
        <v>12</v>
      </c>
      <c r="Y154" s="16">
        <v>5</v>
      </c>
      <c r="Z154" s="27">
        <v>1.339977</v>
      </c>
      <c r="AA154" s="40" t="s">
        <v>673</v>
      </c>
    </row>
    <row r="155" spans="1:27">
      <c r="A155" s="10" t="s">
        <v>18</v>
      </c>
      <c r="B155" s="12" t="s">
        <v>144</v>
      </c>
      <c r="C155" s="44" t="s">
        <v>1134</v>
      </c>
      <c r="D155" s="2">
        <v>39778</v>
      </c>
      <c r="E155" s="9" t="s">
        <v>652</v>
      </c>
      <c r="F155" s="12">
        <v>11</v>
      </c>
      <c r="G155" s="12" t="s">
        <v>628</v>
      </c>
      <c r="H155" s="12"/>
      <c r="I155" s="12"/>
      <c r="J155" s="12"/>
      <c r="K155" s="12"/>
      <c r="L155" s="49"/>
      <c r="M155" s="12" t="s">
        <v>546</v>
      </c>
      <c r="N155" s="12">
        <v>34</v>
      </c>
      <c r="O155" s="12" t="s">
        <v>545</v>
      </c>
      <c r="P155" s="12" t="s">
        <v>545</v>
      </c>
      <c r="Q155" s="12" t="s">
        <v>545</v>
      </c>
      <c r="R155" s="12" t="s">
        <v>545</v>
      </c>
      <c r="S155" s="28">
        <v>3567</v>
      </c>
      <c r="T155" s="16">
        <f t="shared" si="4"/>
        <v>2</v>
      </c>
      <c r="U155" s="16">
        <v>3565</v>
      </c>
      <c r="V155" s="26">
        <f t="shared" si="5"/>
        <v>5.6069526212503505E-4</v>
      </c>
      <c r="W155" s="16" t="s">
        <v>703</v>
      </c>
      <c r="X155" s="16">
        <v>17</v>
      </c>
      <c r="Y155" s="16">
        <v>7</v>
      </c>
      <c r="Z155" s="27">
        <v>2.6833870000000002</v>
      </c>
      <c r="AA155" s="40" t="s">
        <v>674</v>
      </c>
    </row>
    <row r="156" spans="1:27">
      <c r="A156" s="10" t="s">
        <v>18</v>
      </c>
      <c r="B156" s="12" t="s">
        <v>145</v>
      </c>
      <c r="C156" s="44" t="s">
        <v>799</v>
      </c>
      <c r="D156" s="2">
        <v>39806</v>
      </c>
      <c r="E156" s="9" t="s">
        <v>651</v>
      </c>
      <c r="F156" s="12">
        <v>12</v>
      </c>
      <c r="G156" s="12" t="s">
        <v>628</v>
      </c>
      <c r="H156" s="12"/>
      <c r="I156" s="12"/>
      <c r="J156" s="12"/>
      <c r="K156" s="12"/>
      <c r="L156" s="49"/>
      <c r="M156" s="12" t="s">
        <v>546</v>
      </c>
      <c r="N156" s="12">
        <v>34</v>
      </c>
      <c r="O156" s="12" t="s">
        <v>545</v>
      </c>
      <c r="P156" s="12" t="s">
        <v>545</v>
      </c>
      <c r="Q156" s="12" t="s">
        <v>546</v>
      </c>
      <c r="R156" s="12" t="s">
        <v>545</v>
      </c>
      <c r="S156" s="25">
        <v>347</v>
      </c>
      <c r="T156" s="16">
        <f t="shared" si="4"/>
        <v>1</v>
      </c>
      <c r="U156" s="16">
        <v>346</v>
      </c>
      <c r="V156" s="26">
        <f t="shared" si="5"/>
        <v>2.881844380403458E-3</v>
      </c>
      <c r="W156" s="16">
        <v>4</v>
      </c>
      <c r="X156" s="16">
        <v>9</v>
      </c>
      <c r="Y156" s="16">
        <v>7</v>
      </c>
      <c r="Z156" s="27">
        <v>1.8780669999999999</v>
      </c>
      <c r="AA156" s="40" t="s">
        <v>674</v>
      </c>
    </row>
    <row r="157" spans="1:27">
      <c r="A157" s="10" t="s">
        <v>18</v>
      </c>
      <c r="B157" s="12" t="s">
        <v>146</v>
      </c>
      <c r="C157" s="44" t="s">
        <v>800</v>
      </c>
      <c r="D157" s="2">
        <v>39836</v>
      </c>
      <c r="E157" s="14" t="s">
        <v>651</v>
      </c>
      <c r="F157" s="12">
        <v>13</v>
      </c>
      <c r="G157" s="12" t="s">
        <v>628</v>
      </c>
      <c r="H157" s="12"/>
      <c r="I157" s="12"/>
      <c r="J157" s="12"/>
      <c r="K157" s="12"/>
      <c r="L157" s="49"/>
      <c r="M157" s="12" t="s">
        <v>546</v>
      </c>
      <c r="N157" s="12">
        <v>34</v>
      </c>
      <c r="O157" s="12" t="s">
        <v>545</v>
      </c>
      <c r="P157" s="12" t="s">
        <v>545</v>
      </c>
      <c r="Q157" s="12" t="s">
        <v>546</v>
      </c>
      <c r="R157" s="12" t="s">
        <v>545</v>
      </c>
      <c r="S157" s="25">
        <v>5032</v>
      </c>
      <c r="T157" s="16">
        <f t="shared" si="4"/>
        <v>0</v>
      </c>
      <c r="U157" s="16">
        <v>5032</v>
      </c>
      <c r="V157" s="26">
        <f t="shared" si="5"/>
        <v>0</v>
      </c>
      <c r="W157" s="16">
        <v>5</v>
      </c>
      <c r="X157" s="16">
        <v>18</v>
      </c>
      <c r="Y157" s="16">
        <v>5</v>
      </c>
      <c r="Z157" s="27">
        <v>1.49478</v>
      </c>
      <c r="AA157" s="40" t="s">
        <v>673</v>
      </c>
    </row>
    <row r="158" spans="1:27">
      <c r="A158" s="10" t="s">
        <v>18</v>
      </c>
      <c r="B158" s="12" t="s">
        <v>147</v>
      </c>
      <c r="C158" s="44" t="s">
        <v>801</v>
      </c>
      <c r="D158" s="2">
        <v>39836</v>
      </c>
      <c r="E158" s="14" t="s">
        <v>651</v>
      </c>
      <c r="F158" s="12">
        <v>13</v>
      </c>
      <c r="G158" s="12" t="s">
        <v>4</v>
      </c>
      <c r="H158" s="12"/>
      <c r="I158" s="12"/>
      <c r="J158" s="12" t="s">
        <v>643</v>
      </c>
      <c r="K158" s="12" t="s">
        <v>1267</v>
      </c>
      <c r="L158" s="50" t="s">
        <v>1276</v>
      </c>
      <c r="M158" s="12" t="s">
        <v>546</v>
      </c>
      <c r="N158" s="12">
        <v>34</v>
      </c>
      <c r="O158" s="12" t="s">
        <v>545</v>
      </c>
      <c r="P158" s="12" t="s">
        <v>545</v>
      </c>
      <c r="Q158" s="12" t="s">
        <v>545</v>
      </c>
      <c r="R158" s="12" t="s">
        <v>545</v>
      </c>
      <c r="S158" s="25">
        <v>5308</v>
      </c>
      <c r="T158" s="16">
        <f t="shared" si="4"/>
        <v>1</v>
      </c>
      <c r="U158" s="16">
        <v>5307</v>
      </c>
      <c r="V158" s="26">
        <f t="shared" si="5"/>
        <v>1.8839487565938207E-4</v>
      </c>
      <c r="W158" s="16">
        <v>5</v>
      </c>
      <c r="X158" s="16">
        <v>17</v>
      </c>
      <c r="Y158" s="16">
        <v>7</v>
      </c>
      <c r="Z158" s="27">
        <v>1.507233</v>
      </c>
      <c r="AA158" s="40" t="s">
        <v>673</v>
      </c>
    </row>
    <row r="159" spans="1:27">
      <c r="A159" s="10" t="s">
        <v>18</v>
      </c>
      <c r="B159" s="12" t="s">
        <v>148</v>
      </c>
      <c r="C159" s="44" t="s">
        <v>802</v>
      </c>
      <c r="D159" s="2">
        <v>39867</v>
      </c>
      <c r="E159" s="14" t="s">
        <v>651</v>
      </c>
      <c r="F159" s="12">
        <v>14</v>
      </c>
      <c r="G159" s="12" t="s">
        <v>628</v>
      </c>
      <c r="H159" s="12"/>
      <c r="I159" s="12"/>
      <c r="J159" s="12"/>
      <c r="K159" s="12"/>
      <c r="L159" s="49"/>
      <c r="M159" s="12" t="s">
        <v>545</v>
      </c>
      <c r="N159" s="12"/>
      <c r="O159" s="12" t="s">
        <v>545</v>
      </c>
      <c r="P159" s="12" t="s">
        <v>545</v>
      </c>
      <c r="Q159" s="12" t="s">
        <v>545</v>
      </c>
      <c r="R159" s="12" t="s">
        <v>546</v>
      </c>
      <c r="S159" s="25">
        <v>2947</v>
      </c>
      <c r="T159" s="16">
        <f t="shared" si="4"/>
        <v>5</v>
      </c>
      <c r="U159" s="16">
        <v>2942</v>
      </c>
      <c r="V159" s="26">
        <f t="shared" si="5"/>
        <v>1.6966406515100101E-3</v>
      </c>
      <c r="W159" s="16">
        <v>6</v>
      </c>
      <c r="X159" s="16">
        <v>19</v>
      </c>
      <c r="Y159" s="16">
        <v>6</v>
      </c>
      <c r="Z159" s="27">
        <v>1.299634</v>
      </c>
      <c r="AA159" s="40" t="s">
        <v>673</v>
      </c>
    </row>
    <row r="160" spans="1:27">
      <c r="A160" s="10" t="s">
        <v>18</v>
      </c>
      <c r="B160" s="12" t="s">
        <v>149</v>
      </c>
      <c r="C160" s="44" t="s">
        <v>803</v>
      </c>
      <c r="D160" s="2">
        <v>39885</v>
      </c>
      <c r="E160" s="9" t="s">
        <v>652</v>
      </c>
      <c r="F160" s="12">
        <v>15</v>
      </c>
      <c r="G160" s="12" t="s">
        <v>4</v>
      </c>
      <c r="H160" s="12"/>
      <c r="I160" s="12"/>
      <c r="J160" s="12" t="s">
        <v>643</v>
      </c>
      <c r="K160" s="12" t="s">
        <v>1267</v>
      </c>
      <c r="L160" s="50" t="s">
        <v>1276</v>
      </c>
      <c r="M160" s="12" t="s">
        <v>546</v>
      </c>
      <c r="N160" s="12" t="s">
        <v>554</v>
      </c>
      <c r="O160" s="12" t="s">
        <v>545</v>
      </c>
      <c r="P160" s="12" t="s">
        <v>545</v>
      </c>
      <c r="Q160" s="12" t="s">
        <v>546</v>
      </c>
      <c r="R160" s="12" t="s">
        <v>545</v>
      </c>
      <c r="S160" s="25">
        <v>5774</v>
      </c>
      <c r="T160" s="16">
        <f t="shared" si="4"/>
        <v>0</v>
      </c>
      <c r="U160" s="16">
        <v>5774</v>
      </c>
      <c r="V160" s="26">
        <f t="shared" si="5"/>
        <v>0</v>
      </c>
      <c r="W160" s="16">
        <v>5</v>
      </c>
      <c r="X160" s="16">
        <v>14</v>
      </c>
      <c r="Y160" s="16">
        <v>5</v>
      </c>
      <c r="Z160" s="27">
        <v>1.357065</v>
      </c>
      <c r="AA160" s="40" t="s">
        <v>673</v>
      </c>
    </row>
    <row r="161" spans="1:27">
      <c r="A161" s="10" t="s">
        <v>18</v>
      </c>
      <c r="B161" s="12" t="s">
        <v>150</v>
      </c>
      <c r="C161" s="44" t="s">
        <v>804</v>
      </c>
      <c r="D161" s="2">
        <v>39895</v>
      </c>
      <c r="E161" s="9" t="s">
        <v>652</v>
      </c>
      <c r="F161" s="12">
        <v>15</v>
      </c>
      <c r="G161" s="12" t="s">
        <v>628</v>
      </c>
      <c r="H161" s="12" t="s">
        <v>664</v>
      </c>
      <c r="I161" s="12" t="s">
        <v>657</v>
      </c>
      <c r="J161" s="12" t="s">
        <v>634</v>
      </c>
      <c r="K161" s="12"/>
      <c r="L161" s="49"/>
      <c r="M161" s="12" t="s">
        <v>545</v>
      </c>
      <c r="N161" s="12"/>
      <c r="O161" s="12" t="s">
        <v>545</v>
      </c>
      <c r="P161" s="12" t="s">
        <v>545</v>
      </c>
      <c r="Q161" s="12" t="s">
        <v>546</v>
      </c>
      <c r="R161" s="12" t="s">
        <v>545</v>
      </c>
      <c r="S161" s="25">
        <v>3962</v>
      </c>
      <c r="T161" s="16">
        <f t="shared" si="4"/>
        <v>1</v>
      </c>
      <c r="U161" s="16">
        <v>3961</v>
      </c>
      <c r="V161" s="26">
        <f t="shared" si="5"/>
        <v>2.5239777889954568E-4</v>
      </c>
      <c r="W161" s="16">
        <v>6</v>
      </c>
      <c r="X161" s="16">
        <v>9</v>
      </c>
      <c r="Y161" s="16">
        <v>8</v>
      </c>
      <c r="Z161" s="27">
        <v>2.7762280000000001</v>
      </c>
      <c r="AA161" s="40" t="s">
        <v>671</v>
      </c>
    </row>
    <row r="162" spans="1:27">
      <c r="A162" s="10" t="s">
        <v>18</v>
      </c>
      <c r="B162" s="12" t="s">
        <v>151</v>
      </c>
      <c r="C162" s="44" t="s">
        <v>805</v>
      </c>
      <c r="D162" s="2">
        <v>39927</v>
      </c>
      <c r="E162" s="12" t="s">
        <v>653</v>
      </c>
      <c r="F162" s="12">
        <v>16</v>
      </c>
      <c r="G162" s="12" t="s">
        <v>628</v>
      </c>
      <c r="H162" s="12"/>
      <c r="I162" s="12"/>
      <c r="J162" s="12"/>
      <c r="K162" s="12"/>
      <c r="L162" s="49"/>
      <c r="M162" s="12" t="s">
        <v>545</v>
      </c>
      <c r="N162" s="12"/>
      <c r="O162" s="12" t="s">
        <v>545</v>
      </c>
      <c r="P162" s="12" t="s">
        <v>545</v>
      </c>
      <c r="Q162" s="12" t="s">
        <v>545</v>
      </c>
      <c r="R162" s="12" t="s">
        <v>545</v>
      </c>
      <c r="S162" s="25">
        <v>342</v>
      </c>
      <c r="T162" s="16">
        <f t="shared" si="4"/>
        <v>10</v>
      </c>
      <c r="U162" s="16">
        <v>332</v>
      </c>
      <c r="V162" s="26">
        <f t="shared" si="5"/>
        <v>2.9239766081871343E-2</v>
      </c>
      <c r="W162" s="16">
        <v>6</v>
      </c>
      <c r="X162" s="16">
        <v>18</v>
      </c>
      <c r="Y162" s="16">
        <v>13</v>
      </c>
      <c r="Z162" s="27">
        <v>2.6536870000000001</v>
      </c>
      <c r="AA162" s="40" t="s">
        <v>683</v>
      </c>
    </row>
    <row r="163" spans="1:27">
      <c r="A163" s="10" t="s">
        <v>18</v>
      </c>
      <c r="B163" s="12" t="s">
        <v>152</v>
      </c>
      <c r="C163" s="44" t="s">
        <v>806</v>
      </c>
      <c r="D163" s="2">
        <v>39954</v>
      </c>
      <c r="E163" s="9" t="s">
        <v>653</v>
      </c>
      <c r="F163" s="12">
        <v>17</v>
      </c>
      <c r="G163" s="12" t="s">
        <v>628</v>
      </c>
      <c r="H163" s="12"/>
      <c r="I163" s="12"/>
      <c r="J163" s="12"/>
      <c r="K163" s="12"/>
      <c r="L163" s="49"/>
      <c r="M163" s="12" t="s">
        <v>545</v>
      </c>
      <c r="N163" s="12"/>
      <c r="O163" s="12" t="s">
        <v>545</v>
      </c>
      <c r="P163" s="12" t="s">
        <v>545</v>
      </c>
      <c r="Q163" s="12" t="s">
        <v>545</v>
      </c>
      <c r="R163" s="12" t="s">
        <v>545</v>
      </c>
      <c r="S163" s="25">
        <v>4522</v>
      </c>
      <c r="T163" s="16">
        <f t="shared" si="4"/>
        <v>7</v>
      </c>
      <c r="U163" s="16">
        <v>4515</v>
      </c>
      <c r="V163" s="26">
        <f t="shared" si="5"/>
        <v>1.5479876160990713E-3</v>
      </c>
      <c r="W163" s="16">
        <v>7</v>
      </c>
      <c r="X163" s="16">
        <v>22</v>
      </c>
      <c r="Y163" s="16">
        <v>7</v>
      </c>
      <c r="Z163" s="27">
        <v>1.446116</v>
      </c>
      <c r="AA163" s="40" t="s">
        <v>673</v>
      </c>
    </row>
    <row r="164" spans="1:27">
      <c r="A164" s="10" t="s">
        <v>18</v>
      </c>
      <c r="B164" s="12" t="s">
        <v>153</v>
      </c>
      <c r="C164" s="44" t="s">
        <v>807</v>
      </c>
      <c r="D164" s="2">
        <v>39984</v>
      </c>
      <c r="E164" s="9" t="s">
        <v>653</v>
      </c>
      <c r="F164" s="12">
        <v>18</v>
      </c>
      <c r="G164" s="12" t="s">
        <v>628</v>
      </c>
      <c r="H164" s="12"/>
      <c r="I164" s="12"/>
      <c r="J164" s="12"/>
      <c r="K164" s="12"/>
      <c r="L164" s="49"/>
      <c r="M164" s="12" t="s">
        <v>545</v>
      </c>
      <c r="N164" s="12"/>
      <c r="O164" s="12" t="s">
        <v>545</v>
      </c>
      <c r="P164" s="12" t="s">
        <v>545</v>
      </c>
      <c r="Q164" s="12" t="s">
        <v>545</v>
      </c>
      <c r="R164" s="12" t="s">
        <v>545</v>
      </c>
      <c r="S164" s="25">
        <v>200</v>
      </c>
      <c r="T164" s="16">
        <f t="shared" si="4"/>
        <v>2</v>
      </c>
      <c r="U164" s="16">
        <v>198</v>
      </c>
      <c r="V164" s="26">
        <f t="shared" si="5"/>
        <v>0.01</v>
      </c>
      <c r="W164" s="16">
        <v>7</v>
      </c>
      <c r="X164" s="16">
        <v>12</v>
      </c>
      <c r="Z164" s="27"/>
      <c r="AA164" s="40"/>
    </row>
    <row r="165" spans="1:27">
      <c r="A165" s="10" t="s">
        <v>18</v>
      </c>
      <c r="B165" s="12" t="s">
        <v>154</v>
      </c>
      <c r="C165" s="44" t="s">
        <v>808</v>
      </c>
      <c r="D165" s="2">
        <v>40017</v>
      </c>
      <c r="E165" s="9" t="s">
        <v>653</v>
      </c>
      <c r="F165" s="12">
        <v>19</v>
      </c>
      <c r="G165" s="12" t="s">
        <v>628</v>
      </c>
      <c r="H165" s="12"/>
      <c r="I165" s="12"/>
      <c r="J165" s="12"/>
      <c r="K165" s="12"/>
      <c r="L165" s="49"/>
      <c r="M165" s="12" t="s">
        <v>545</v>
      </c>
      <c r="N165" s="12"/>
      <c r="O165" s="12" t="s">
        <v>545</v>
      </c>
      <c r="P165" s="12" t="s">
        <v>545</v>
      </c>
      <c r="Q165" s="12" t="s">
        <v>545</v>
      </c>
      <c r="R165" s="12" t="s">
        <v>545</v>
      </c>
      <c r="S165" s="25">
        <v>36</v>
      </c>
      <c r="T165" s="16">
        <f t="shared" si="4"/>
        <v>5</v>
      </c>
      <c r="U165" s="16">
        <v>31</v>
      </c>
      <c r="V165" s="26">
        <f t="shared" si="5"/>
        <v>0.1388888888888889</v>
      </c>
      <c r="W165" s="16">
        <v>8</v>
      </c>
      <c r="X165" s="16">
        <v>9</v>
      </c>
      <c r="Z165" s="27"/>
      <c r="AA165" s="40"/>
    </row>
    <row r="166" spans="1:27">
      <c r="A166" s="10" t="s">
        <v>18</v>
      </c>
      <c r="B166" s="12" t="s">
        <v>155</v>
      </c>
      <c r="C166" s="44" t="s">
        <v>809</v>
      </c>
      <c r="D166" s="2">
        <v>40046</v>
      </c>
      <c r="E166" s="14" t="s">
        <v>653</v>
      </c>
      <c r="F166" s="12">
        <v>20</v>
      </c>
      <c r="G166" s="12" t="s">
        <v>628</v>
      </c>
      <c r="H166" s="12"/>
      <c r="I166" s="12"/>
      <c r="J166" s="12"/>
      <c r="K166" s="12"/>
      <c r="L166" s="49"/>
      <c r="M166" s="12" t="s">
        <v>545</v>
      </c>
      <c r="N166" s="12"/>
      <c r="O166" s="12" t="s">
        <v>545</v>
      </c>
      <c r="P166" s="12" t="s">
        <v>545</v>
      </c>
      <c r="Q166" s="12" t="s">
        <v>545</v>
      </c>
      <c r="R166" s="12" t="s">
        <v>545</v>
      </c>
      <c r="S166" s="25">
        <v>1189</v>
      </c>
      <c r="T166" s="16">
        <f t="shared" si="4"/>
        <v>0</v>
      </c>
      <c r="U166" s="16">
        <v>1189</v>
      </c>
      <c r="V166" s="26">
        <f t="shared" si="5"/>
        <v>0</v>
      </c>
      <c r="W166" s="16">
        <v>8</v>
      </c>
      <c r="X166" s="16">
        <v>25</v>
      </c>
      <c r="Y166" s="16">
        <v>5</v>
      </c>
      <c r="Z166" s="27">
        <v>1.635437</v>
      </c>
      <c r="AA166" s="40" t="s">
        <v>673</v>
      </c>
    </row>
    <row r="167" spans="1:27">
      <c r="A167" s="10" t="s">
        <v>18</v>
      </c>
      <c r="B167" s="12" t="s">
        <v>156</v>
      </c>
      <c r="C167" s="44" t="s">
        <v>810</v>
      </c>
      <c r="D167" s="2">
        <v>40085</v>
      </c>
      <c r="E167" s="14" t="s">
        <v>653</v>
      </c>
      <c r="F167" s="12">
        <v>21</v>
      </c>
      <c r="G167" s="12" t="s">
        <v>628</v>
      </c>
      <c r="H167" s="12"/>
      <c r="I167" s="12"/>
      <c r="J167" s="12"/>
      <c r="K167" s="12"/>
      <c r="L167" s="49"/>
      <c r="M167" s="12" t="s">
        <v>546</v>
      </c>
      <c r="N167" s="12">
        <v>34</v>
      </c>
      <c r="O167" s="12" t="s">
        <v>545</v>
      </c>
      <c r="P167" s="12" t="s">
        <v>545</v>
      </c>
      <c r="Q167" s="12" t="s">
        <v>545</v>
      </c>
      <c r="R167" s="12" t="s">
        <v>545</v>
      </c>
      <c r="S167" s="25">
        <v>2614</v>
      </c>
      <c r="T167" s="16">
        <f t="shared" si="4"/>
        <v>15</v>
      </c>
      <c r="U167" s="16">
        <v>2599</v>
      </c>
      <c r="V167" s="26">
        <f t="shared" si="5"/>
        <v>5.7383320581484319E-3</v>
      </c>
      <c r="W167" s="16">
        <v>9</v>
      </c>
      <c r="X167" s="16">
        <v>52</v>
      </c>
      <c r="Y167" s="16">
        <v>13</v>
      </c>
      <c r="Z167" s="27">
        <v>1.18164</v>
      </c>
      <c r="AA167" s="40" t="s">
        <v>673</v>
      </c>
    </row>
    <row r="168" spans="1:27">
      <c r="A168" s="10" t="s">
        <v>18</v>
      </c>
      <c r="B168" s="12" t="s">
        <v>157</v>
      </c>
      <c r="C168" s="44" t="s">
        <v>811</v>
      </c>
      <c r="D168" s="2">
        <v>40109</v>
      </c>
      <c r="E168" s="9" t="s">
        <v>653</v>
      </c>
      <c r="F168" s="12">
        <v>22</v>
      </c>
      <c r="G168" s="12" t="s">
        <v>628</v>
      </c>
      <c r="H168" s="12"/>
      <c r="I168" s="12"/>
      <c r="J168" s="12"/>
      <c r="K168" s="12"/>
      <c r="L168" s="49"/>
      <c r="M168" s="12" t="s">
        <v>546</v>
      </c>
      <c r="N168" s="12" t="s">
        <v>560</v>
      </c>
      <c r="O168" s="12" t="s">
        <v>545</v>
      </c>
      <c r="P168" s="12" t="s">
        <v>545</v>
      </c>
      <c r="Q168" s="12" t="s">
        <v>545</v>
      </c>
      <c r="R168" s="12" t="s">
        <v>545</v>
      </c>
      <c r="S168" s="25">
        <v>3166</v>
      </c>
      <c r="T168" s="16">
        <f t="shared" si="4"/>
        <v>3</v>
      </c>
      <c r="U168" s="16">
        <v>3163</v>
      </c>
      <c r="V168" s="26">
        <f t="shared" si="5"/>
        <v>9.4756790903348072E-4</v>
      </c>
      <c r="W168" s="16">
        <v>9</v>
      </c>
      <c r="X168" s="16">
        <v>16</v>
      </c>
      <c r="Y168" s="16">
        <v>6</v>
      </c>
      <c r="Z168" s="27">
        <v>1.3366469999999999</v>
      </c>
      <c r="AA168" s="40" t="s">
        <v>673</v>
      </c>
    </row>
    <row r="169" spans="1:27">
      <c r="A169" s="10" t="s">
        <v>18</v>
      </c>
      <c r="B169" s="12" t="s">
        <v>158</v>
      </c>
      <c r="C169" s="44" t="s">
        <v>812</v>
      </c>
      <c r="D169" s="2">
        <v>40138</v>
      </c>
      <c r="E169" s="9" t="s">
        <v>651</v>
      </c>
      <c r="F169" s="12">
        <v>23</v>
      </c>
      <c r="G169" s="12" t="s">
        <v>628</v>
      </c>
      <c r="H169" s="12"/>
      <c r="I169" s="12"/>
      <c r="J169" s="12"/>
      <c r="K169" s="12"/>
      <c r="L169" s="49"/>
      <c r="M169" s="12" t="s">
        <v>546</v>
      </c>
      <c r="N169" s="12">
        <v>14</v>
      </c>
      <c r="O169" s="12" t="s">
        <v>545</v>
      </c>
      <c r="P169" s="12" t="s">
        <v>545</v>
      </c>
      <c r="Q169" s="12" t="s">
        <v>546</v>
      </c>
      <c r="R169" s="12" t="s">
        <v>545</v>
      </c>
      <c r="S169" s="25">
        <v>3531</v>
      </c>
      <c r="T169" s="16">
        <f t="shared" si="4"/>
        <v>2</v>
      </c>
      <c r="U169" s="16">
        <v>3529</v>
      </c>
      <c r="V169" s="26">
        <f t="shared" si="5"/>
        <v>5.6641178136505237E-4</v>
      </c>
      <c r="W169" s="16">
        <v>10</v>
      </c>
      <c r="X169" s="16">
        <v>15</v>
      </c>
      <c r="Y169" s="16">
        <v>3</v>
      </c>
      <c r="Z169" s="27">
        <v>1.128566</v>
      </c>
      <c r="AA169" s="40" t="s">
        <v>673</v>
      </c>
    </row>
    <row r="170" spans="1:27">
      <c r="A170" s="10" t="s">
        <v>18</v>
      </c>
      <c r="B170" s="12" t="s">
        <v>159</v>
      </c>
      <c r="C170" s="44" t="s">
        <v>813</v>
      </c>
      <c r="D170" s="2">
        <v>40171</v>
      </c>
      <c r="E170" s="14" t="s">
        <v>651</v>
      </c>
      <c r="F170" s="12">
        <v>24</v>
      </c>
      <c r="G170" s="12" t="s">
        <v>628</v>
      </c>
      <c r="H170" s="12"/>
      <c r="I170" s="12"/>
      <c r="J170" s="12"/>
      <c r="K170" s="12"/>
      <c r="L170" s="49"/>
      <c r="M170" s="12" t="s">
        <v>546</v>
      </c>
      <c r="N170" s="12">
        <v>14</v>
      </c>
      <c r="O170" s="12" t="s">
        <v>545</v>
      </c>
      <c r="P170" s="12" t="s">
        <v>545</v>
      </c>
      <c r="Q170" s="12" t="s">
        <v>546</v>
      </c>
      <c r="R170" s="12" t="s">
        <v>545</v>
      </c>
      <c r="S170" s="25">
        <v>1151</v>
      </c>
      <c r="T170" s="16">
        <f t="shared" si="4"/>
        <v>1</v>
      </c>
      <c r="U170" s="16">
        <v>1150</v>
      </c>
      <c r="V170" s="26">
        <f t="shared" si="5"/>
        <v>8.6880973066898344E-4</v>
      </c>
      <c r="W170" s="16">
        <v>10</v>
      </c>
      <c r="X170" s="16">
        <v>9</v>
      </c>
      <c r="Y170" s="16">
        <v>6</v>
      </c>
      <c r="Z170" s="27">
        <v>2.172015</v>
      </c>
      <c r="AA170" s="40" t="s">
        <v>672</v>
      </c>
    </row>
    <row r="171" spans="1:27">
      <c r="A171" s="10" t="s">
        <v>19</v>
      </c>
      <c r="B171" s="12" t="s">
        <v>160</v>
      </c>
      <c r="C171" s="44" t="s">
        <v>1135</v>
      </c>
      <c r="D171" s="2">
        <v>39496</v>
      </c>
      <c r="E171" s="9" t="s">
        <v>651</v>
      </c>
      <c r="F171" s="12">
        <v>1</v>
      </c>
      <c r="G171" s="12" t="s">
        <v>628</v>
      </c>
      <c r="H171" s="12"/>
      <c r="I171" s="12"/>
      <c r="J171" s="12"/>
      <c r="K171" s="12"/>
      <c r="L171" s="49"/>
      <c r="M171" s="12" t="s">
        <v>546</v>
      </c>
      <c r="N171" s="12">
        <v>21</v>
      </c>
      <c r="O171" s="12" t="s">
        <v>546</v>
      </c>
      <c r="P171" s="12" t="s">
        <v>545</v>
      </c>
      <c r="Q171" s="12" t="s">
        <v>546</v>
      </c>
      <c r="R171" s="12" t="s">
        <v>545</v>
      </c>
      <c r="S171" s="28">
        <v>3904</v>
      </c>
      <c r="T171" s="16">
        <f t="shared" si="4"/>
        <v>231</v>
      </c>
      <c r="U171" s="16">
        <v>3673</v>
      </c>
      <c r="V171" s="26">
        <f t="shared" si="5"/>
        <v>5.9170081967213115E-2</v>
      </c>
      <c r="W171" s="16" t="s">
        <v>697</v>
      </c>
      <c r="X171" s="16">
        <v>11</v>
      </c>
      <c r="Y171" s="16">
        <v>7</v>
      </c>
      <c r="Z171" s="27">
        <v>2.7631209999999999</v>
      </c>
      <c r="AA171" s="40" t="s">
        <v>682</v>
      </c>
    </row>
    <row r="172" spans="1:27">
      <c r="A172" s="10" t="s">
        <v>19</v>
      </c>
      <c r="B172" s="12" t="s">
        <v>161</v>
      </c>
      <c r="C172" s="44" t="s">
        <v>1136</v>
      </c>
      <c r="D172" s="2">
        <v>39525</v>
      </c>
      <c r="E172" s="9" t="s">
        <v>652</v>
      </c>
      <c r="F172" s="12">
        <v>2</v>
      </c>
      <c r="G172" s="12" t="s">
        <v>628</v>
      </c>
      <c r="H172" s="12"/>
      <c r="I172" s="12"/>
      <c r="J172" s="12"/>
      <c r="K172" s="12"/>
      <c r="L172" s="49"/>
      <c r="M172" s="12" t="s">
        <v>546</v>
      </c>
      <c r="N172" s="12">
        <v>21</v>
      </c>
      <c r="O172" s="12" t="s">
        <v>546</v>
      </c>
      <c r="P172" s="12" t="s">
        <v>545</v>
      </c>
      <c r="Q172" s="12" t="s">
        <v>546</v>
      </c>
      <c r="R172" s="12" t="s">
        <v>545</v>
      </c>
      <c r="S172" s="28">
        <v>22</v>
      </c>
      <c r="T172" s="16">
        <f t="shared" si="4"/>
        <v>2</v>
      </c>
      <c r="U172" s="16">
        <v>20</v>
      </c>
      <c r="V172" s="26">
        <f t="shared" si="5"/>
        <v>9.0909090909090912E-2</v>
      </c>
      <c r="W172" s="16" t="s">
        <v>697</v>
      </c>
      <c r="X172" s="16">
        <v>5</v>
      </c>
      <c r="Z172" s="27"/>
      <c r="AA172" s="40"/>
    </row>
    <row r="173" spans="1:27">
      <c r="A173" s="10" t="s">
        <v>19</v>
      </c>
      <c r="B173" s="12" t="s">
        <v>162</v>
      </c>
      <c r="C173" s="44" t="s">
        <v>1137</v>
      </c>
      <c r="D173" s="2">
        <v>39555</v>
      </c>
      <c r="E173" s="9" t="s">
        <v>653</v>
      </c>
      <c r="F173" s="12">
        <v>3</v>
      </c>
      <c r="G173" s="12" t="s">
        <v>628</v>
      </c>
      <c r="H173" s="12"/>
      <c r="I173" s="12"/>
      <c r="J173" s="12"/>
      <c r="K173" s="12"/>
      <c r="L173" s="49"/>
      <c r="M173" s="12" t="s">
        <v>546</v>
      </c>
      <c r="N173" s="12">
        <v>3</v>
      </c>
      <c r="O173" s="12" t="s">
        <v>545</v>
      </c>
      <c r="P173" s="12" t="s">
        <v>545</v>
      </c>
      <c r="Q173" s="12" t="s">
        <v>546</v>
      </c>
      <c r="R173" s="12" t="s">
        <v>545</v>
      </c>
      <c r="S173" s="28">
        <v>4133</v>
      </c>
      <c r="T173" s="16">
        <f t="shared" si="4"/>
        <v>1643</v>
      </c>
      <c r="U173" s="16">
        <v>2490</v>
      </c>
      <c r="V173" s="26">
        <f t="shared" si="5"/>
        <v>0.3975320590370191</v>
      </c>
      <c r="W173" s="16" t="s">
        <v>698</v>
      </c>
      <c r="X173" s="16">
        <v>20</v>
      </c>
      <c r="Y173" s="16">
        <v>9</v>
      </c>
      <c r="Z173" s="27">
        <v>2.0942959999999999</v>
      </c>
      <c r="AA173" s="40" t="s">
        <v>673</v>
      </c>
    </row>
    <row r="174" spans="1:27">
      <c r="A174" s="10" t="s">
        <v>19</v>
      </c>
      <c r="B174" s="12" t="s">
        <v>163</v>
      </c>
      <c r="C174" s="44" t="s">
        <v>1138</v>
      </c>
      <c r="D174" s="2">
        <v>39587</v>
      </c>
      <c r="E174" s="14" t="s">
        <v>653</v>
      </c>
      <c r="F174" s="12">
        <v>4</v>
      </c>
      <c r="G174" s="12" t="s">
        <v>628</v>
      </c>
      <c r="H174" s="12"/>
      <c r="I174" s="12"/>
      <c r="J174" s="12"/>
      <c r="K174" s="12"/>
      <c r="L174" s="49"/>
      <c r="M174" s="12" t="s">
        <v>546</v>
      </c>
      <c r="N174" s="12" t="s">
        <v>579</v>
      </c>
      <c r="O174" s="12" t="s">
        <v>545</v>
      </c>
      <c r="P174" s="12" t="s">
        <v>545</v>
      </c>
      <c r="Q174" s="12" t="s">
        <v>546</v>
      </c>
      <c r="R174" s="12" t="s">
        <v>545</v>
      </c>
      <c r="S174" s="28">
        <v>4927</v>
      </c>
      <c r="T174" s="16">
        <f t="shared" si="4"/>
        <v>1443</v>
      </c>
      <c r="U174" s="16">
        <v>3484</v>
      </c>
      <c r="V174" s="26">
        <f t="shared" si="5"/>
        <v>0.29287598944591031</v>
      </c>
      <c r="W174" s="16" t="s">
        <v>698</v>
      </c>
      <c r="X174" s="16">
        <v>22</v>
      </c>
      <c r="Y174" s="16">
        <v>8</v>
      </c>
      <c r="Z174" s="27">
        <v>2.5968939999999998</v>
      </c>
      <c r="AA174" s="40" t="s">
        <v>671</v>
      </c>
    </row>
    <row r="175" spans="1:27">
      <c r="A175" s="10" t="s">
        <v>19</v>
      </c>
      <c r="B175" s="12" t="s">
        <v>164</v>
      </c>
      <c r="C175" s="44" t="s">
        <v>1139</v>
      </c>
      <c r="D175" s="2">
        <v>39617</v>
      </c>
      <c r="E175" s="14" t="s">
        <v>653</v>
      </c>
      <c r="F175" s="12">
        <v>5</v>
      </c>
      <c r="G175" s="12" t="s">
        <v>628</v>
      </c>
      <c r="H175" s="12"/>
      <c r="I175" s="12"/>
      <c r="J175" s="12"/>
      <c r="K175" s="12"/>
      <c r="L175" s="49"/>
      <c r="M175" s="12" t="s">
        <v>545</v>
      </c>
      <c r="N175" s="12"/>
      <c r="O175" s="12" t="s">
        <v>545</v>
      </c>
      <c r="P175" s="12" t="s">
        <v>545</v>
      </c>
      <c r="Q175" s="12" t="s">
        <v>546</v>
      </c>
      <c r="R175" s="12" t="s">
        <v>545</v>
      </c>
      <c r="S175" s="28">
        <v>3075</v>
      </c>
      <c r="T175" s="16">
        <f t="shared" si="4"/>
        <v>1933</v>
      </c>
      <c r="U175" s="16">
        <v>1142</v>
      </c>
      <c r="V175" s="26">
        <f t="shared" si="5"/>
        <v>0.62861788617886183</v>
      </c>
      <c r="W175" s="16" t="s">
        <v>700</v>
      </c>
      <c r="X175" s="16">
        <v>14</v>
      </c>
      <c r="Y175" s="16">
        <v>7</v>
      </c>
      <c r="Z175" s="27">
        <v>1.3778300000000001</v>
      </c>
      <c r="AA175" s="40" t="s">
        <v>673</v>
      </c>
    </row>
    <row r="176" spans="1:27">
      <c r="A176" s="10" t="s">
        <v>19</v>
      </c>
      <c r="B176" s="12" t="s">
        <v>165</v>
      </c>
      <c r="C176" s="44" t="s">
        <v>1140</v>
      </c>
      <c r="D176" s="2">
        <v>39647</v>
      </c>
      <c r="E176" s="14" t="s">
        <v>653</v>
      </c>
      <c r="F176" s="12">
        <v>6</v>
      </c>
      <c r="G176" s="12" t="s">
        <v>628</v>
      </c>
      <c r="H176" s="12"/>
      <c r="I176" s="12"/>
      <c r="J176" s="12" t="s">
        <v>646</v>
      </c>
      <c r="K176" s="12"/>
      <c r="L176" s="49"/>
      <c r="M176" s="12" t="s">
        <v>546</v>
      </c>
      <c r="N176" s="12" t="s">
        <v>556</v>
      </c>
      <c r="O176" s="12" t="s">
        <v>545</v>
      </c>
      <c r="P176" s="12" t="s">
        <v>545</v>
      </c>
      <c r="Q176" s="12" t="s">
        <v>546</v>
      </c>
      <c r="R176" s="12" t="s">
        <v>545</v>
      </c>
      <c r="S176" s="28">
        <v>1767</v>
      </c>
      <c r="T176" s="16">
        <f t="shared" si="4"/>
        <v>11</v>
      </c>
      <c r="U176" s="16">
        <v>1756</v>
      </c>
      <c r="V176" s="26">
        <f t="shared" si="5"/>
        <v>6.2252405206564797E-3</v>
      </c>
      <c r="W176" s="16" t="s">
        <v>700</v>
      </c>
      <c r="X176" s="16">
        <v>27</v>
      </c>
      <c r="Y176" s="16">
        <v>10</v>
      </c>
      <c r="Z176" s="27">
        <v>2.092314</v>
      </c>
      <c r="AA176" s="40" t="s">
        <v>674</v>
      </c>
    </row>
    <row r="177" spans="1:27">
      <c r="A177" s="10" t="s">
        <v>19</v>
      </c>
      <c r="B177" s="12" t="s">
        <v>166</v>
      </c>
      <c r="C177" s="44" t="s">
        <v>1141</v>
      </c>
      <c r="D177" s="2">
        <v>39678</v>
      </c>
      <c r="E177" s="14" t="s">
        <v>653</v>
      </c>
      <c r="F177" s="12">
        <v>7</v>
      </c>
      <c r="G177" s="12" t="s">
        <v>628</v>
      </c>
      <c r="H177" s="12"/>
      <c r="I177" s="12"/>
      <c r="J177" s="12"/>
      <c r="K177" s="12"/>
      <c r="L177" s="49"/>
      <c r="M177" s="12" t="s">
        <v>546</v>
      </c>
      <c r="N177" s="12" t="s">
        <v>556</v>
      </c>
      <c r="O177" s="12" t="s">
        <v>545</v>
      </c>
      <c r="P177" s="12" t="s">
        <v>545</v>
      </c>
      <c r="Q177" s="12" t="s">
        <v>546</v>
      </c>
      <c r="R177" s="12" t="s">
        <v>545</v>
      </c>
      <c r="S177" s="28">
        <v>5022</v>
      </c>
      <c r="T177" s="16">
        <f t="shared" si="4"/>
        <v>23</v>
      </c>
      <c r="U177" s="16">
        <v>4999</v>
      </c>
      <c r="V177" s="26">
        <f t="shared" si="5"/>
        <v>4.5798486658701716E-3</v>
      </c>
      <c r="W177" s="16" t="s">
        <v>706</v>
      </c>
      <c r="X177" s="16">
        <v>22</v>
      </c>
      <c r="Y177" s="16">
        <v>6</v>
      </c>
      <c r="Z177" s="27">
        <v>1.347326</v>
      </c>
      <c r="AA177" s="40" t="s">
        <v>673</v>
      </c>
    </row>
    <row r="178" spans="1:27">
      <c r="A178" s="10" t="s">
        <v>19</v>
      </c>
      <c r="B178" s="12" t="s">
        <v>167</v>
      </c>
      <c r="C178" s="44" t="s">
        <v>1142</v>
      </c>
      <c r="D178" s="2">
        <v>39710</v>
      </c>
      <c r="E178" s="14" t="s">
        <v>653</v>
      </c>
      <c r="F178" s="12">
        <v>8</v>
      </c>
      <c r="G178" s="12" t="s">
        <v>628</v>
      </c>
      <c r="H178" s="12"/>
      <c r="I178" s="12"/>
      <c r="J178" s="12"/>
      <c r="K178" s="12"/>
      <c r="L178" s="49"/>
      <c r="M178" s="12" t="s">
        <v>545</v>
      </c>
      <c r="N178" s="12"/>
      <c r="O178" s="12" t="s">
        <v>545</v>
      </c>
      <c r="P178" s="12" t="s">
        <v>545</v>
      </c>
      <c r="Q178" s="12" t="s">
        <v>546</v>
      </c>
      <c r="R178" s="12" t="s">
        <v>545</v>
      </c>
      <c r="S178" s="28">
        <v>3389</v>
      </c>
      <c r="T178" s="16">
        <f t="shared" si="4"/>
        <v>9</v>
      </c>
      <c r="U178" s="16">
        <v>3380</v>
      </c>
      <c r="V178" s="26">
        <f t="shared" si="5"/>
        <v>2.6556506344054295E-3</v>
      </c>
      <c r="W178" s="16" t="s">
        <v>702</v>
      </c>
      <c r="X178" s="16">
        <v>16</v>
      </c>
      <c r="Y178" s="16">
        <v>6</v>
      </c>
      <c r="Z178" s="27">
        <v>2.4393229999999999</v>
      </c>
      <c r="AA178" s="40" t="s">
        <v>674</v>
      </c>
    </row>
    <row r="179" spans="1:27">
      <c r="A179" s="10" t="s">
        <v>19</v>
      </c>
      <c r="B179" s="12" t="s">
        <v>168</v>
      </c>
      <c r="C179" s="44" t="s">
        <v>1143</v>
      </c>
      <c r="D179" s="2">
        <v>39741</v>
      </c>
      <c r="E179" s="14" t="s">
        <v>653</v>
      </c>
      <c r="F179" s="12">
        <v>9</v>
      </c>
      <c r="G179" s="12" t="s">
        <v>628</v>
      </c>
      <c r="H179" s="12"/>
      <c r="I179" s="12"/>
      <c r="J179" s="12"/>
      <c r="K179" s="12"/>
      <c r="L179" s="49"/>
      <c r="M179" s="12" t="s">
        <v>545</v>
      </c>
      <c r="N179" s="12"/>
      <c r="O179" s="12" t="s">
        <v>545</v>
      </c>
      <c r="P179" s="12" t="s">
        <v>545</v>
      </c>
      <c r="Q179" s="12" t="s">
        <v>546</v>
      </c>
      <c r="R179" s="12" t="s">
        <v>545</v>
      </c>
      <c r="S179" s="28">
        <v>571</v>
      </c>
      <c r="T179" s="16">
        <f t="shared" si="4"/>
        <v>6</v>
      </c>
      <c r="U179" s="16">
        <v>565</v>
      </c>
      <c r="V179" s="26">
        <f t="shared" si="5"/>
        <v>1.0507880910683012E-2</v>
      </c>
      <c r="W179" s="16" t="s">
        <v>704</v>
      </c>
      <c r="X179" s="16">
        <v>15</v>
      </c>
      <c r="Y179" s="16">
        <v>10</v>
      </c>
      <c r="Z179" s="27">
        <v>3.532753</v>
      </c>
      <c r="AA179" s="40" t="s">
        <v>683</v>
      </c>
    </row>
    <row r="180" spans="1:27">
      <c r="A180" s="10" t="s">
        <v>19</v>
      </c>
      <c r="B180" s="12" t="s">
        <v>169</v>
      </c>
      <c r="C180" s="44" t="s">
        <v>1144</v>
      </c>
      <c r="D180" s="2">
        <v>39784</v>
      </c>
      <c r="E180" s="9" t="s">
        <v>651</v>
      </c>
      <c r="F180" s="12">
        <v>10</v>
      </c>
      <c r="G180" s="12" t="s">
        <v>628</v>
      </c>
      <c r="H180" s="12"/>
      <c r="I180" s="12"/>
      <c r="J180" s="12"/>
      <c r="K180" s="12"/>
      <c r="L180" s="49"/>
      <c r="M180" s="12" t="s">
        <v>546</v>
      </c>
      <c r="N180" s="12" t="s">
        <v>556</v>
      </c>
      <c r="O180" s="12" t="s">
        <v>545</v>
      </c>
      <c r="P180" s="12" t="s">
        <v>545</v>
      </c>
      <c r="Q180" s="12" t="s">
        <v>546</v>
      </c>
      <c r="R180" s="12" t="s">
        <v>545</v>
      </c>
      <c r="S180" s="28">
        <v>3546</v>
      </c>
      <c r="T180" s="16">
        <f t="shared" si="4"/>
        <v>17</v>
      </c>
      <c r="U180" s="16">
        <v>3529</v>
      </c>
      <c r="V180" s="26">
        <f t="shared" si="5"/>
        <v>4.7941342357586013E-3</v>
      </c>
      <c r="W180" s="16" t="s">
        <v>703</v>
      </c>
      <c r="X180" s="16">
        <v>22</v>
      </c>
      <c r="Y180" s="16">
        <v>9</v>
      </c>
      <c r="Z180" s="27">
        <v>1.8388469999999999</v>
      </c>
      <c r="AA180" s="40" t="s">
        <v>672</v>
      </c>
    </row>
    <row r="181" spans="1:27">
      <c r="A181" s="10" t="s">
        <v>19</v>
      </c>
      <c r="B181" s="12" t="s">
        <v>170</v>
      </c>
      <c r="C181" s="44" t="s">
        <v>814</v>
      </c>
      <c r="D181" s="2">
        <v>39815</v>
      </c>
      <c r="E181" s="14" t="s">
        <v>651</v>
      </c>
      <c r="F181" s="12">
        <v>11</v>
      </c>
      <c r="G181" s="12" t="s">
        <v>628</v>
      </c>
      <c r="H181" s="12"/>
      <c r="I181" s="12"/>
      <c r="J181" s="12"/>
      <c r="K181" s="12"/>
      <c r="L181" s="49"/>
      <c r="M181" s="12" t="s">
        <v>546</v>
      </c>
      <c r="N181" s="12" t="s">
        <v>558</v>
      </c>
      <c r="O181" s="12" t="s">
        <v>545</v>
      </c>
      <c r="P181" s="12" t="s">
        <v>545</v>
      </c>
      <c r="Q181" s="12" t="s">
        <v>546</v>
      </c>
      <c r="R181" s="12" t="s">
        <v>545</v>
      </c>
      <c r="S181" s="25">
        <v>5753</v>
      </c>
      <c r="T181" s="16">
        <f t="shared" si="4"/>
        <v>35</v>
      </c>
      <c r="U181" s="16">
        <v>5718</v>
      </c>
      <c r="V181" s="26">
        <f t="shared" si="5"/>
        <v>6.0837823744133495E-3</v>
      </c>
      <c r="W181" s="16">
        <v>5</v>
      </c>
      <c r="X181" s="16">
        <v>13</v>
      </c>
      <c r="Y181" s="16">
        <v>8</v>
      </c>
      <c r="Z181" s="27">
        <v>2.378107</v>
      </c>
      <c r="AA181" s="40" t="s">
        <v>674</v>
      </c>
    </row>
    <row r="182" spans="1:27">
      <c r="A182" s="10" t="s">
        <v>19</v>
      </c>
      <c r="B182" s="12" t="s">
        <v>171</v>
      </c>
      <c r="C182" s="44" t="s">
        <v>815</v>
      </c>
      <c r="D182" s="2">
        <v>39832</v>
      </c>
      <c r="E182" s="14" t="s">
        <v>651</v>
      </c>
      <c r="F182" s="12">
        <v>12</v>
      </c>
      <c r="G182" s="12" t="s">
        <v>628</v>
      </c>
      <c r="H182" s="12"/>
      <c r="I182" s="12"/>
      <c r="J182" s="12"/>
      <c r="K182" s="12"/>
      <c r="L182" s="49"/>
      <c r="M182" s="12" t="s">
        <v>546</v>
      </c>
      <c r="N182" s="12" t="s">
        <v>558</v>
      </c>
      <c r="O182" s="12" t="s">
        <v>545</v>
      </c>
      <c r="P182" s="12" t="s">
        <v>545</v>
      </c>
      <c r="Q182" s="12" t="s">
        <v>546</v>
      </c>
      <c r="R182" s="12" t="s">
        <v>545</v>
      </c>
      <c r="S182" s="25">
        <v>4045</v>
      </c>
      <c r="T182" s="16">
        <f t="shared" si="4"/>
        <v>2</v>
      </c>
      <c r="U182" s="16">
        <v>4043</v>
      </c>
      <c r="V182" s="26">
        <f t="shared" si="5"/>
        <v>4.9443757725587149E-4</v>
      </c>
      <c r="W182" s="16">
        <v>5</v>
      </c>
      <c r="X182" s="16">
        <v>10</v>
      </c>
      <c r="Y182" s="16">
        <v>8</v>
      </c>
      <c r="Z182" s="27">
        <v>2.6108630000000002</v>
      </c>
      <c r="AA182" s="40" t="s">
        <v>674</v>
      </c>
    </row>
    <row r="183" spans="1:27">
      <c r="A183" s="10" t="s">
        <v>19</v>
      </c>
      <c r="B183" s="12" t="s">
        <v>172</v>
      </c>
      <c r="C183" s="44" t="s">
        <v>816</v>
      </c>
      <c r="D183" s="2">
        <v>39860</v>
      </c>
      <c r="E183" s="14" t="s">
        <v>651</v>
      </c>
      <c r="F183" s="12">
        <v>13</v>
      </c>
      <c r="G183" s="12" t="s">
        <v>628</v>
      </c>
      <c r="H183" s="12"/>
      <c r="I183" s="12"/>
      <c r="J183" s="12"/>
      <c r="K183" s="12"/>
      <c r="L183" s="49"/>
      <c r="M183" s="12" t="s">
        <v>546</v>
      </c>
      <c r="N183" s="12" t="s">
        <v>556</v>
      </c>
      <c r="O183" s="12" t="s">
        <v>545</v>
      </c>
      <c r="P183" s="12" t="s">
        <v>545</v>
      </c>
      <c r="Q183" s="12" t="s">
        <v>546</v>
      </c>
      <c r="R183" s="12" t="s">
        <v>545</v>
      </c>
      <c r="S183" s="25">
        <v>636</v>
      </c>
      <c r="T183" s="16">
        <f t="shared" si="4"/>
        <v>1</v>
      </c>
      <c r="U183" s="16">
        <v>635</v>
      </c>
      <c r="V183" s="26">
        <f t="shared" si="5"/>
        <v>1.5723270440251573E-3</v>
      </c>
      <c r="W183" s="16">
        <v>6</v>
      </c>
      <c r="X183" s="16">
        <v>11</v>
      </c>
      <c r="Y183" s="16">
        <v>10</v>
      </c>
      <c r="Z183" s="27">
        <v>1.4256040000000001</v>
      </c>
      <c r="AA183" s="40" t="s">
        <v>673</v>
      </c>
    </row>
    <row r="184" spans="1:27">
      <c r="A184" s="10" t="s">
        <v>19</v>
      </c>
      <c r="B184" s="12" t="s">
        <v>173</v>
      </c>
      <c r="C184" s="44" t="s">
        <v>817</v>
      </c>
      <c r="D184" s="2">
        <v>39904</v>
      </c>
      <c r="E184" s="12" t="s">
        <v>653</v>
      </c>
      <c r="F184" s="12">
        <v>14</v>
      </c>
      <c r="G184" s="12" t="s">
        <v>628</v>
      </c>
      <c r="H184" s="12"/>
      <c r="I184" s="12"/>
      <c r="J184" s="12"/>
      <c r="K184" s="12"/>
      <c r="L184" s="49"/>
      <c r="M184" s="12" t="s">
        <v>546</v>
      </c>
      <c r="N184" s="12">
        <v>14</v>
      </c>
      <c r="O184" s="12" t="s">
        <v>545</v>
      </c>
      <c r="P184" s="12" t="s">
        <v>545</v>
      </c>
      <c r="Q184" s="12" t="s">
        <v>546</v>
      </c>
      <c r="R184" s="12" t="s">
        <v>545</v>
      </c>
      <c r="S184" s="25">
        <v>5162</v>
      </c>
      <c r="T184" s="16">
        <f t="shared" si="4"/>
        <v>3</v>
      </c>
      <c r="U184" s="16">
        <v>5159</v>
      </c>
      <c r="V184" s="26">
        <f t="shared" si="5"/>
        <v>5.8117008911274701E-4</v>
      </c>
      <c r="W184" s="16">
        <v>6</v>
      </c>
      <c r="X184" s="16">
        <v>13</v>
      </c>
      <c r="Y184" s="16">
        <v>8</v>
      </c>
      <c r="Z184" s="27">
        <v>5.3480249999999998</v>
      </c>
      <c r="AA184" s="40" t="s">
        <v>688</v>
      </c>
    </row>
    <row r="185" spans="1:27">
      <c r="A185" s="10" t="s">
        <v>19</v>
      </c>
      <c r="B185" s="12" t="s">
        <v>174</v>
      </c>
      <c r="C185" s="44" t="s">
        <v>818</v>
      </c>
      <c r="D185" s="2">
        <v>39920</v>
      </c>
      <c r="E185" s="12" t="s">
        <v>653</v>
      </c>
      <c r="F185" s="12">
        <v>15</v>
      </c>
      <c r="G185" s="12" t="s">
        <v>628</v>
      </c>
      <c r="H185" s="12"/>
      <c r="I185" s="12"/>
      <c r="J185" s="12"/>
      <c r="K185" s="12"/>
      <c r="L185" s="49"/>
      <c r="M185" s="12" t="s">
        <v>546</v>
      </c>
      <c r="N185" s="12">
        <v>38</v>
      </c>
      <c r="O185" s="12" t="s">
        <v>545</v>
      </c>
      <c r="P185" s="12" t="s">
        <v>545</v>
      </c>
      <c r="Q185" s="12" t="s">
        <v>546</v>
      </c>
      <c r="R185" s="12" t="s">
        <v>545</v>
      </c>
      <c r="S185" s="25">
        <v>2814</v>
      </c>
      <c r="T185" s="16">
        <f t="shared" si="4"/>
        <v>8</v>
      </c>
      <c r="U185" s="16">
        <v>2806</v>
      </c>
      <c r="V185" s="26">
        <f t="shared" si="5"/>
        <v>2.8429282160625444E-3</v>
      </c>
      <c r="W185" s="16">
        <v>7</v>
      </c>
      <c r="X185" s="16">
        <v>22</v>
      </c>
      <c r="Y185" s="16">
        <v>9</v>
      </c>
      <c r="Z185" s="27">
        <v>4.6615130000000002</v>
      </c>
      <c r="AA185" s="40" t="s">
        <v>675</v>
      </c>
    </row>
    <row r="186" spans="1:27">
      <c r="A186" s="10" t="s">
        <v>19</v>
      </c>
      <c r="B186" s="12" t="s">
        <v>175</v>
      </c>
      <c r="C186" s="44" t="s">
        <v>819</v>
      </c>
      <c r="D186" s="2">
        <v>39948</v>
      </c>
      <c r="E186" s="9" t="s">
        <v>653</v>
      </c>
      <c r="F186" s="12">
        <v>16</v>
      </c>
      <c r="G186" s="12" t="s">
        <v>628</v>
      </c>
      <c r="H186" s="12"/>
      <c r="I186" s="12"/>
      <c r="J186" s="12"/>
      <c r="K186" s="12"/>
      <c r="L186" s="49"/>
      <c r="M186" s="12" t="s">
        <v>546</v>
      </c>
      <c r="N186" s="12">
        <v>38</v>
      </c>
      <c r="O186" s="12" t="s">
        <v>545</v>
      </c>
      <c r="P186" s="12" t="s">
        <v>545</v>
      </c>
      <c r="Q186" s="12" t="s">
        <v>546</v>
      </c>
      <c r="R186" s="12" t="s">
        <v>545</v>
      </c>
      <c r="S186" s="25">
        <v>4043</v>
      </c>
      <c r="T186" s="16">
        <f t="shared" si="4"/>
        <v>15</v>
      </c>
      <c r="U186" s="16">
        <v>4028</v>
      </c>
      <c r="V186" s="26">
        <f t="shared" si="5"/>
        <v>3.7101162503091764E-3</v>
      </c>
      <c r="W186" s="16">
        <v>7</v>
      </c>
      <c r="X186" s="16">
        <v>41</v>
      </c>
      <c r="Y186" s="16">
        <v>14</v>
      </c>
      <c r="Z186" s="27">
        <v>2.2219739999999999</v>
      </c>
      <c r="AA186" s="40" t="s">
        <v>672</v>
      </c>
    </row>
    <row r="187" spans="1:27">
      <c r="A187" s="10" t="s">
        <v>19</v>
      </c>
      <c r="B187" s="12" t="s">
        <v>176</v>
      </c>
      <c r="C187" s="44" t="s">
        <v>820</v>
      </c>
      <c r="D187" s="2">
        <v>39979</v>
      </c>
      <c r="E187" s="9" t="s">
        <v>653</v>
      </c>
      <c r="F187" s="12">
        <v>17</v>
      </c>
      <c r="G187" s="12" t="s">
        <v>628</v>
      </c>
      <c r="H187" s="12"/>
      <c r="I187" s="12"/>
      <c r="J187" s="12"/>
      <c r="K187" s="12"/>
      <c r="L187" s="49"/>
      <c r="M187" s="12" t="s">
        <v>545</v>
      </c>
      <c r="N187" s="12"/>
      <c r="O187" s="12" t="s">
        <v>545</v>
      </c>
      <c r="P187" s="12" t="s">
        <v>545</v>
      </c>
      <c r="Q187" s="12" t="s">
        <v>546</v>
      </c>
      <c r="R187" s="12" t="s">
        <v>545</v>
      </c>
      <c r="S187" s="25">
        <v>162</v>
      </c>
      <c r="T187" s="16">
        <f t="shared" si="4"/>
        <v>1</v>
      </c>
      <c r="U187" s="16">
        <v>161</v>
      </c>
      <c r="V187" s="26">
        <f t="shared" si="5"/>
        <v>6.1728395061728392E-3</v>
      </c>
      <c r="W187" s="16">
        <v>7</v>
      </c>
      <c r="X187" s="16">
        <v>9</v>
      </c>
      <c r="Z187" s="27"/>
      <c r="AA187" s="40"/>
    </row>
    <row r="188" spans="1:27">
      <c r="A188" s="10" t="s">
        <v>19</v>
      </c>
      <c r="B188" s="12" t="s">
        <v>177</v>
      </c>
      <c r="C188" s="44" t="s">
        <v>821</v>
      </c>
      <c r="D188" s="2">
        <v>40011</v>
      </c>
      <c r="E188" s="14" t="s">
        <v>653</v>
      </c>
      <c r="F188" s="12">
        <v>18</v>
      </c>
      <c r="G188" s="12" t="s">
        <v>628</v>
      </c>
      <c r="H188" s="12"/>
      <c r="I188" s="12"/>
      <c r="J188" s="12"/>
      <c r="K188" s="12"/>
      <c r="L188" s="49"/>
      <c r="M188" s="12" t="s">
        <v>546</v>
      </c>
      <c r="N188" s="12" t="s">
        <v>550</v>
      </c>
      <c r="O188" s="12" t="s">
        <v>545</v>
      </c>
      <c r="P188" s="12" t="s">
        <v>545</v>
      </c>
      <c r="Q188" s="12" t="s">
        <v>545</v>
      </c>
      <c r="R188" s="12" t="s">
        <v>545</v>
      </c>
      <c r="S188" s="25">
        <v>1418</v>
      </c>
      <c r="T188" s="16">
        <f t="shared" si="4"/>
        <v>3</v>
      </c>
      <c r="U188" s="16">
        <v>1415</v>
      </c>
      <c r="V188" s="26">
        <f t="shared" si="5"/>
        <v>2.1156558533145277E-3</v>
      </c>
      <c r="W188" s="16">
        <v>8</v>
      </c>
      <c r="X188" s="16">
        <v>18</v>
      </c>
      <c r="Y188" s="16">
        <v>10</v>
      </c>
      <c r="Z188" s="27">
        <v>1.513884</v>
      </c>
      <c r="AA188" s="40" t="s">
        <v>673</v>
      </c>
    </row>
    <row r="189" spans="1:27">
      <c r="A189" s="10" t="s">
        <v>19</v>
      </c>
      <c r="B189" s="12" t="s">
        <v>178</v>
      </c>
      <c r="C189" s="44" t="s">
        <v>822</v>
      </c>
      <c r="D189" s="2">
        <v>40042</v>
      </c>
      <c r="E189" s="14" t="s">
        <v>653</v>
      </c>
      <c r="F189" s="12">
        <v>19</v>
      </c>
      <c r="G189" s="12" t="s">
        <v>628</v>
      </c>
      <c r="H189" s="12"/>
      <c r="I189" s="12"/>
      <c r="J189" s="12"/>
      <c r="K189" s="12"/>
      <c r="L189" s="49"/>
      <c r="M189" s="12" t="s">
        <v>546</v>
      </c>
      <c r="N189" s="12" t="s">
        <v>556</v>
      </c>
      <c r="O189" s="12" t="s">
        <v>545</v>
      </c>
      <c r="P189" s="12" t="s">
        <v>545</v>
      </c>
      <c r="Q189" s="12" t="s">
        <v>545</v>
      </c>
      <c r="R189" s="12" t="s">
        <v>545</v>
      </c>
      <c r="S189" s="25">
        <v>816</v>
      </c>
      <c r="T189" s="16">
        <f t="shared" si="4"/>
        <v>2</v>
      </c>
      <c r="U189" s="16">
        <v>814</v>
      </c>
      <c r="V189" s="26">
        <f t="shared" si="5"/>
        <v>2.4509803921568627E-3</v>
      </c>
      <c r="W189" s="16">
        <v>8</v>
      </c>
      <c r="X189" s="16">
        <v>31</v>
      </c>
      <c r="Y189" s="16">
        <v>16</v>
      </c>
      <c r="Z189" s="27">
        <v>3.4363670000000002</v>
      </c>
      <c r="AA189" s="40" t="s">
        <v>672</v>
      </c>
    </row>
    <row r="190" spans="1:27">
      <c r="A190" s="10" t="s">
        <v>19</v>
      </c>
      <c r="B190" s="12" t="s">
        <v>179</v>
      </c>
      <c r="C190" s="44" t="s">
        <v>823</v>
      </c>
      <c r="D190" s="2">
        <v>40073</v>
      </c>
      <c r="E190" s="14" t="s">
        <v>653</v>
      </c>
      <c r="F190" s="12">
        <v>20</v>
      </c>
      <c r="G190" s="12" t="s">
        <v>628</v>
      </c>
      <c r="H190" s="12"/>
      <c r="I190" s="12"/>
      <c r="J190" s="12"/>
      <c r="K190" s="12"/>
      <c r="L190" s="49"/>
      <c r="M190" s="12" t="s">
        <v>546</v>
      </c>
      <c r="N190" s="12" t="s">
        <v>556</v>
      </c>
      <c r="O190" s="12" t="s">
        <v>545</v>
      </c>
      <c r="P190" s="12" t="s">
        <v>545</v>
      </c>
      <c r="Q190" s="12" t="s">
        <v>546</v>
      </c>
      <c r="R190" s="12" t="s">
        <v>545</v>
      </c>
      <c r="S190" s="25">
        <v>1445</v>
      </c>
      <c r="T190" s="16">
        <f t="shared" si="4"/>
        <v>0</v>
      </c>
      <c r="U190" s="16">
        <v>1445</v>
      </c>
      <c r="V190" s="26">
        <f t="shared" si="5"/>
        <v>0</v>
      </c>
      <c r="W190" s="16">
        <v>9</v>
      </c>
      <c r="X190" s="16">
        <v>11</v>
      </c>
      <c r="Y190" s="16">
        <v>9</v>
      </c>
      <c r="Z190" s="27">
        <v>4.3688250000000002</v>
      </c>
      <c r="AA190" s="40" t="s">
        <v>671</v>
      </c>
    </row>
    <row r="191" spans="1:27">
      <c r="A191" s="10" t="s">
        <v>19</v>
      </c>
      <c r="B191" s="12" t="s">
        <v>180</v>
      </c>
      <c r="C191" s="44" t="s">
        <v>824</v>
      </c>
      <c r="D191" s="2">
        <v>40105</v>
      </c>
      <c r="E191" s="9" t="s">
        <v>653</v>
      </c>
      <c r="F191" s="12">
        <v>21</v>
      </c>
      <c r="G191" s="12" t="s">
        <v>628</v>
      </c>
      <c r="H191" s="12"/>
      <c r="I191" s="12"/>
      <c r="J191" s="12"/>
      <c r="K191" s="12"/>
      <c r="L191" s="49"/>
      <c r="M191" s="12" t="s">
        <v>546</v>
      </c>
      <c r="N191" s="12" t="s">
        <v>556</v>
      </c>
      <c r="O191" s="12" t="s">
        <v>545</v>
      </c>
      <c r="P191" s="12" t="s">
        <v>545</v>
      </c>
      <c r="Q191" s="12" t="s">
        <v>546</v>
      </c>
      <c r="R191" s="12" t="s">
        <v>545</v>
      </c>
      <c r="S191" s="25">
        <v>280</v>
      </c>
      <c r="T191" s="16">
        <f t="shared" si="4"/>
        <v>3</v>
      </c>
      <c r="U191" s="16">
        <v>277</v>
      </c>
      <c r="V191" s="26">
        <f t="shared" si="5"/>
        <v>1.0714285714285714E-2</v>
      </c>
      <c r="W191" s="16">
        <v>9</v>
      </c>
      <c r="X191" s="16">
        <v>10</v>
      </c>
      <c r="Y191" s="16">
        <v>7</v>
      </c>
      <c r="Z191" s="27">
        <v>3.314457</v>
      </c>
      <c r="AA191" s="40" t="s">
        <v>671</v>
      </c>
    </row>
    <row r="192" spans="1:27">
      <c r="A192" s="10" t="s">
        <v>19</v>
      </c>
      <c r="B192" s="12" t="s">
        <v>181</v>
      </c>
      <c r="C192" s="44" t="s">
        <v>825</v>
      </c>
      <c r="D192" s="2">
        <v>40129</v>
      </c>
      <c r="E192" s="9" t="s">
        <v>651</v>
      </c>
      <c r="F192" s="12">
        <v>22</v>
      </c>
      <c r="G192" s="12" t="s">
        <v>628</v>
      </c>
      <c r="H192" s="12"/>
      <c r="I192" s="12"/>
      <c r="J192" s="12"/>
      <c r="K192" s="12"/>
      <c r="L192" s="49"/>
      <c r="M192" s="12" t="s">
        <v>546</v>
      </c>
      <c r="N192" s="12" t="s">
        <v>556</v>
      </c>
      <c r="O192" s="12" t="s">
        <v>545</v>
      </c>
      <c r="P192" s="12" t="s">
        <v>545</v>
      </c>
      <c r="Q192" s="12" t="s">
        <v>546</v>
      </c>
      <c r="R192" s="12" t="s">
        <v>545</v>
      </c>
      <c r="S192" s="25">
        <v>2171</v>
      </c>
      <c r="T192" s="16">
        <f t="shared" si="4"/>
        <v>39</v>
      </c>
      <c r="U192" s="16">
        <v>2132</v>
      </c>
      <c r="V192" s="26">
        <f t="shared" si="5"/>
        <v>1.7964071856287425E-2</v>
      </c>
      <c r="W192" s="16">
        <v>10</v>
      </c>
      <c r="X192" s="16">
        <v>18</v>
      </c>
      <c r="Y192" s="16">
        <v>9</v>
      </c>
      <c r="Z192" s="27">
        <v>3.0247760000000001</v>
      </c>
      <c r="AA192" s="40" t="s">
        <v>671</v>
      </c>
    </row>
    <row r="193" spans="1:27">
      <c r="A193" s="10" t="s">
        <v>19</v>
      </c>
      <c r="B193" s="12" t="s">
        <v>182</v>
      </c>
      <c r="C193" s="44" t="s">
        <v>826</v>
      </c>
      <c r="D193" s="2">
        <v>40164</v>
      </c>
      <c r="E193" s="14" t="s">
        <v>651</v>
      </c>
      <c r="F193" s="12">
        <v>23</v>
      </c>
      <c r="G193" s="12" t="s">
        <v>628</v>
      </c>
      <c r="H193" s="12"/>
      <c r="I193" s="12"/>
      <c r="J193" s="12"/>
      <c r="K193" s="12"/>
      <c r="L193" s="49"/>
      <c r="M193" s="12" t="s">
        <v>546</v>
      </c>
      <c r="N193" s="12" t="s">
        <v>560</v>
      </c>
      <c r="O193" s="12" t="s">
        <v>545</v>
      </c>
      <c r="P193" s="12" t="s">
        <v>545</v>
      </c>
      <c r="Q193" s="12" t="s">
        <v>546</v>
      </c>
      <c r="R193" s="12" t="s">
        <v>545</v>
      </c>
      <c r="S193" s="25">
        <v>2623</v>
      </c>
      <c r="T193" s="16">
        <f t="shared" si="4"/>
        <v>49</v>
      </c>
      <c r="U193" s="16">
        <v>2574</v>
      </c>
      <c r="V193" s="26">
        <f t="shared" si="5"/>
        <v>1.8680899733130005E-2</v>
      </c>
      <c r="W193" s="16">
        <v>10</v>
      </c>
      <c r="X193" s="16">
        <v>31</v>
      </c>
      <c r="Y193" s="16">
        <v>11</v>
      </c>
      <c r="Z193" s="27">
        <v>3.4151359999999999</v>
      </c>
      <c r="AA193" s="40" t="s">
        <v>671</v>
      </c>
    </row>
    <row r="194" spans="1:27">
      <c r="A194" s="10" t="s">
        <v>19</v>
      </c>
      <c r="B194" s="12" t="s">
        <v>183</v>
      </c>
      <c r="C194" s="44" t="s">
        <v>827</v>
      </c>
      <c r="D194" s="2">
        <v>40196</v>
      </c>
      <c r="E194" s="14" t="s">
        <v>651</v>
      </c>
      <c r="F194" s="12">
        <v>24</v>
      </c>
      <c r="G194" s="12" t="s">
        <v>628</v>
      </c>
      <c r="H194" s="12"/>
      <c r="I194" s="12"/>
      <c r="J194" s="12"/>
      <c r="K194" s="12"/>
      <c r="L194" s="49"/>
      <c r="M194" s="12" t="s">
        <v>546</v>
      </c>
      <c r="N194" s="12" t="s">
        <v>560</v>
      </c>
      <c r="O194" s="12" t="s">
        <v>545</v>
      </c>
      <c r="P194" s="12" t="s">
        <v>545</v>
      </c>
      <c r="Q194" s="12" t="s">
        <v>546</v>
      </c>
      <c r="R194" s="12" t="s">
        <v>545</v>
      </c>
      <c r="S194" s="25">
        <v>240</v>
      </c>
      <c r="T194" s="16">
        <f t="shared" si="4"/>
        <v>18</v>
      </c>
      <c r="U194" s="16">
        <v>222</v>
      </c>
      <c r="V194" s="26">
        <f t="shared" si="5"/>
        <v>7.4999999999999997E-2</v>
      </c>
      <c r="W194" s="16">
        <v>10</v>
      </c>
      <c r="X194" s="16">
        <v>15</v>
      </c>
      <c r="Y194" s="16">
        <v>15</v>
      </c>
      <c r="Z194" s="27">
        <v>3.1942219999999999</v>
      </c>
      <c r="AA194" s="40" t="s">
        <v>679</v>
      </c>
    </row>
    <row r="195" spans="1:27">
      <c r="A195" s="10" t="s">
        <v>20</v>
      </c>
      <c r="B195" s="12" t="s">
        <v>184</v>
      </c>
      <c r="C195" s="44" t="s">
        <v>828</v>
      </c>
      <c r="D195" s="2">
        <v>39489</v>
      </c>
      <c r="E195" s="9" t="s">
        <v>651</v>
      </c>
      <c r="F195" s="12">
        <v>1</v>
      </c>
      <c r="G195" s="12" t="s">
        <v>628</v>
      </c>
      <c r="H195" s="12"/>
      <c r="I195" s="12"/>
      <c r="J195" s="12"/>
      <c r="K195" s="12"/>
      <c r="L195" s="49"/>
      <c r="M195" s="12" t="s">
        <v>546</v>
      </c>
      <c r="N195" s="12">
        <v>14</v>
      </c>
      <c r="O195" s="12" t="s">
        <v>545</v>
      </c>
      <c r="P195" s="12" t="s">
        <v>545</v>
      </c>
      <c r="Q195" s="12" t="s">
        <v>546</v>
      </c>
      <c r="R195" s="12" t="s">
        <v>545</v>
      </c>
      <c r="S195" s="28">
        <v>796</v>
      </c>
      <c r="T195" s="16">
        <f t="shared" si="4"/>
        <v>112</v>
      </c>
      <c r="U195" s="16">
        <v>684</v>
      </c>
      <c r="V195" s="26">
        <f t="shared" si="5"/>
        <v>0.1407035175879397</v>
      </c>
      <c r="W195" s="16">
        <v>13</v>
      </c>
      <c r="X195" s="16">
        <v>4</v>
      </c>
      <c r="Y195" s="16">
        <v>4</v>
      </c>
      <c r="Z195" s="27">
        <v>2.4402210000000002</v>
      </c>
      <c r="AA195" s="40" t="s">
        <v>679</v>
      </c>
    </row>
    <row r="196" spans="1:27">
      <c r="A196" s="10" t="s">
        <v>20</v>
      </c>
      <c r="B196" s="12" t="s">
        <v>185</v>
      </c>
      <c r="C196" s="44" t="s">
        <v>1145</v>
      </c>
      <c r="D196" s="2">
        <v>39517</v>
      </c>
      <c r="E196" s="9" t="s">
        <v>652</v>
      </c>
      <c r="F196" s="12">
        <v>2</v>
      </c>
      <c r="G196" s="12" t="s">
        <v>628</v>
      </c>
      <c r="H196" s="12" t="s">
        <v>666</v>
      </c>
      <c r="I196" s="12" t="s">
        <v>635</v>
      </c>
      <c r="J196" s="12" t="s">
        <v>636</v>
      </c>
      <c r="K196" s="12"/>
      <c r="L196" s="49"/>
      <c r="M196" s="12" t="s">
        <v>546</v>
      </c>
      <c r="N196" s="12" t="s">
        <v>555</v>
      </c>
      <c r="O196" s="12" t="s">
        <v>545</v>
      </c>
      <c r="P196" s="12" t="s">
        <v>545</v>
      </c>
      <c r="Q196" s="12" t="s">
        <v>546</v>
      </c>
      <c r="R196" s="12" t="s">
        <v>545</v>
      </c>
      <c r="S196" s="28">
        <v>4633</v>
      </c>
      <c r="T196" s="16">
        <f t="shared" si="4"/>
        <v>678</v>
      </c>
      <c r="U196" s="16">
        <v>3955</v>
      </c>
      <c r="V196" s="26">
        <f t="shared" si="5"/>
        <v>0.14634146341463414</v>
      </c>
      <c r="W196" s="16" t="s">
        <v>697</v>
      </c>
      <c r="X196" s="16">
        <v>10</v>
      </c>
      <c r="Y196" s="16">
        <v>6</v>
      </c>
      <c r="Z196" s="27">
        <v>2.157883</v>
      </c>
      <c r="AA196" s="40" t="s">
        <v>680</v>
      </c>
    </row>
    <row r="197" spans="1:27">
      <c r="A197" s="10" t="s">
        <v>20</v>
      </c>
      <c r="B197" s="12" t="s">
        <v>186</v>
      </c>
      <c r="C197" s="44" t="s">
        <v>829</v>
      </c>
      <c r="D197" s="2">
        <v>39548</v>
      </c>
      <c r="E197" s="9" t="s">
        <v>653</v>
      </c>
      <c r="F197" s="12">
        <v>3</v>
      </c>
      <c r="G197" s="12" t="s">
        <v>628</v>
      </c>
      <c r="H197" s="12" t="s">
        <v>666</v>
      </c>
      <c r="I197" s="12" t="s">
        <v>635</v>
      </c>
      <c r="J197" s="12" t="s">
        <v>637</v>
      </c>
      <c r="K197" s="12"/>
      <c r="L197" s="49"/>
      <c r="M197" s="12" t="s">
        <v>546</v>
      </c>
      <c r="N197" s="12" t="s">
        <v>555</v>
      </c>
      <c r="O197" s="12" t="s">
        <v>545</v>
      </c>
      <c r="P197" s="12" t="s">
        <v>545</v>
      </c>
      <c r="Q197" s="12" t="s">
        <v>546</v>
      </c>
      <c r="R197" s="12" t="s">
        <v>545</v>
      </c>
      <c r="S197" s="28">
        <v>1639</v>
      </c>
      <c r="T197" s="16">
        <f t="shared" si="4"/>
        <v>324</v>
      </c>
      <c r="U197" s="16">
        <v>1315</v>
      </c>
      <c r="V197" s="26">
        <f t="shared" si="5"/>
        <v>0.19768151311775473</v>
      </c>
      <c r="W197" s="16">
        <v>13</v>
      </c>
      <c r="X197" s="16">
        <v>9</v>
      </c>
      <c r="Y197" s="16">
        <v>7</v>
      </c>
      <c r="Z197" s="27">
        <v>2.3713060000000001</v>
      </c>
      <c r="AA197" s="40" t="s">
        <v>679</v>
      </c>
    </row>
    <row r="198" spans="1:27">
      <c r="A198" s="10" t="s">
        <v>20</v>
      </c>
      <c r="B198" s="12" t="s">
        <v>187</v>
      </c>
      <c r="C198" s="44" t="s">
        <v>1146</v>
      </c>
      <c r="D198" s="2">
        <v>39577</v>
      </c>
      <c r="E198" s="14" t="s">
        <v>653</v>
      </c>
      <c r="F198" s="12">
        <v>4</v>
      </c>
      <c r="G198" s="12" t="s">
        <v>628</v>
      </c>
      <c r="H198" s="12"/>
      <c r="I198" s="12"/>
      <c r="J198" s="12"/>
      <c r="K198" s="12"/>
      <c r="L198" s="49"/>
      <c r="M198" s="12" t="s">
        <v>546</v>
      </c>
      <c r="N198" s="12">
        <v>14</v>
      </c>
      <c r="O198" s="12" t="s">
        <v>545</v>
      </c>
      <c r="P198" s="12" t="s">
        <v>545</v>
      </c>
      <c r="Q198" s="12" t="s">
        <v>546</v>
      </c>
      <c r="R198" s="12" t="s">
        <v>545</v>
      </c>
      <c r="S198" s="28">
        <v>7124</v>
      </c>
      <c r="T198" s="16">
        <f t="shared" si="4"/>
        <v>2955</v>
      </c>
      <c r="U198" s="16">
        <v>4169</v>
      </c>
      <c r="V198" s="26">
        <f t="shared" si="5"/>
        <v>0.41479505895564289</v>
      </c>
      <c r="W198" s="16" t="s">
        <v>698</v>
      </c>
      <c r="X198" s="16">
        <v>25</v>
      </c>
      <c r="Y198" s="16">
        <v>7</v>
      </c>
      <c r="Z198" s="27">
        <v>2.7941590000000001</v>
      </c>
      <c r="AA198" s="40" t="s">
        <v>678</v>
      </c>
    </row>
    <row r="199" spans="1:27">
      <c r="A199" s="10" t="s">
        <v>20</v>
      </c>
      <c r="B199" s="12" t="s">
        <v>188</v>
      </c>
      <c r="C199" s="44" t="s">
        <v>1147</v>
      </c>
      <c r="D199" s="2">
        <v>39608</v>
      </c>
      <c r="E199" s="14" t="s">
        <v>653</v>
      </c>
      <c r="F199" s="12">
        <v>5</v>
      </c>
      <c r="G199" s="12" t="s">
        <v>628</v>
      </c>
      <c r="H199" s="12"/>
      <c r="I199" s="12"/>
      <c r="J199" s="12"/>
      <c r="K199" s="12"/>
      <c r="L199" s="49"/>
      <c r="M199" s="12" t="s">
        <v>546</v>
      </c>
      <c r="N199" s="12" t="s">
        <v>558</v>
      </c>
      <c r="O199" s="12" t="s">
        <v>545</v>
      </c>
      <c r="P199" s="12" t="s">
        <v>545</v>
      </c>
      <c r="Q199" s="12" t="s">
        <v>546</v>
      </c>
      <c r="R199" s="12" t="s">
        <v>545</v>
      </c>
      <c r="S199" s="28">
        <v>6915</v>
      </c>
      <c r="T199" s="16">
        <f t="shared" si="4"/>
        <v>815</v>
      </c>
      <c r="U199" s="16">
        <v>6100</v>
      </c>
      <c r="V199" s="26">
        <f t="shared" si="5"/>
        <v>0.11785972523499638</v>
      </c>
      <c r="W199" s="16" t="s">
        <v>699</v>
      </c>
      <c r="X199" s="16">
        <v>10</v>
      </c>
      <c r="Y199" s="16">
        <v>6</v>
      </c>
      <c r="Z199" s="27">
        <v>2.5298750000000001</v>
      </c>
      <c r="AA199" s="40" t="s">
        <v>690</v>
      </c>
    </row>
    <row r="200" spans="1:27">
      <c r="A200" s="10" t="s">
        <v>20</v>
      </c>
      <c r="B200" s="12" t="s">
        <v>189</v>
      </c>
      <c r="C200" s="44" t="s">
        <v>1148</v>
      </c>
      <c r="D200" s="2">
        <v>39639</v>
      </c>
      <c r="E200" s="14" t="s">
        <v>653</v>
      </c>
      <c r="F200" s="12">
        <v>6</v>
      </c>
      <c r="G200" s="12" t="s">
        <v>628</v>
      </c>
      <c r="H200" s="12"/>
      <c r="I200" s="12"/>
      <c r="J200" s="12"/>
      <c r="K200" s="12"/>
      <c r="L200" s="49"/>
      <c r="M200" s="12" t="s">
        <v>545</v>
      </c>
      <c r="N200" s="12"/>
      <c r="O200" s="12" t="s">
        <v>545</v>
      </c>
      <c r="P200" s="12" t="s">
        <v>545</v>
      </c>
      <c r="Q200" s="12" t="s">
        <v>546</v>
      </c>
      <c r="R200" s="12" t="s">
        <v>545</v>
      </c>
      <c r="S200" s="28">
        <v>1188</v>
      </c>
      <c r="T200" s="16">
        <f t="shared" si="4"/>
        <v>1149</v>
      </c>
      <c r="U200" s="16">
        <v>39</v>
      </c>
      <c r="V200" s="26">
        <f t="shared" si="5"/>
        <v>0.96717171717171713</v>
      </c>
      <c r="W200" s="16" t="s">
        <v>699</v>
      </c>
      <c r="X200" s="16">
        <v>12</v>
      </c>
      <c r="Z200" s="27"/>
      <c r="AA200" s="40"/>
    </row>
    <row r="201" spans="1:27">
      <c r="A201" s="10" t="s">
        <v>20</v>
      </c>
      <c r="B201" s="12" t="s">
        <v>190</v>
      </c>
      <c r="C201" s="44" t="s">
        <v>1149</v>
      </c>
      <c r="D201" s="2">
        <v>39671</v>
      </c>
      <c r="E201" s="14" t="s">
        <v>653</v>
      </c>
      <c r="F201" s="12">
        <v>7</v>
      </c>
      <c r="G201" s="12" t="s">
        <v>628</v>
      </c>
      <c r="H201" s="12"/>
      <c r="I201" s="12"/>
      <c r="J201" s="12"/>
      <c r="K201" s="12"/>
      <c r="L201" s="49"/>
      <c r="M201" s="12" t="s">
        <v>546</v>
      </c>
      <c r="N201" s="12" t="s">
        <v>555</v>
      </c>
      <c r="O201" s="12" t="s">
        <v>545</v>
      </c>
      <c r="P201" s="12" t="s">
        <v>545</v>
      </c>
      <c r="Q201" s="12" t="s">
        <v>546</v>
      </c>
      <c r="R201" s="12" t="s">
        <v>545</v>
      </c>
      <c r="S201" s="28">
        <v>3854</v>
      </c>
      <c r="T201" s="16">
        <f t="shared" si="4"/>
        <v>7</v>
      </c>
      <c r="U201" s="16">
        <v>3847</v>
      </c>
      <c r="V201" s="26">
        <f t="shared" si="5"/>
        <v>1.8162947586922678E-3</v>
      </c>
      <c r="W201" s="16" t="s">
        <v>706</v>
      </c>
      <c r="X201" s="16">
        <v>14</v>
      </c>
      <c r="Y201" s="16">
        <v>7</v>
      </c>
      <c r="Z201" s="27">
        <v>5.0239839999999996</v>
      </c>
      <c r="AA201" s="40" t="s">
        <v>683</v>
      </c>
    </row>
    <row r="202" spans="1:27">
      <c r="A202" s="10" t="s">
        <v>20</v>
      </c>
      <c r="B202" s="12" t="s">
        <v>191</v>
      </c>
      <c r="C202" s="44" t="s">
        <v>830</v>
      </c>
      <c r="D202" s="2">
        <v>39699</v>
      </c>
      <c r="E202" s="14" t="s">
        <v>653</v>
      </c>
      <c r="F202" s="12">
        <v>8</v>
      </c>
      <c r="G202" s="12" t="s">
        <v>628</v>
      </c>
      <c r="H202" s="12"/>
      <c r="I202" s="12"/>
      <c r="J202" s="12"/>
      <c r="K202" s="12"/>
      <c r="L202" s="49"/>
      <c r="M202" s="12" t="s">
        <v>546</v>
      </c>
      <c r="N202" s="12" t="s">
        <v>555</v>
      </c>
      <c r="O202" s="12" t="s">
        <v>545</v>
      </c>
      <c r="P202" s="12" t="s">
        <v>545</v>
      </c>
      <c r="Q202" s="12" t="s">
        <v>545</v>
      </c>
      <c r="R202" s="12" t="s">
        <v>545</v>
      </c>
      <c r="S202" s="28">
        <v>2</v>
      </c>
      <c r="T202" s="16">
        <f t="shared" si="4"/>
        <v>0</v>
      </c>
      <c r="U202" s="16">
        <v>2</v>
      </c>
      <c r="V202" s="26">
        <f t="shared" si="5"/>
        <v>0</v>
      </c>
      <c r="W202" s="16">
        <v>15</v>
      </c>
      <c r="X202" s="16">
        <v>2</v>
      </c>
      <c r="Z202" s="27"/>
      <c r="AA202" s="40"/>
    </row>
    <row r="203" spans="1:27">
      <c r="A203" s="10" t="s">
        <v>20</v>
      </c>
      <c r="B203" s="12" t="s">
        <v>192</v>
      </c>
      <c r="C203" s="44" t="s">
        <v>1150</v>
      </c>
      <c r="D203" s="2">
        <v>39730</v>
      </c>
      <c r="E203" s="14" t="s">
        <v>653</v>
      </c>
      <c r="F203" s="12">
        <v>9</v>
      </c>
      <c r="G203" s="12" t="s">
        <v>628</v>
      </c>
      <c r="H203" s="12"/>
      <c r="I203" s="12"/>
      <c r="J203" s="12"/>
      <c r="K203" s="12"/>
      <c r="L203" s="49"/>
      <c r="M203" s="12" t="s">
        <v>546</v>
      </c>
      <c r="N203" s="12" t="s">
        <v>558</v>
      </c>
      <c r="O203" s="12" t="s">
        <v>545</v>
      </c>
      <c r="P203" s="12" t="s">
        <v>545</v>
      </c>
      <c r="Q203" s="12" t="s">
        <v>546</v>
      </c>
      <c r="R203" s="12" t="s">
        <v>545</v>
      </c>
      <c r="S203" s="28">
        <v>6506</v>
      </c>
      <c r="T203" s="16">
        <f t="shared" si="4"/>
        <v>46</v>
      </c>
      <c r="U203" s="16">
        <v>6460</v>
      </c>
      <c r="V203" s="26">
        <f t="shared" si="5"/>
        <v>7.0703965570242857E-3</v>
      </c>
      <c r="W203" s="16" t="s">
        <v>702</v>
      </c>
      <c r="X203" s="16">
        <v>29</v>
      </c>
      <c r="Y203" s="16">
        <v>9</v>
      </c>
      <c r="Z203" s="27">
        <v>2.2531699999999999</v>
      </c>
      <c r="AA203" s="40" t="s">
        <v>671</v>
      </c>
    </row>
    <row r="204" spans="1:27">
      <c r="A204" s="10" t="s">
        <v>20</v>
      </c>
      <c r="B204" s="12" t="s">
        <v>193</v>
      </c>
      <c r="C204" s="44" t="s">
        <v>1151</v>
      </c>
      <c r="D204" s="2">
        <v>39762</v>
      </c>
      <c r="E204" s="9" t="s">
        <v>652</v>
      </c>
      <c r="F204" s="12">
        <v>10</v>
      </c>
      <c r="G204" s="12" t="s">
        <v>628</v>
      </c>
      <c r="H204" s="12"/>
      <c r="I204" s="12"/>
      <c r="J204" s="12"/>
      <c r="K204" s="12"/>
      <c r="L204" s="49"/>
      <c r="M204" s="12" t="s">
        <v>546</v>
      </c>
      <c r="N204" s="12" t="s">
        <v>558</v>
      </c>
      <c r="O204" s="12" t="s">
        <v>545</v>
      </c>
      <c r="P204" s="12" t="s">
        <v>545</v>
      </c>
      <c r="Q204" s="12" t="s">
        <v>546</v>
      </c>
      <c r="R204" s="12" t="s">
        <v>545</v>
      </c>
      <c r="S204" s="28">
        <v>312</v>
      </c>
      <c r="T204" s="16">
        <f t="shared" si="4"/>
        <v>8</v>
      </c>
      <c r="U204" s="16">
        <v>304</v>
      </c>
      <c r="V204" s="26">
        <f t="shared" si="5"/>
        <v>2.564102564102564E-2</v>
      </c>
      <c r="W204" s="16" t="s">
        <v>704</v>
      </c>
      <c r="X204" s="16">
        <v>17</v>
      </c>
      <c r="Y204" s="16">
        <v>16</v>
      </c>
      <c r="Z204" s="27">
        <v>3.131885</v>
      </c>
      <c r="AA204" s="40" t="s">
        <v>674</v>
      </c>
    </row>
    <row r="205" spans="1:27">
      <c r="A205" s="10" t="s">
        <v>20</v>
      </c>
      <c r="B205" s="12" t="s">
        <v>194</v>
      </c>
      <c r="C205" s="44" t="s">
        <v>831</v>
      </c>
      <c r="D205" s="2">
        <v>39792</v>
      </c>
      <c r="E205" s="9" t="s">
        <v>651</v>
      </c>
      <c r="F205" s="12">
        <v>11</v>
      </c>
      <c r="G205" s="12" t="s">
        <v>628</v>
      </c>
      <c r="H205" s="12"/>
      <c r="I205" s="12"/>
      <c r="J205" s="12"/>
      <c r="K205" s="12"/>
      <c r="L205" s="49"/>
      <c r="M205" s="12" t="s">
        <v>546</v>
      </c>
      <c r="N205" s="12" t="s">
        <v>558</v>
      </c>
      <c r="O205" s="12" t="s">
        <v>545</v>
      </c>
      <c r="P205" s="12" t="s">
        <v>545</v>
      </c>
      <c r="Q205" s="12" t="s">
        <v>545</v>
      </c>
      <c r="R205" s="12" t="s">
        <v>545</v>
      </c>
      <c r="S205" s="25">
        <v>2212</v>
      </c>
      <c r="T205" s="16">
        <f t="shared" ref="T205:T268" si="6">S205-U205</f>
        <v>6</v>
      </c>
      <c r="U205" s="16">
        <v>2206</v>
      </c>
      <c r="V205" s="26">
        <f t="shared" ref="V205:V268" si="7">T205/S205</f>
        <v>2.7124773960216998E-3</v>
      </c>
      <c r="W205" s="16">
        <v>4</v>
      </c>
      <c r="X205" s="16">
        <v>21</v>
      </c>
      <c r="Y205" s="16">
        <v>8</v>
      </c>
      <c r="Z205" s="27">
        <v>1.8592919999999999</v>
      </c>
      <c r="AA205" s="40" t="s">
        <v>673</v>
      </c>
    </row>
    <row r="206" spans="1:27">
      <c r="A206" s="10" t="s">
        <v>20</v>
      </c>
      <c r="B206" s="12" t="s">
        <v>195</v>
      </c>
      <c r="C206" s="44" t="s">
        <v>832</v>
      </c>
      <c r="D206" s="2">
        <v>39819</v>
      </c>
      <c r="E206" s="14" t="s">
        <v>651</v>
      </c>
      <c r="F206" s="12">
        <v>12</v>
      </c>
      <c r="G206" s="12" t="s">
        <v>628</v>
      </c>
      <c r="H206" s="12"/>
      <c r="I206" s="12"/>
      <c r="J206" s="12"/>
      <c r="K206" s="12"/>
      <c r="L206" s="49"/>
      <c r="M206" s="12" t="s">
        <v>546</v>
      </c>
      <c r="N206" s="12" t="s">
        <v>558</v>
      </c>
      <c r="O206" s="12" t="s">
        <v>545</v>
      </c>
      <c r="P206" s="12" t="s">
        <v>545</v>
      </c>
      <c r="Q206" s="12" t="s">
        <v>546</v>
      </c>
      <c r="R206" s="12" t="s">
        <v>545</v>
      </c>
      <c r="S206" s="25">
        <v>3205</v>
      </c>
      <c r="T206" s="16">
        <f t="shared" si="6"/>
        <v>2</v>
      </c>
      <c r="U206" s="16">
        <v>3203</v>
      </c>
      <c r="V206" s="26">
        <f t="shared" si="7"/>
        <v>6.2402496099843994E-4</v>
      </c>
      <c r="W206" s="16">
        <v>5</v>
      </c>
      <c r="X206" s="16">
        <v>11</v>
      </c>
      <c r="Y206" s="16">
        <v>8</v>
      </c>
      <c r="Z206" s="27">
        <v>3.8670810000000002</v>
      </c>
      <c r="AA206" s="40" t="s">
        <v>681</v>
      </c>
    </row>
    <row r="207" spans="1:27">
      <c r="A207" s="10" t="s">
        <v>20</v>
      </c>
      <c r="B207" s="12" t="s">
        <v>196</v>
      </c>
      <c r="C207" s="44" t="s">
        <v>833</v>
      </c>
      <c r="D207" s="2">
        <v>39853</v>
      </c>
      <c r="E207" s="14" t="s">
        <v>651</v>
      </c>
      <c r="F207" s="12">
        <v>13</v>
      </c>
      <c r="G207" s="12" t="s">
        <v>628</v>
      </c>
      <c r="H207" s="12"/>
      <c r="I207" s="12"/>
      <c r="J207" s="12"/>
      <c r="K207" s="12"/>
      <c r="L207" s="49"/>
      <c r="M207" s="12" t="s">
        <v>546</v>
      </c>
      <c r="N207" s="12" t="s">
        <v>566</v>
      </c>
      <c r="O207" s="12" t="s">
        <v>545</v>
      </c>
      <c r="P207" s="12" t="s">
        <v>545</v>
      </c>
      <c r="Q207" s="12" t="s">
        <v>545</v>
      </c>
      <c r="R207" s="12" t="s">
        <v>545</v>
      </c>
      <c r="S207" s="25">
        <v>3099</v>
      </c>
      <c r="T207" s="16">
        <f t="shared" si="6"/>
        <v>0</v>
      </c>
      <c r="U207" s="16">
        <v>3099</v>
      </c>
      <c r="V207" s="26">
        <f t="shared" si="7"/>
        <v>0</v>
      </c>
      <c r="W207" s="16">
        <v>6</v>
      </c>
      <c r="X207" s="16">
        <v>8</v>
      </c>
      <c r="Y207" s="16">
        <v>5</v>
      </c>
      <c r="Z207" s="27">
        <v>2.033102</v>
      </c>
      <c r="AA207" s="40" t="s">
        <v>674</v>
      </c>
    </row>
    <row r="208" spans="1:27">
      <c r="A208" s="10" t="s">
        <v>20</v>
      </c>
      <c r="B208" s="12" t="s">
        <v>197</v>
      </c>
      <c r="C208" s="44" t="s">
        <v>834</v>
      </c>
      <c r="D208" s="2">
        <v>39881</v>
      </c>
      <c r="E208" s="9" t="s">
        <v>652</v>
      </c>
      <c r="F208" s="12">
        <v>14</v>
      </c>
      <c r="G208" s="12" t="s">
        <v>628</v>
      </c>
      <c r="H208" s="12"/>
      <c r="I208" s="12"/>
      <c r="J208" s="12"/>
      <c r="K208" s="12"/>
      <c r="L208" s="49"/>
      <c r="M208" s="12" t="s">
        <v>546</v>
      </c>
      <c r="N208" s="12" t="s">
        <v>561</v>
      </c>
      <c r="O208" s="12" t="s">
        <v>545</v>
      </c>
      <c r="P208" s="12" t="s">
        <v>545</v>
      </c>
      <c r="Q208" s="12" t="s">
        <v>545</v>
      </c>
      <c r="R208" s="12" t="s">
        <v>545</v>
      </c>
      <c r="S208" s="25">
        <v>4523</v>
      </c>
      <c r="T208" s="16">
        <f t="shared" si="6"/>
        <v>6</v>
      </c>
      <c r="U208" s="16">
        <v>4517</v>
      </c>
      <c r="V208" s="26">
        <f t="shared" si="7"/>
        <v>1.3265531726730046E-3</v>
      </c>
      <c r="W208" s="16">
        <v>5</v>
      </c>
      <c r="X208" s="16">
        <v>24</v>
      </c>
      <c r="Y208" s="16">
        <v>7</v>
      </c>
      <c r="Z208" s="27">
        <v>2.34836</v>
      </c>
      <c r="AA208" s="40" t="s">
        <v>672</v>
      </c>
    </row>
    <row r="209" spans="1:27">
      <c r="A209" s="10" t="s">
        <v>20</v>
      </c>
      <c r="B209" s="12" t="s">
        <v>198</v>
      </c>
      <c r="C209" s="44" t="s">
        <v>835</v>
      </c>
      <c r="D209" s="2">
        <v>39910</v>
      </c>
      <c r="E209" s="12" t="s">
        <v>653</v>
      </c>
      <c r="F209" s="12">
        <v>15</v>
      </c>
      <c r="G209" s="12" t="s">
        <v>628</v>
      </c>
      <c r="H209" s="12"/>
      <c r="I209" s="12"/>
      <c r="J209" s="12"/>
      <c r="K209" s="12"/>
      <c r="L209" s="49"/>
      <c r="M209" s="12" t="s">
        <v>546</v>
      </c>
      <c r="N209" s="12" t="s">
        <v>558</v>
      </c>
      <c r="O209" s="12" t="s">
        <v>545</v>
      </c>
      <c r="P209" s="12" t="s">
        <v>545</v>
      </c>
      <c r="Q209" s="12" t="s">
        <v>546</v>
      </c>
      <c r="R209" s="12" t="s">
        <v>545</v>
      </c>
      <c r="S209" s="25">
        <v>3588</v>
      </c>
      <c r="T209" s="16">
        <f t="shared" si="6"/>
        <v>0</v>
      </c>
      <c r="U209" s="16">
        <v>3588</v>
      </c>
      <c r="V209" s="26">
        <f t="shared" si="7"/>
        <v>0</v>
      </c>
      <c r="W209" s="16">
        <v>7</v>
      </c>
      <c r="X209" s="16">
        <v>8</v>
      </c>
      <c r="Y209" s="16">
        <v>6</v>
      </c>
      <c r="Z209" s="27">
        <v>2.6452209999999998</v>
      </c>
      <c r="AA209" s="40" t="s">
        <v>681</v>
      </c>
    </row>
    <row r="210" spans="1:27">
      <c r="A210" s="10" t="s">
        <v>20</v>
      </c>
      <c r="B210" s="12" t="s">
        <v>199</v>
      </c>
      <c r="C210" s="44" t="s">
        <v>836</v>
      </c>
      <c r="D210" s="2">
        <v>39941</v>
      </c>
      <c r="E210" s="9" t="s">
        <v>653</v>
      </c>
      <c r="F210" s="12">
        <v>16</v>
      </c>
      <c r="G210" s="12" t="s">
        <v>628</v>
      </c>
      <c r="H210" s="12"/>
      <c r="I210" s="12"/>
      <c r="J210" s="12"/>
      <c r="K210" s="12"/>
      <c r="L210" s="49"/>
      <c r="M210" s="12" t="s">
        <v>545</v>
      </c>
      <c r="N210" s="12"/>
      <c r="O210" s="12" t="s">
        <v>545</v>
      </c>
      <c r="P210" s="12" t="s">
        <v>545</v>
      </c>
      <c r="Q210" s="12" t="s">
        <v>545</v>
      </c>
      <c r="R210" s="12" t="s">
        <v>545</v>
      </c>
      <c r="S210" s="25">
        <v>997</v>
      </c>
      <c r="T210" s="16">
        <f t="shared" si="6"/>
        <v>5</v>
      </c>
      <c r="U210" s="16">
        <v>992</v>
      </c>
      <c r="V210" s="26">
        <f t="shared" si="7"/>
        <v>5.0150451354062184E-3</v>
      </c>
      <c r="W210" s="16">
        <v>6</v>
      </c>
      <c r="X210" s="16">
        <v>27</v>
      </c>
      <c r="Y210" s="16">
        <v>13</v>
      </c>
      <c r="Z210" s="27">
        <v>2.3752689999999999</v>
      </c>
      <c r="AA210" s="40" t="s">
        <v>675</v>
      </c>
    </row>
    <row r="211" spans="1:27">
      <c r="A211" s="10" t="s">
        <v>20</v>
      </c>
      <c r="B211" s="12" t="s">
        <v>200</v>
      </c>
      <c r="C211" s="44" t="s">
        <v>837</v>
      </c>
      <c r="D211" s="2">
        <v>39969</v>
      </c>
      <c r="E211" s="14" t="s">
        <v>653</v>
      </c>
      <c r="F211" s="12">
        <v>17</v>
      </c>
      <c r="G211" s="12" t="s">
        <v>628</v>
      </c>
      <c r="H211" s="12"/>
      <c r="I211" s="12"/>
      <c r="J211" s="12"/>
      <c r="K211" s="12"/>
      <c r="L211" s="49"/>
      <c r="M211" s="12" t="s">
        <v>546</v>
      </c>
      <c r="N211" s="12" t="s">
        <v>559</v>
      </c>
      <c r="O211" s="12" t="s">
        <v>545</v>
      </c>
      <c r="P211" s="12" t="s">
        <v>545</v>
      </c>
      <c r="Q211" s="12" t="s">
        <v>546</v>
      </c>
      <c r="R211" s="12" t="s">
        <v>545</v>
      </c>
      <c r="S211" s="25">
        <v>4136</v>
      </c>
      <c r="T211" s="16">
        <f t="shared" si="6"/>
        <v>0</v>
      </c>
      <c r="U211" s="16">
        <v>4136</v>
      </c>
      <c r="V211" s="26">
        <f t="shared" si="7"/>
        <v>0</v>
      </c>
      <c r="W211" s="16">
        <v>7</v>
      </c>
      <c r="X211" s="16">
        <v>9</v>
      </c>
      <c r="Y211" s="16">
        <v>4</v>
      </c>
      <c r="Z211" s="27">
        <v>3.082881</v>
      </c>
      <c r="AA211" s="40" t="s">
        <v>681</v>
      </c>
    </row>
    <row r="212" spans="1:27">
      <c r="A212" s="10" t="s">
        <v>20</v>
      </c>
      <c r="B212" s="12" t="s">
        <v>201</v>
      </c>
      <c r="C212" s="44" t="s">
        <v>838</v>
      </c>
      <c r="D212" s="2">
        <v>40001</v>
      </c>
      <c r="E212" s="14" t="s">
        <v>653</v>
      </c>
      <c r="F212" s="12">
        <v>18</v>
      </c>
      <c r="G212" s="12" t="s">
        <v>628</v>
      </c>
      <c r="H212" s="12"/>
      <c r="I212" s="12"/>
      <c r="J212" s="12"/>
      <c r="K212" s="12"/>
      <c r="L212" s="49"/>
      <c r="M212" s="12" t="s">
        <v>546</v>
      </c>
      <c r="N212" s="12" t="s">
        <v>559</v>
      </c>
      <c r="O212" s="12" t="s">
        <v>545</v>
      </c>
      <c r="P212" s="12" t="s">
        <v>545</v>
      </c>
      <c r="Q212" s="12" t="s">
        <v>546</v>
      </c>
      <c r="R212" s="12" t="s">
        <v>545</v>
      </c>
      <c r="S212" s="25">
        <v>2968</v>
      </c>
      <c r="T212" s="16">
        <f t="shared" si="6"/>
        <v>2</v>
      </c>
      <c r="U212" s="16">
        <v>2966</v>
      </c>
      <c r="V212" s="26">
        <f t="shared" si="7"/>
        <v>6.7385444743935314E-4</v>
      </c>
      <c r="W212" s="16">
        <v>8</v>
      </c>
      <c r="X212" s="16">
        <v>9</v>
      </c>
      <c r="Y212" s="16">
        <v>7</v>
      </c>
      <c r="Z212" s="27">
        <v>4.2054099999999996</v>
      </c>
      <c r="AA212" s="40" t="s">
        <v>671</v>
      </c>
    </row>
    <row r="213" spans="1:27">
      <c r="A213" s="10" t="s">
        <v>20</v>
      </c>
      <c r="B213" s="12" t="s">
        <v>202</v>
      </c>
      <c r="C213" s="44" t="s">
        <v>839</v>
      </c>
      <c r="D213" s="2">
        <v>40033</v>
      </c>
      <c r="E213" s="14" t="s">
        <v>653</v>
      </c>
      <c r="F213" s="12">
        <v>19</v>
      </c>
      <c r="G213" s="12" t="s">
        <v>628</v>
      </c>
      <c r="H213" s="12"/>
      <c r="I213" s="12"/>
      <c r="J213" s="12"/>
      <c r="K213" s="12"/>
      <c r="L213" s="49"/>
      <c r="M213" s="12" t="s">
        <v>546</v>
      </c>
      <c r="N213" s="12" t="s">
        <v>563</v>
      </c>
      <c r="O213" s="12" t="s">
        <v>545</v>
      </c>
      <c r="P213" s="12" t="s">
        <v>545</v>
      </c>
      <c r="Q213" s="12" t="s">
        <v>546</v>
      </c>
      <c r="R213" s="12" t="s">
        <v>545</v>
      </c>
      <c r="S213" s="25">
        <v>2983</v>
      </c>
      <c r="T213" s="16">
        <f t="shared" si="6"/>
        <v>6</v>
      </c>
      <c r="U213" s="16">
        <v>2977</v>
      </c>
      <c r="V213" s="26">
        <f t="shared" si="7"/>
        <v>2.0113979215554811E-3</v>
      </c>
      <c r="W213" s="16">
        <v>8</v>
      </c>
      <c r="X213" s="16">
        <v>18</v>
      </c>
      <c r="Y213" s="16">
        <v>8</v>
      </c>
      <c r="Z213" s="27">
        <v>3.4098700000000002</v>
      </c>
      <c r="AA213" s="40" t="s">
        <v>674</v>
      </c>
    </row>
    <row r="214" spans="1:27">
      <c r="A214" s="10" t="s">
        <v>20</v>
      </c>
      <c r="B214" s="12" t="s">
        <v>203</v>
      </c>
      <c r="C214" s="44" t="s">
        <v>840</v>
      </c>
      <c r="D214" s="2">
        <v>40063</v>
      </c>
      <c r="E214" s="14" t="s">
        <v>653</v>
      </c>
      <c r="F214" s="12">
        <v>20</v>
      </c>
      <c r="G214" s="12" t="s">
        <v>628</v>
      </c>
      <c r="H214" s="12"/>
      <c r="I214" s="12"/>
      <c r="J214" s="12"/>
      <c r="K214" s="12"/>
      <c r="L214" s="49"/>
      <c r="M214" s="12" t="s">
        <v>546</v>
      </c>
      <c r="N214" s="12" t="s">
        <v>563</v>
      </c>
      <c r="O214" s="12" t="s">
        <v>545</v>
      </c>
      <c r="P214" s="12" t="s">
        <v>545</v>
      </c>
      <c r="Q214" s="12" t="s">
        <v>546</v>
      </c>
      <c r="R214" s="12" t="s">
        <v>545</v>
      </c>
      <c r="S214" s="25">
        <v>2868</v>
      </c>
      <c r="T214" s="16">
        <f t="shared" si="6"/>
        <v>12</v>
      </c>
      <c r="U214" s="16">
        <v>2856</v>
      </c>
      <c r="V214" s="26">
        <f t="shared" si="7"/>
        <v>4.1841004184100415E-3</v>
      </c>
      <c r="W214" s="16">
        <v>9</v>
      </c>
      <c r="X214" s="16">
        <v>11</v>
      </c>
      <c r="Y214" s="16">
        <v>7</v>
      </c>
      <c r="Z214" s="27">
        <v>2.2792349999999999</v>
      </c>
      <c r="AA214" s="40" t="s">
        <v>674</v>
      </c>
    </row>
    <row r="215" spans="1:27">
      <c r="A215" s="10" t="s">
        <v>20</v>
      </c>
      <c r="B215" s="12" t="s">
        <v>204</v>
      </c>
      <c r="C215" s="44" t="s">
        <v>841</v>
      </c>
      <c r="D215" s="2">
        <v>40092</v>
      </c>
      <c r="E215" s="9" t="s">
        <v>653</v>
      </c>
      <c r="F215" s="12">
        <v>21</v>
      </c>
      <c r="G215" s="12" t="s">
        <v>628</v>
      </c>
      <c r="H215" s="12"/>
      <c r="I215" s="12"/>
      <c r="J215" s="12"/>
      <c r="K215" s="12"/>
      <c r="L215" s="49"/>
      <c r="M215" s="12" t="s">
        <v>546</v>
      </c>
      <c r="N215" s="12" t="s">
        <v>563</v>
      </c>
      <c r="O215" s="12" t="s">
        <v>545</v>
      </c>
      <c r="P215" s="12" t="s">
        <v>545</v>
      </c>
      <c r="Q215" s="12" t="s">
        <v>546</v>
      </c>
      <c r="R215" s="12" t="s">
        <v>545</v>
      </c>
      <c r="S215" s="25">
        <v>2792</v>
      </c>
      <c r="T215" s="16">
        <f t="shared" si="6"/>
        <v>34</v>
      </c>
      <c r="U215" s="16">
        <v>2758</v>
      </c>
      <c r="V215" s="26">
        <f t="shared" si="7"/>
        <v>1.2177650429799427E-2</v>
      </c>
      <c r="W215" s="16">
        <v>9</v>
      </c>
      <c r="X215" s="16">
        <v>22</v>
      </c>
      <c r="Y215" s="16">
        <v>8</v>
      </c>
      <c r="Z215" s="27">
        <v>2.3539150000000002</v>
      </c>
      <c r="AA215" s="40" t="s">
        <v>673</v>
      </c>
    </row>
    <row r="216" spans="1:27">
      <c r="A216" s="10" t="s">
        <v>20</v>
      </c>
      <c r="B216" s="12" t="s">
        <v>205</v>
      </c>
      <c r="C216" s="44" t="s">
        <v>842</v>
      </c>
      <c r="D216" s="2">
        <v>40127</v>
      </c>
      <c r="E216" s="9" t="s">
        <v>651</v>
      </c>
      <c r="F216" s="12">
        <v>22</v>
      </c>
      <c r="G216" s="12" t="s">
        <v>628</v>
      </c>
      <c r="H216" s="12"/>
      <c r="I216" s="12"/>
      <c r="J216" s="12"/>
      <c r="K216" s="12"/>
      <c r="L216" s="49"/>
      <c r="M216" s="12" t="s">
        <v>546</v>
      </c>
      <c r="N216" s="12" t="s">
        <v>563</v>
      </c>
      <c r="O216" s="12" t="s">
        <v>545</v>
      </c>
      <c r="P216" s="12" t="s">
        <v>545</v>
      </c>
      <c r="Q216" s="12" t="s">
        <v>546</v>
      </c>
      <c r="R216" s="12" t="s">
        <v>545</v>
      </c>
      <c r="S216" s="25">
        <v>2619</v>
      </c>
      <c r="T216" s="16">
        <f t="shared" si="6"/>
        <v>8</v>
      </c>
      <c r="U216" s="16">
        <v>2611</v>
      </c>
      <c r="V216" s="26">
        <f t="shared" si="7"/>
        <v>3.0546009927453228E-3</v>
      </c>
      <c r="W216" s="16">
        <v>9</v>
      </c>
      <c r="X216" s="16">
        <v>12</v>
      </c>
      <c r="Y216" s="16">
        <v>9</v>
      </c>
      <c r="Z216" s="27">
        <v>3.2990719999999998</v>
      </c>
      <c r="AA216" s="40" t="s">
        <v>674</v>
      </c>
    </row>
    <row r="217" spans="1:27">
      <c r="A217" s="10" t="s">
        <v>20</v>
      </c>
      <c r="B217" s="12" t="s">
        <v>206</v>
      </c>
      <c r="C217" s="44" t="s">
        <v>843</v>
      </c>
      <c r="D217" s="2">
        <v>40155</v>
      </c>
      <c r="E217" s="14" t="s">
        <v>651</v>
      </c>
      <c r="F217" s="12">
        <v>23</v>
      </c>
      <c r="G217" s="12" t="s">
        <v>628</v>
      </c>
      <c r="H217" s="12"/>
      <c r="I217" s="12"/>
      <c r="J217" s="12"/>
      <c r="K217" s="12"/>
      <c r="L217" s="49"/>
      <c r="M217" s="12" t="s">
        <v>546</v>
      </c>
      <c r="N217" s="12" t="s">
        <v>559</v>
      </c>
      <c r="O217" s="12" t="s">
        <v>545</v>
      </c>
      <c r="P217" s="12" t="s">
        <v>545</v>
      </c>
      <c r="Q217" s="12" t="s">
        <v>546</v>
      </c>
      <c r="R217" s="12" t="s">
        <v>545</v>
      </c>
      <c r="S217" s="25">
        <v>1834</v>
      </c>
      <c r="T217" s="16">
        <f t="shared" si="6"/>
        <v>10</v>
      </c>
      <c r="U217" s="16">
        <v>1824</v>
      </c>
      <c r="V217" s="26">
        <f t="shared" si="7"/>
        <v>5.4525627044711015E-3</v>
      </c>
      <c r="W217" s="16">
        <v>10</v>
      </c>
      <c r="X217" s="16">
        <v>11</v>
      </c>
      <c r="Y217" s="16">
        <v>6</v>
      </c>
      <c r="Z217" s="27">
        <v>3.546605</v>
      </c>
      <c r="AA217" s="40" t="s">
        <v>675</v>
      </c>
    </row>
    <row r="218" spans="1:27">
      <c r="A218" s="10" t="s">
        <v>20</v>
      </c>
      <c r="B218" s="12" t="s">
        <v>207</v>
      </c>
      <c r="C218" s="44" t="s">
        <v>844</v>
      </c>
      <c r="D218" s="2">
        <v>40189</v>
      </c>
      <c r="E218" s="14" t="s">
        <v>651</v>
      </c>
      <c r="F218" s="12">
        <v>24</v>
      </c>
      <c r="G218" s="12" t="s">
        <v>628</v>
      </c>
      <c r="H218" s="12"/>
      <c r="I218" s="12"/>
      <c r="J218" s="12"/>
      <c r="K218" s="12"/>
      <c r="L218" s="49"/>
      <c r="M218" s="12" t="s">
        <v>546</v>
      </c>
      <c r="N218" s="12" t="s">
        <v>559</v>
      </c>
      <c r="O218" s="12" t="s">
        <v>545</v>
      </c>
      <c r="P218" s="12" t="s">
        <v>545</v>
      </c>
      <c r="Q218" s="12" t="s">
        <v>545</v>
      </c>
      <c r="R218" s="12" t="s">
        <v>545</v>
      </c>
      <c r="S218" s="25">
        <v>243</v>
      </c>
      <c r="T218" s="16">
        <f t="shared" si="6"/>
        <v>4</v>
      </c>
      <c r="U218" s="16">
        <v>239</v>
      </c>
      <c r="V218" s="26">
        <f t="shared" si="7"/>
        <v>1.646090534979424E-2</v>
      </c>
      <c r="W218" s="16">
        <v>10</v>
      </c>
      <c r="X218" s="16">
        <v>11</v>
      </c>
      <c r="Y218" s="16">
        <v>11</v>
      </c>
      <c r="Z218" s="27">
        <v>2.650153</v>
      </c>
      <c r="AA218" s="40" t="s">
        <v>673</v>
      </c>
    </row>
    <row r="219" spans="1:27">
      <c r="A219" s="10" t="s">
        <v>21</v>
      </c>
      <c r="B219" s="12" t="s">
        <v>208</v>
      </c>
      <c r="C219" s="44" t="s">
        <v>1152</v>
      </c>
      <c r="D219" s="2">
        <v>39447</v>
      </c>
      <c r="E219" s="9" t="s">
        <v>651</v>
      </c>
      <c r="F219" s="12">
        <v>1</v>
      </c>
      <c r="G219" s="12" t="s">
        <v>628</v>
      </c>
      <c r="H219" s="12"/>
      <c r="I219" s="12"/>
      <c r="J219" s="12"/>
      <c r="K219" s="12"/>
      <c r="L219" s="49"/>
      <c r="M219" s="12" t="s">
        <v>545</v>
      </c>
      <c r="N219" s="12"/>
      <c r="O219" s="12" t="s">
        <v>546</v>
      </c>
      <c r="P219" s="12" t="s">
        <v>546</v>
      </c>
      <c r="Q219" s="12" t="s">
        <v>545</v>
      </c>
      <c r="R219" s="12" t="s">
        <v>545</v>
      </c>
      <c r="S219" s="28">
        <v>895</v>
      </c>
      <c r="T219" s="16">
        <f t="shared" si="6"/>
        <v>229</v>
      </c>
      <c r="U219" s="16">
        <v>666</v>
      </c>
      <c r="V219" s="26">
        <f t="shared" si="7"/>
        <v>0.2558659217877095</v>
      </c>
      <c r="W219" s="16" t="s">
        <v>697</v>
      </c>
      <c r="X219" s="16">
        <v>13</v>
      </c>
      <c r="Y219" s="16">
        <v>5</v>
      </c>
      <c r="Z219" s="27">
        <v>1.252281</v>
      </c>
      <c r="AA219" s="40" t="s">
        <v>684</v>
      </c>
    </row>
    <row r="220" spans="1:27">
      <c r="A220" s="10" t="s">
        <v>21</v>
      </c>
      <c r="B220" s="12" t="s">
        <v>209</v>
      </c>
      <c r="C220" s="44" t="s">
        <v>1153</v>
      </c>
      <c r="D220" s="2">
        <v>39463</v>
      </c>
      <c r="E220" s="9" t="s">
        <v>651</v>
      </c>
      <c r="F220" s="12">
        <v>2</v>
      </c>
      <c r="G220" s="12" t="s">
        <v>4</v>
      </c>
      <c r="H220" s="12"/>
      <c r="I220" s="12"/>
      <c r="J220" s="12" t="s">
        <v>643</v>
      </c>
      <c r="K220" s="12" t="s">
        <v>1273</v>
      </c>
      <c r="L220" s="50" t="s">
        <v>1276</v>
      </c>
      <c r="M220" s="12" t="s">
        <v>546</v>
      </c>
      <c r="N220" s="12" t="s">
        <v>560</v>
      </c>
      <c r="O220" s="12" t="s">
        <v>546</v>
      </c>
      <c r="P220" s="12" t="s">
        <v>545</v>
      </c>
      <c r="Q220" s="12" t="s">
        <v>546</v>
      </c>
      <c r="R220" s="12" t="s">
        <v>545</v>
      </c>
      <c r="S220" s="28">
        <v>25726</v>
      </c>
      <c r="T220" s="16">
        <f t="shared" si="6"/>
        <v>526</v>
      </c>
      <c r="U220" s="16">
        <v>25200</v>
      </c>
      <c r="V220" s="26">
        <f t="shared" si="7"/>
        <v>2.0446241156806343E-2</v>
      </c>
      <c r="W220" s="16" t="s">
        <v>697</v>
      </c>
      <c r="X220" s="16">
        <v>28</v>
      </c>
      <c r="Y220" s="16">
        <v>5</v>
      </c>
      <c r="Z220" s="27">
        <v>1.4494860000000001</v>
      </c>
      <c r="AA220" s="40" t="s">
        <v>684</v>
      </c>
    </row>
    <row r="221" spans="1:27">
      <c r="A221" s="10" t="s">
        <v>21</v>
      </c>
      <c r="B221" s="12" t="s">
        <v>210</v>
      </c>
      <c r="C221" s="44" t="s">
        <v>1154</v>
      </c>
      <c r="D221" s="2">
        <v>39468</v>
      </c>
      <c r="E221" s="9" t="s">
        <v>651</v>
      </c>
      <c r="F221" s="12">
        <v>2</v>
      </c>
      <c r="G221" s="12" t="s">
        <v>4</v>
      </c>
      <c r="H221" s="12" t="s">
        <v>666</v>
      </c>
      <c r="I221" s="12" t="s">
        <v>641</v>
      </c>
      <c r="J221" s="12" t="s">
        <v>649</v>
      </c>
      <c r="K221" s="12" t="s">
        <v>1270</v>
      </c>
      <c r="L221" s="50" t="s">
        <v>1271</v>
      </c>
      <c r="M221" s="12" t="s">
        <v>545</v>
      </c>
      <c r="N221" s="12"/>
      <c r="O221" s="12" t="s">
        <v>545</v>
      </c>
      <c r="P221" s="12" t="s">
        <v>545</v>
      </c>
      <c r="Q221" s="12" t="s">
        <v>545</v>
      </c>
      <c r="R221" s="12" t="s">
        <v>545</v>
      </c>
      <c r="S221" s="28">
        <v>529</v>
      </c>
      <c r="T221" s="16">
        <f t="shared" si="6"/>
        <v>454</v>
      </c>
      <c r="U221" s="16">
        <v>75</v>
      </c>
      <c r="V221" s="26">
        <f t="shared" si="7"/>
        <v>0.85822306238185253</v>
      </c>
      <c r="W221" s="16" t="s">
        <v>697</v>
      </c>
      <c r="X221" s="16">
        <v>11</v>
      </c>
      <c r="Z221" s="27"/>
      <c r="AA221" s="40"/>
    </row>
    <row r="222" spans="1:27">
      <c r="A222" s="10" t="s">
        <v>21</v>
      </c>
      <c r="B222" s="12" t="s">
        <v>211</v>
      </c>
      <c r="C222" s="44" t="s">
        <v>1155</v>
      </c>
      <c r="D222" s="2">
        <v>39498</v>
      </c>
      <c r="E222" s="9" t="s">
        <v>651</v>
      </c>
      <c r="F222" s="12">
        <v>3</v>
      </c>
      <c r="G222" s="12" t="s">
        <v>628</v>
      </c>
      <c r="H222" s="12"/>
      <c r="I222" s="12"/>
      <c r="J222" s="12"/>
      <c r="K222" s="12"/>
      <c r="L222" s="49"/>
      <c r="M222" s="12" t="s">
        <v>546</v>
      </c>
      <c r="N222" s="12">
        <v>2</v>
      </c>
      <c r="O222" s="12" t="s">
        <v>545</v>
      </c>
      <c r="P222" s="12" t="s">
        <v>545</v>
      </c>
      <c r="Q222" s="12" t="s">
        <v>545</v>
      </c>
      <c r="R222" s="12" t="s">
        <v>545</v>
      </c>
      <c r="S222" s="28">
        <v>4638</v>
      </c>
      <c r="T222" s="16">
        <f t="shared" si="6"/>
        <v>540</v>
      </c>
      <c r="U222" s="16">
        <v>4098</v>
      </c>
      <c r="V222" s="26">
        <f t="shared" si="7"/>
        <v>0.11642949547218628</v>
      </c>
      <c r="W222" s="16" t="s">
        <v>697</v>
      </c>
      <c r="X222" s="16">
        <v>14</v>
      </c>
      <c r="Y222" s="16">
        <v>5</v>
      </c>
      <c r="Z222" s="27">
        <v>1.8809070000000001</v>
      </c>
      <c r="AA222" s="40" t="s">
        <v>684</v>
      </c>
    </row>
    <row r="223" spans="1:27">
      <c r="A223" s="10" t="s">
        <v>21</v>
      </c>
      <c r="B223" s="12" t="s">
        <v>212</v>
      </c>
      <c r="C223" s="44" t="s">
        <v>1156</v>
      </c>
      <c r="D223" s="2">
        <v>39527</v>
      </c>
      <c r="E223" s="9" t="s">
        <v>652</v>
      </c>
      <c r="F223" s="12">
        <v>4</v>
      </c>
      <c r="G223" s="12" t="s">
        <v>628</v>
      </c>
      <c r="H223" s="12"/>
      <c r="I223" s="12"/>
      <c r="J223" s="12"/>
      <c r="K223" s="12"/>
      <c r="L223" s="49"/>
      <c r="M223" s="12" t="s">
        <v>545</v>
      </c>
      <c r="N223" s="12"/>
      <c r="O223" s="12" t="s">
        <v>545</v>
      </c>
      <c r="P223" s="12" t="s">
        <v>545</v>
      </c>
      <c r="Q223" s="12" t="s">
        <v>546</v>
      </c>
      <c r="R223" s="12" t="s">
        <v>545</v>
      </c>
      <c r="S223" s="28">
        <v>1854</v>
      </c>
      <c r="T223" s="16">
        <f t="shared" si="6"/>
        <v>1406</v>
      </c>
      <c r="U223" s="16">
        <v>448</v>
      </c>
      <c r="V223" s="26">
        <f t="shared" si="7"/>
        <v>0.75836030204962246</v>
      </c>
      <c r="W223" s="16" t="s">
        <v>697</v>
      </c>
      <c r="X223" s="16">
        <v>15</v>
      </c>
      <c r="Y223" s="16">
        <v>8</v>
      </c>
      <c r="Z223" s="27">
        <v>1.2440610000000001</v>
      </c>
      <c r="AA223" s="40" t="s">
        <v>673</v>
      </c>
    </row>
    <row r="224" spans="1:27">
      <c r="A224" s="10" t="s">
        <v>21</v>
      </c>
      <c r="B224" s="12" t="s">
        <v>213</v>
      </c>
      <c r="C224" s="44" t="s">
        <v>1157</v>
      </c>
      <c r="D224" s="2">
        <v>39552</v>
      </c>
      <c r="E224" s="9" t="s">
        <v>653</v>
      </c>
      <c r="F224" s="12">
        <v>5</v>
      </c>
      <c r="G224" s="12" t="s">
        <v>4</v>
      </c>
      <c r="H224" s="12"/>
      <c r="I224" s="12"/>
      <c r="J224" s="12" t="s">
        <v>643</v>
      </c>
      <c r="K224" s="12" t="s">
        <v>1270</v>
      </c>
      <c r="L224" s="50" t="s">
        <v>1276</v>
      </c>
      <c r="M224" s="12" t="s">
        <v>546</v>
      </c>
      <c r="N224" s="12" t="s">
        <v>560</v>
      </c>
      <c r="O224" s="12" t="s">
        <v>545</v>
      </c>
      <c r="P224" s="12" t="s">
        <v>545</v>
      </c>
      <c r="Q224" s="12" t="s">
        <v>546</v>
      </c>
      <c r="R224" s="12" t="s">
        <v>545</v>
      </c>
      <c r="S224" s="28">
        <v>1949</v>
      </c>
      <c r="T224" s="16">
        <f t="shared" si="6"/>
        <v>299</v>
      </c>
      <c r="U224" s="16">
        <v>1650</v>
      </c>
      <c r="V224" s="26">
        <f t="shared" si="7"/>
        <v>0.15341200615700359</v>
      </c>
      <c r="W224" s="16" t="s">
        <v>697</v>
      </c>
      <c r="X224" s="16">
        <v>11</v>
      </c>
      <c r="Y224" s="16">
        <v>7</v>
      </c>
      <c r="Z224" s="27">
        <v>1.5841430000000001</v>
      </c>
      <c r="AA224" s="40" t="s">
        <v>673</v>
      </c>
    </row>
    <row r="225" spans="1:27">
      <c r="A225" s="10" t="s">
        <v>21</v>
      </c>
      <c r="B225" s="12" t="s">
        <v>214</v>
      </c>
      <c r="C225" s="44" t="s">
        <v>1158</v>
      </c>
      <c r="D225" s="2">
        <v>39559</v>
      </c>
      <c r="E225" s="9" t="s">
        <v>653</v>
      </c>
      <c r="F225" s="12">
        <v>5</v>
      </c>
      <c r="G225" s="12" t="s">
        <v>628</v>
      </c>
      <c r="H225" s="12" t="s">
        <v>666</v>
      </c>
      <c r="I225" s="12" t="s">
        <v>641</v>
      </c>
      <c r="J225" s="12" t="s">
        <v>633</v>
      </c>
      <c r="K225" s="12"/>
      <c r="L225" s="49"/>
      <c r="M225" s="12" t="s">
        <v>545</v>
      </c>
      <c r="N225" s="12"/>
      <c r="O225" s="12" t="s">
        <v>545</v>
      </c>
      <c r="P225" s="12" t="s">
        <v>545</v>
      </c>
      <c r="Q225" s="12" t="s">
        <v>546</v>
      </c>
      <c r="R225" s="12" t="s">
        <v>545</v>
      </c>
      <c r="S225" s="28">
        <v>2501</v>
      </c>
      <c r="T225" s="16">
        <f t="shared" si="6"/>
        <v>422</v>
      </c>
      <c r="U225" s="16">
        <v>2079</v>
      </c>
      <c r="V225" s="26">
        <f t="shared" si="7"/>
        <v>0.16873250699720113</v>
      </c>
      <c r="W225" s="16" t="s">
        <v>698</v>
      </c>
      <c r="X225" s="16">
        <v>14</v>
      </c>
      <c r="Y225" s="16">
        <v>6</v>
      </c>
      <c r="Z225" s="27">
        <v>1.1919740000000001</v>
      </c>
      <c r="AA225" s="40" t="s">
        <v>673</v>
      </c>
    </row>
    <row r="226" spans="1:27">
      <c r="A226" s="10" t="s">
        <v>21</v>
      </c>
      <c r="B226" s="12" t="s">
        <v>215</v>
      </c>
      <c r="C226" s="44" t="s">
        <v>1159</v>
      </c>
      <c r="D226" s="2">
        <v>39588</v>
      </c>
      <c r="E226" s="14" t="s">
        <v>653</v>
      </c>
      <c r="F226" s="12">
        <v>6</v>
      </c>
      <c r="G226" s="12" t="s">
        <v>628</v>
      </c>
      <c r="H226" s="12"/>
      <c r="I226" s="12"/>
      <c r="J226" s="12"/>
      <c r="K226" s="12"/>
      <c r="L226" s="49"/>
      <c r="M226" s="12" t="s">
        <v>546</v>
      </c>
      <c r="N226" s="12" t="s">
        <v>558</v>
      </c>
      <c r="O226" s="12" t="s">
        <v>545</v>
      </c>
      <c r="P226" s="12" t="s">
        <v>545</v>
      </c>
      <c r="Q226" s="12" t="s">
        <v>546</v>
      </c>
      <c r="R226" s="12" t="s">
        <v>545</v>
      </c>
      <c r="S226" s="28">
        <v>3213</v>
      </c>
      <c r="T226" s="16">
        <f t="shared" si="6"/>
        <v>1191</v>
      </c>
      <c r="U226" s="16">
        <v>2022</v>
      </c>
      <c r="V226" s="26">
        <f t="shared" si="7"/>
        <v>0.37068160597572364</v>
      </c>
      <c r="W226" s="16" t="s">
        <v>698</v>
      </c>
      <c r="X226" s="16">
        <v>8</v>
      </c>
      <c r="Y226" s="16">
        <v>3</v>
      </c>
      <c r="Z226" s="27">
        <v>1.4516009999999999</v>
      </c>
      <c r="AA226" s="40" t="s">
        <v>691</v>
      </c>
    </row>
    <row r="227" spans="1:27">
      <c r="A227" s="10" t="s">
        <v>21</v>
      </c>
      <c r="B227" s="12" t="s">
        <v>216</v>
      </c>
      <c r="C227" s="44" t="s">
        <v>1160</v>
      </c>
      <c r="D227" s="2">
        <v>39619</v>
      </c>
      <c r="E227" s="14" t="s">
        <v>653</v>
      </c>
      <c r="F227" s="12">
        <v>7</v>
      </c>
      <c r="G227" s="12" t="s">
        <v>628</v>
      </c>
      <c r="H227" s="12"/>
      <c r="I227" s="12"/>
      <c r="J227" s="12"/>
      <c r="K227" s="12"/>
      <c r="L227" s="49"/>
      <c r="M227" s="12" t="s">
        <v>546</v>
      </c>
      <c r="N227" s="12">
        <v>14</v>
      </c>
      <c r="O227" s="12" t="s">
        <v>545</v>
      </c>
      <c r="P227" s="12" t="s">
        <v>545</v>
      </c>
      <c r="Q227" s="12" t="s">
        <v>546</v>
      </c>
      <c r="R227" s="12" t="s">
        <v>545</v>
      </c>
      <c r="S227" s="28">
        <v>5229</v>
      </c>
      <c r="T227" s="16">
        <f t="shared" si="6"/>
        <v>649</v>
      </c>
      <c r="U227" s="16">
        <v>4580</v>
      </c>
      <c r="V227" s="26">
        <f t="shared" si="7"/>
        <v>0.12411550965767833</v>
      </c>
      <c r="W227" s="16" t="s">
        <v>700</v>
      </c>
      <c r="X227" s="16">
        <v>16</v>
      </c>
      <c r="Y227" s="16">
        <v>6</v>
      </c>
      <c r="Z227" s="27">
        <v>2.7933750000000002</v>
      </c>
      <c r="AA227" s="40" t="s">
        <v>679</v>
      </c>
    </row>
    <row r="228" spans="1:27">
      <c r="A228" s="10" t="s">
        <v>21</v>
      </c>
      <c r="B228" s="12" t="s">
        <v>217</v>
      </c>
      <c r="C228" s="44" t="s">
        <v>1161</v>
      </c>
      <c r="D228" s="2">
        <v>39647</v>
      </c>
      <c r="E228" s="14" t="s">
        <v>653</v>
      </c>
      <c r="F228" s="12">
        <v>8</v>
      </c>
      <c r="G228" s="12" t="s">
        <v>628</v>
      </c>
      <c r="H228" s="12"/>
      <c r="I228" s="12"/>
      <c r="J228" s="12"/>
      <c r="K228" s="12"/>
      <c r="L228" s="49"/>
      <c r="M228" s="12" t="s">
        <v>546</v>
      </c>
      <c r="N228" s="12" t="s">
        <v>556</v>
      </c>
      <c r="O228" s="12" t="s">
        <v>545</v>
      </c>
      <c r="P228" s="12" t="s">
        <v>545</v>
      </c>
      <c r="Q228" s="12" t="s">
        <v>545</v>
      </c>
      <c r="R228" s="12" t="s">
        <v>545</v>
      </c>
      <c r="S228" s="28">
        <v>6464</v>
      </c>
      <c r="T228" s="16">
        <f t="shared" si="6"/>
        <v>912</v>
      </c>
      <c r="U228" s="16">
        <v>5552</v>
      </c>
      <c r="V228" s="26">
        <f t="shared" si="7"/>
        <v>0.14108910891089108</v>
      </c>
      <c r="W228" s="16" t="s">
        <v>700</v>
      </c>
      <c r="X228" s="16">
        <v>12</v>
      </c>
      <c r="Y228" s="16">
        <v>3</v>
      </c>
      <c r="Z228" s="27">
        <v>1.6243570000000001</v>
      </c>
      <c r="AA228" s="40" t="s">
        <v>679</v>
      </c>
    </row>
    <row r="229" spans="1:27">
      <c r="A229" s="10" t="s">
        <v>21</v>
      </c>
      <c r="B229" s="12" t="s">
        <v>218</v>
      </c>
      <c r="C229" s="44" t="s">
        <v>1162</v>
      </c>
      <c r="D229" s="2">
        <v>39680</v>
      </c>
      <c r="E229" s="14" t="s">
        <v>653</v>
      </c>
      <c r="F229" s="12">
        <v>9</v>
      </c>
      <c r="G229" s="12" t="s">
        <v>628</v>
      </c>
      <c r="H229" s="12"/>
      <c r="I229" s="12"/>
      <c r="J229" s="12"/>
      <c r="K229" s="12"/>
      <c r="L229" s="49"/>
      <c r="M229" s="12" t="s">
        <v>546</v>
      </c>
      <c r="N229" s="12" t="s">
        <v>556</v>
      </c>
      <c r="O229" s="12" t="s">
        <v>545</v>
      </c>
      <c r="P229" s="12" t="s">
        <v>545</v>
      </c>
      <c r="Q229" s="12" t="s">
        <v>545</v>
      </c>
      <c r="R229" s="12" t="s">
        <v>545</v>
      </c>
      <c r="S229" s="28">
        <v>2599</v>
      </c>
      <c r="T229" s="16">
        <f t="shared" si="6"/>
        <v>15</v>
      </c>
      <c r="U229" s="16">
        <v>2584</v>
      </c>
      <c r="V229" s="26">
        <f t="shared" si="7"/>
        <v>5.7714505579068874E-3</v>
      </c>
      <c r="W229" s="16" t="s">
        <v>701</v>
      </c>
      <c r="X229" s="16">
        <v>18</v>
      </c>
      <c r="Y229" s="16">
        <v>8</v>
      </c>
      <c r="Z229" s="27">
        <v>2.9897840000000002</v>
      </c>
      <c r="AA229" s="40" t="s">
        <v>680</v>
      </c>
    </row>
    <row r="230" spans="1:27">
      <c r="A230" s="10" t="s">
        <v>21</v>
      </c>
      <c r="B230" s="12" t="s">
        <v>219</v>
      </c>
      <c r="C230" s="44" t="s">
        <v>1163</v>
      </c>
      <c r="D230" s="2">
        <v>39710</v>
      </c>
      <c r="E230" s="14" t="s">
        <v>653</v>
      </c>
      <c r="F230" s="12">
        <v>10</v>
      </c>
      <c r="G230" s="12" t="s">
        <v>628</v>
      </c>
      <c r="H230" s="12"/>
      <c r="I230" s="12"/>
      <c r="J230" s="12"/>
      <c r="K230" s="12"/>
      <c r="L230" s="49"/>
      <c r="M230" s="12" t="s">
        <v>546</v>
      </c>
      <c r="N230" s="12" t="s">
        <v>556</v>
      </c>
      <c r="O230" s="12" t="s">
        <v>545</v>
      </c>
      <c r="P230" s="12" t="s">
        <v>545</v>
      </c>
      <c r="Q230" s="12" t="s">
        <v>546</v>
      </c>
      <c r="R230" s="12" t="s">
        <v>545</v>
      </c>
      <c r="S230" s="28">
        <v>2688</v>
      </c>
      <c r="T230" s="16">
        <f t="shared" si="6"/>
        <v>8</v>
      </c>
      <c r="U230" s="16">
        <v>2680</v>
      </c>
      <c r="V230" s="26">
        <f t="shared" si="7"/>
        <v>2.976190476190476E-3</v>
      </c>
      <c r="W230" s="16" t="s">
        <v>706</v>
      </c>
      <c r="X230" s="16">
        <v>14</v>
      </c>
      <c r="Y230" s="16">
        <v>5</v>
      </c>
      <c r="Z230" s="27">
        <v>2.554557</v>
      </c>
      <c r="AA230" s="40" t="s">
        <v>671</v>
      </c>
    </row>
    <row r="231" spans="1:27">
      <c r="A231" s="10" t="s">
        <v>21</v>
      </c>
      <c r="B231" s="12" t="s">
        <v>220</v>
      </c>
      <c r="C231" s="44" t="s">
        <v>1164</v>
      </c>
      <c r="D231" s="2">
        <v>39741</v>
      </c>
      <c r="E231" s="14" t="s">
        <v>653</v>
      </c>
      <c r="F231" s="12">
        <v>11</v>
      </c>
      <c r="G231" s="12" t="s">
        <v>628</v>
      </c>
      <c r="H231" s="12"/>
      <c r="I231" s="12"/>
      <c r="J231" s="12"/>
      <c r="K231" s="12"/>
      <c r="L231" s="49"/>
      <c r="M231" s="12" t="s">
        <v>546</v>
      </c>
      <c r="N231" s="12" t="s">
        <v>556</v>
      </c>
      <c r="O231" s="12" t="s">
        <v>545</v>
      </c>
      <c r="P231" s="12" t="s">
        <v>545</v>
      </c>
      <c r="Q231" s="12" t="s">
        <v>545</v>
      </c>
      <c r="R231" s="12" t="s">
        <v>545</v>
      </c>
      <c r="S231" s="28">
        <v>2527</v>
      </c>
      <c r="T231" s="16">
        <f t="shared" si="6"/>
        <v>217</v>
      </c>
      <c r="U231" s="16">
        <v>2310</v>
      </c>
      <c r="V231" s="26">
        <f t="shared" si="7"/>
        <v>8.5872576177285317E-2</v>
      </c>
      <c r="W231" s="16" t="s">
        <v>705</v>
      </c>
      <c r="X231" s="16">
        <v>31</v>
      </c>
      <c r="Y231" s="16">
        <v>7</v>
      </c>
      <c r="Z231" s="27">
        <v>3.0502760000000002</v>
      </c>
      <c r="AA231" s="40" t="s">
        <v>680</v>
      </c>
    </row>
    <row r="232" spans="1:27">
      <c r="A232" s="10" t="s">
        <v>21</v>
      </c>
      <c r="B232" s="12" t="s">
        <v>221</v>
      </c>
      <c r="C232" s="44" t="s">
        <v>1165</v>
      </c>
      <c r="D232" s="2">
        <v>39769</v>
      </c>
      <c r="E232" s="9" t="s">
        <v>652</v>
      </c>
      <c r="F232" s="12">
        <v>12</v>
      </c>
      <c r="G232" s="12" t="s">
        <v>4</v>
      </c>
      <c r="H232" s="12"/>
      <c r="I232" s="12"/>
      <c r="J232" s="12" t="s">
        <v>643</v>
      </c>
      <c r="K232" s="12" t="s">
        <v>1270</v>
      </c>
      <c r="L232" s="50" t="s">
        <v>1271</v>
      </c>
      <c r="M232" s="12" t="s">
        <v>546</v>
      </c>
      <c r="N232" s="12" t="s">
        <v>580</v>
      </c>
      <c r="O232" s="12" t="s">
        <v>545</v>
      </c>
      <c r="P232" s="12" t="s">
        <v>545</v>
      </c>
      <c r="Q232" s="12" t="s">
        <v>546</v>
      </c>
      <c r="R232" s="12" t="s">
        <v>545</v>
      </c>
      <c r="S232" s="28">
        <v>953</v>
      </c>
      <c r="T232" s="16">
        <f t="shared" si="6"/>
        <v>2</v>
      </c>
      <c r="U232" s="16">
        <v>951</v>
      </c>
      <c r="V232" s="26">
        <f t="shared" si="7"/>
        <v>2.0986358866736622E-3</v>
      </c>
      <c r="W232" s="16" t="s">
        <v>704</v>
      </c>
      <c r="X232" s="16">
        <v>13</v>
      </c>
      <c r="Y232" s="16">
        <v>6</v>
      </c>
      <c r="Z232" s="27">
        <v>2.4176890000000002</v>
      </c>
      <c r="AA232" s="40" t="s">
        <v>690</v>
      </c>
    </row>
    <row r="233" spans="1:27">
      <c r="A233" s="10" t="s">
        <v>21</v>
      </c>
      <c r="B233" s="12" t="s">
        <v>222</v>
      </c>
      <c r="C233" s="44" t="s">
        <v>1166</v>
      </c>
      <c r="D233" s="2">
        <v>39769</v>
      </c>
      <c r="E233" s="9" t="s">
        <v>652</v>
      </c>
      <c r="F233" s="12">
        <v>12</v>
      </c>
      <c r="G233" s="12" t="s">
        <v>4</v>
      </c>
      <c r="H233" s="12"/>
      <c r="I233" s="12"/>
      <c r="J233" s="12" t="s">
        <v>643</v>
      </c>
      <c r="K233" s="12" t="s">
        <v>1267</v>
      </c>
      <c r="L233" s="50" t="s">
        <v>1278</v>
      </c>
      <c r="M233" s="12" t="s">
        <v>546</v>
      </c>
      <c r="N233" s="12">
        <v>14</v>
      </c>
      <c r="O233" s="12" t="s">
        <v>545</v>
      </c>
      <c r="P233" s="12" t="s">
        <v>545</v>
      </c>
      <c r="Q233" s="12" t="s">
        <v>546</v>
      </c>
      <c r="R233" s="12" t="s">
        <v>545</v>
      </c>
      <c r="S233" s="28">
        <v>324</v>
      </c>
      <c r="T233" s="16">
        <f t="shared" si="6"/>
        <v>6</v>
      </c>
      <c r="U233" s="16">
        <v>318</v>
      </c>
      <c r="V233" s="26">
        <f t="shared" si="7"/>
        <v>1.8518518518518517E-2</v>
      </c>
      <c r="W233" s="16" t="s">
        <v>704</v>
      </c>
      <c r="X233" s="16">
        <v>8</v>
      </c>
      <c r="Y233" s="16">
        <v>4</v>
      </c>
      <c r="Z233" s="27">
        <v>3.3757419999999998</v>
      </c>
      <c r="AA233" s="40" t="s">
        <v>683</v>
      </c>
    </row>
    <row r="234" spans="1:27">
      <c r="A234" s="10" t="s">
        <v>21</v>
      </c>
      <c r="B234" s="12" t="s">
        <v>223</v>
      </c>
      <c r="C234" s="44" t="s">
        <v>845</v>
      </c>
      <c r="D234" s="2">
        <v>39804</v>
      </c>
      <c r="E234" s="9" t="s">
        <v>651</v>
      </c>
      <c r="F234" s="12">
        <v>13</v>
      </c>
      <c r="G234" s="12" t="s">
        <v>628</v>
      </c>
      <c r="H234" s="12"/>
      <c r="I234" s="12"/>
      <c r="J234" s="12"/>
      <c r="K234" s="12"/>
      <c r="L234" s="49"/>
      <c r="M234" s="12" t="s">
        <v>545</v>
      </c>
      <c r="N234" s="12"/>
      <c r="O234" s="12" t="s">
        <v>545</v>
      </c>
      <c r="P234" s="12" t="s">
        <v>545</v>
      </c>
      <c r="Q234" s="12" t="s">
        <v>545</v>
      </c>
      <c r="R234" s="12" t="s">
        <v>545</v>
      </c>
      <c r="S234" s="25">
        <v>3705</v>
      </c>
      <c r="T234" s="16">
        <f t="shared" si="6"/>
        <v>11</v>
      </c>
      <c r="U234" s="16">
        <v>3694</v>
      </c>
      <c r="V234" s="26">
        <f t="shared" si="7"/>
        <v>2.9689608636977059E-3</v>
      </c>
      <c r="W234" s="16">
        <v>4</v>
      </c>
      <c r="X234" s="16">
        <v>16</v>
      </c>
      <c r="Y234" s="16">
        <v>7</v>
      </c>
      <c r="Z234" s="27">
        <v>1.6790419999999999</v>
      </c>
      <c r="AA234" s="40" t="s">
        <v>674</v>
      </c>
    </row>
    <row r="235" spans="1:27">
      <c r="A235" s="10" t="s">
        <v>21</v>
      </c>
      <c r="B235" s="12" t="s">
        <v>224</v>
      </c>
      <c r="C235" s="44" t="s">
        <v>846</v>
      </c>
      <c r="D235" s="2">
        <v>39829</v>
      </c>
      <c r="E235" s="14" t="s">
        <v>651</v>
      </c>
      <c r="F235" s="12">
        <v>14</v>
      </c>
      <c r="G235" s="12" t="s">
        <v>628</v>
      </c>
      <c r="H235" s="12"/>
      <c r="I235" s="12"/>
      <c r="J235" s="12"/>
      <c r="K235" s="12"/>
      <c r="L235" s="49"/>
      <c r="M235" s="12" t="s">
        <v>546</v>
      </c>
      <c r="N235" s="12" t="s">
        <v>555</v>
      </c>
      <c r="O235" s="12" t="s">
        <v>546</v>
      </c>
      <c r="P235" s="12" t="s">
        <v>545</v>
      </c>
      <c r="Q235" s="12" t="s">
        <v>546</v>
      </c>
      <c r="R235" s="12" t="s">
        <v>545</v>
      </c>
      <c r="S235" s="25">
        <v>5268</v>
      </c>
      <c r="T235" s="16">
        <f t="shared" si="6"/>
        <v>0</v>
      </c>
      <c r="U235" s="16">
        <v>5268</v>
      </c>
      <c r="V235" s="26">
        <f t="shared" si="7"/>
        <v>0</v>
      </c>
      <c r="W235" s="16">
        <v>5</v>
      </c>
      <c r="X235" s="16">
        <v>11</v>
      </c>
      <c r="Y235" s="16">
        <v>7</v>
      </c>
      <c r="Z235" s="27">
        <v>2.636809</v>
      </c>
      <c r="AA235" s="40" t="s">
        <v>686</v>
      </c>
    </row>
    <row r="236" spans="1:27">
      <c r="A236" s="10" t="s">
        <v>21</v>
      </c>
      <c r="B236" s="12" t="s">
        <v>225</v>
      </c>
      <c r="C236" s="44" t="s">
        <v>847</v>
      </c>
      <c r="D236" s="2">
        <v>39867</v>
      </c>
      <c r="E236" s="14" t="s">
        <v>651</v>
      </c>
      <c r="F236" s="12">
        <v>15</v>
      </c>
      <c r="G236" s="12" t="s">
        <v>628</v>
      </c>
      <c r="H236" s="12"/>
      <c r="I236" s="12"/>
      <c r="J236" s="12"/>
      <c r="K236" s="12"/>
      <c r="L236" s="49"/>
      <c r="M236" s="12" t="s">
        <v>546</v>
      </c>
      <c r="N236" s="12" t="s">
        <v>556</v>
      </c>
      <c r="O236" s="12" t="s">
        <v>545</v>
      </c>
      <c r="P236" s="12" t="s">
        <v>545</v>
      </c>
      <c r="Q236" s="12" t="s">
        <v>545</v>
      </c>
      <c r="R236" s="12" t="s">
        <v>545</v>
      </c>
      <c r="S236" s="25">
        <v>2749</v>
      </c>
      <c r="T236" s="16">
        <f t="shared" si="6"/>
        <v>5</v>
      </c>
      <c r="U236" s="16">
        <v>2744</v>
      </c>
      <c r="V236" s="26">
        <f t="shared" si="7"/>
        <v>1.8188432157148053E-3</v>
      </c>
      <c r="W236" s="16">
        <v>6</v>
      </c>
      <c r="X236" s="16">
        <v>12</v>
      </c>
      <c r="Y236" s="16">
        <v>8</v>
      </c>
      <c r="Z236" s="27">
        <v>3.6155520000000001</v>
      </c>
      <c r="AA236" s="40" t="s">
        <v>686</v>
      </c>
    </row>
    <row r="237" spans="1:27">
      <c r="A237" s="10" t="s">
        <v>21</v>
      </c>
      <c r="B237" s="12" t="s">
        <v>226</v>
      </c>
      <c r="C237" s="44" t="s">
        <v>848</v>
      </c>
      <c r="D237" s="2">
        <v>39891</v>
      </c>
      <c r="E237" s="9" t="s">
        <v>652</v>
      </c>
      <c r="F237" s="12">
        <v>16</v>
      </c>
      <c r="G237" s="12" t="s">
        <v>628</v>
      </c>
      <c r="H237" s="12"/>
      <c r="I237" s="12"/>
      <c r="J237" s="12"/>
      <c r="K237" s="12"/>
      <c r="L237" s="49"/>
      <c r="M237" s="12" t="s">
        <v>546</v>
      </c>
      <c r="N237" s="12" t="s">
        <v>556</v>
      </c>
      <c r="O237" s="12" t="s">
        <v>545</v>
      </c>
      <c r="P237" s="12" t="s">
        <v>545</v>
      </c>
      <c r="Q237" s="12" t="s">
        <v>545</v>
      </c>
      <c r="R237" s="12" t="s">
        <v>545</v>
      </c>
      <c r="S237" s="25">
        <v>5973</v>
      </c>
      <c r="T237" s="16">
        <f t="shared" si="6"/>
        <v>4</v>
      </c>
      <c r="U237" s="16">
        <v>5969</v>
      </c>
      <c r="V237" s="26">
        <f t="shared" si="7"/>
        <v>6.6968022769127737E-4</v>
      </c>
      <c r="W237" s="16">
        <v>6</v>
      </c>
      <c r="X237" s="16">
        <v>10</v>
      </c>
      <c r="Y237" s="16">
        <v>6</v>
      </c>
      <c r="Z237" s="27">
        <v>3.6587610000000002</v>
      </c>
      <c r="AA237" s="40" t="s">
        <v>686</v>
      </c>
    </row>
    <row r="238" spans="1:27">
      <c r="A238" s="10" t="s">
        <v>21</v>
      </c>
      <c r="B238" s="12" t="s">
        <v>227</v>
      </c>
      <c r="C238" s="44" t="s">
        <v>849</v>
      </c>
      <c r="D238" s="2">
        <v>39903</v>
      </c>
      <c r="E238" s="9" t="s">
        <v>652</v>
      </c>
      <c r="F238" s="12">
        <v>16</v>
      </c>
      <c r="G238" s="12" t="s">
        <v>4</v>
      </c>
      <c r="H238" s="12"/>
      <c r="I238" s="12"/>
      <c r="J238" s="12" t="s">
        <v>643</v>
      </c>
      <c r="K238" s="12" t="s">
        <v>1267</v>
      </c>
      <c r="L238" s="50" t="s">
        <v>1276</v>
      </c>
      <c r="M238" s="12" t="s">
        <v>546</v>
      </c>
      <c r="N238" s="12" t="s">
        <v>548</v>
      </c>
      <c r="O238" s="12" t="s">
        <v>545</v>
      </c>
      <c r="P238" s="12" t="s">
        <v>545</v>
      </c>
      <c r="Q238" s="12" t="s">
        <v>546</v>
      </c>
      <c r="R238" s="12" t="s">
        <v>545</v>
      </c>
      <c r="S238" s="25">
        <v>4599</v>
      </c>
      <c r="T238" s="16">
        <f t="shared" si="6"/>
        <v>9</v>
      </c>
      <c r="U238" s="16">
        <v>4590</v>
      </c>
      <c r="V238" s="26">
        <f t="shared" si="7"/>
        <v>1.9569471624266144E-3</v>
      </c>
      <c r="W238" s="16">
        <v>6</v>
      </c>
      <c r="X238" s="16">
        <v>13</v>
      </c>
      <c r="Y238" s="16">
        <v>8</v>
      </c>
      <c r="Z238" s="27">
        <v>3.8108</v>
      </c>
      <c r="AA238" s="40" t="s">
        <v>674</v>
      </c>
    </row>
    <row r="239" spans="1:27">
      <c r="A239" s="10" t="s">
        <v>21</v>
      </c>
      <c r="B239" s="12" t="s">
        <v>228</v>
      </c>
      <c r="C239" s="44" t="s">
        <v>850</v>
      </c>
      <c r="D239" s="2">
        <v>39923</v>
      </c>
      <c r="E239" s="12" t="s">
        <v>653</v>
      </c>
      <c r="F239" s="12">
        <v>17</v>
      </c>
      <c r="G239" s="12" t="s">
        <v>628</v>
      </c>
      <c r="H239" s="12"/>
      <c r="I239" s="12"/>
      <c r="J239" s="12"/>
      <c r="K239" s="12"/>
      <c r="L239" s="49"/>
      <c r="M239" s="12" t="s">
        <v>545</v>
      </c>
      <c r="N239" s="12"/>
      <c r="O239" s="12" t="s">
        <v>545</v>
      </c>
      <c r="P239" s="12" t="s">
        <v>545</v>
      </c>
      <c r="Q239" s="12" t="s">
        <v>545</v>
      </c>
      <c r="R239" s="12" t="s">
        <v>545</v>
      </c>
      <c r="S239" s="25">
        <v>4425</v>
      </c>
      <c r="T239" s="16">
        <f t="shared" si="6"/>
        <v>9</v>
      </c>
      <c r="U239" s="16">
        <v>4416</v>
      </c>
      <c r="V239" s="26">
        <f t="shared" si="7"/>
        <v>2.0338983050847458E-3</v>
      </c>
      <c r="W239" s="16">
        <v>7</v>
      </c>
      <c r="X239" s="16">
        <v>15</v>
      </c>
      <c r="Y239" s="16">
        <v>4</v>
      </c>
      <c r="Z239" s="27">
        <v>2.8115290000000002</v>
      </c>
      <c r="AA239" s="40" t="s">
        <v>686</v>
      </c>
    </row>
    <row r="240" spans="1:27">
      <c r="A240" s="10" t="s">
        <v>21</v>
      </c>
      <c r="B240" s="12" t="s">
        <v>229</v>
      </c>
      <c r="C240" s="44" t="s">
        <v>851</v>
      </c>
      <c r="D240" s="2">
        <v>39952</v>
      </c>
      <c r="E240" s="9" t="s">
        <v>653</v>
      </c>
      <c r="F240" s="12">
        <v>18</v>
      </c>
      <c r="G240" s="12" t="s">
        <v>628</v>
      </c>
      <c r="H240" s="12"/>
      <c r="I240" s="12"/>
      <c r="J240" s="12"/>
      <c r="K240" s="12"/>
      <c r="L240" s="49"/>
      <c r="M240" s="12" t="s">
        <v>545</v>
      </c>
      <c r="N240" s="12"/>
      <c r="O240" s="12" t="s">
        <v>545</v>
      </c>
      <c r="P240" s="12" t="s">
        <v>545</v>
      </c>
      <c r="Q240" s="12" t="s">
        <v>545</v>
      </c>
      <c r="R240" s="12" t="s">
        <v>545</v>
      </c>
      <c r="S240" s="25">
        <v>298</v>
      </c>
      <c r="T240" s="16">
        <f t="shared" si="6"/>
        <v>6</v>
      </c>
      <c r="U240" s="16">
        <v>292</v>
      </c>
      <c r="V240" s="26">
        <f t="shared" si="7"/>
        <v>2.0134228187919462E-2</v>
      </c>
      <c r="W240" s="16">
        <v>7</v>
      </c>
      <c r="X240" s="16">
        <v>22</v>
      </c>
      <c r="Y240" s="16">
        <v>15</v>
      </c>
      <c r="Z240" s="27">
        <v>2.802028</v>
      </c>
      <c r="AA240" s="40" t="s">
        <v>674</v>
      </c>
    </row>
    <row r="241" spans="1:27">
      <c r="A241" s="10" t="s">
        <v>21</v>
      </c>
      <c r="B241" s="12" t="s">
        <v>230</v>
      </c>
      <c r="C241" s="44" t="s">
        <v>852</v>
      </c>
      <c r="D241" s="2">
        <v>39969</v>
      </c>
      <c r="E241" s="14" t="s">
        <v>653</v>
      </c>
      <c r="F241" s="12">
        <v>18</v>
      </c>
      <c r="G241" s="12" t="s">
        <v>4</v>
      </c>
      <c r="H241" s="12"/>
      <c r="I241" s="12"/>
      <c r="J241" s="12" t="s">
        <v>643</v>
      </c>
      <c r="K241" s="12" t="s">
        <v>1267</v>
      </c>
      <c r="L241" s="50" t="s">
        <v>1276</v>
      </c>
      <c r="M241" s="12" t="s">
        <v>546</v>
      </c>
      <c r="N241" s="12" t="s">
        <v>555</v>
      </c>
      <c r="O241" s="12" t="s">
        <v>545</v>
      </c>
      <c r="P241" s="12" t="s">
        <v>545</v>
      </c>
      <c r="Q241" s="12" t="s">
        <v>546</v>
      </c>
      <c r="R241" s="12" t="s">
        <v>545</v>
      </c>
      <c r="S241" s="25">
        <v>568</v>
      </c>
      <c r="T241" s="16">
        <f t="shared" si="6"/>
        <v>1</v>
      </c>
      <c r="U241" s="16">
        <v>567</v>
      </c>
      <c r="V241" s="26">
        <f t="shared" si="7"/>
        <v>1.7605633802816902E-3</v>
      </c>
      <c r="W241" s="16">
        <v>7</v>
      </c>
      <c r="X241" s="16">
        <v>14</v>
      </c>
      <c r="Y241" s="16">
        <v>9</v>
      </c>
      <c r="Z241" s="27">
        <v>4.3430819999999999</v>
      </c>
      <c r="AA241" s="40" t="s">
        <v>686</v>
      </c>
    </row>
    <row r="242" spans="1:27">
      <c r="A242" s="10" t="s">
        <v>21</v>
      </c>
      <c r="B242" s="12" t="s">
        <v>231</v>
      </c>
      <c r="C242" s="44" t="s">
        <v>853</v>
      </c>
      <c r="D242" s="2">
        <v>39983</v>
      </c>
      <c r="E242" s="14" t="s">
        <v>653</v>
      </c>
      <c r="F242" s="12">
        <v>19</v>
      </c>
      <c r="G242" s="12" t="s">
        <v>628</v>
      </c>
      <c r="H242" s="12" t="s">
        <v>664</v>
      </c>
      <c r="I242" s="12" t="s">
        <v>657</v>
      </c>
      <c r="J242" s="12" t="s">
        <v>634</v>
      </c>
      <c r="K242" s="12"/>
      <c r="L242" s="49"/>
      <c r="M242" s="12" t="s">
        <v>545</v>
      </c>
      <c r="N242" s="12"/>
      <c r="O242" s="12" t="s">
        <v>545</v>
      </c>
      <c r="P242" s="12" t="s">
        <v>545</v>
      </c>
      <c r="Q242" s="12" t="s">
        <v>545</v>
      </c>
      <c r="R242" s="12" t="s">
        <v>545</v>
      </c>
      <c r="S242" s="25">
        <v>1848</v>
      </c>
      <c r="T242" s="16">
        <f t="shared" si="6"/>
        <v>5</v>
      </c>
      <c r="U242" s="16">
        <v>1843</v>
      </c>
      <c r="V242" s="26">
        <f t="shared" si="7"/>
        <v>2.7056277056277055E-3</v>
      </c>
      <c r="W242" s="16">
        <v>7</v>
      </c>
      <c r="X242" s="16">
        <v>13</v>
      </c>
      <c r="Y242" s="16">
        <v>5</v>
      </c>
      <c r="Z242" s="27">
        <v>1.852714</v>
      </c>
      <c r="AA242" s="40" t="s">
        <v>687</v>
      </c>
    </row>
    <row r="243" spans="1:27">
      <c r="A243" s="10" t="s">
        <v>21</v>
      </c>
      <c r="B243" s="12" t="s">
        <v>232</v>
      </c>
      <c r="C243" s="44" t="s">
        <v>854</v>
      </c>
      <c r="D243" s="2">
        <v>40014</v>
      </c>
      <c r="E243" s="14" t="s">
        <v>653</v>
      </c>
      <c r="F243" s="12">
        <v>20</v>
      </c>
      <c r="G243" s="12" t="s">
        <v>628</v>
      </c>
      <c r="H243" s="12"/>
      <c r="I243" s="12"/>
      <c r="J243" s="12"/>
      <c r="K243" s="12"/>
      <c r="L243" s="49"/>
      <c r="M243" s="12" t="s">
        <v>545</v>
      </c>
      <c r="N243" s="12"/>
      <c r="O243" s="12" t="s">
        <v>545</v>
      </c>
      <c r="P243" s="12" t="s">
        <v>545</v>
      </c>
      <c r="Q243" s="12" t="s">
        <v>546</v>
      </c>
      <c r="R243" s="12" t="s">
        <v>545</v>
      </c>
      <c r="S243" s="25">
        <v>3200</v>
      </c>
      <c r="T243" s="16">
        <f t="shared" si="6"/>
        <v>3</v>
      </c>
      <c r="U243" s="16">
        <v>3197</v>
      </c>
      <c r="V243" s="26">
        <f t="shared" si="7"/>
        <v>9.3749999999999997E-4</v>
      </c>
      <c r="W243" s="16">
        <v>8</v>
      </c>
      <c r="X243" s="16">
        <v>25</v>
      </c>
      <c r="Y243" s="16">
        <v>6</v>
      </c>
      <c r="Z243" s="27">
        <v>3.742712</v>
      </c>
      <c r="AA243" s="40" t="s">
        <v>671</v>
      </c>
    </row>
    <row r="244" spans="1:27">
      <c r="A244" s="10" t="s">
        <v>21</v>
      </c>
      <c r="B244" s="12" t="s">
        <v>233</v>
      </c>
      <c r="C244" s="44" t="s">
        <v>855</v>
      </c>
      <c r="D244" s="2">
        <v>40043</v>
      </c>
      <c r="E244" s="14" t="s">
        <v>653</v>
      </c>
      <c r="F244" s="12">
        <v>21</v>
      </c>
      <c r="G244" s="12" t="s">
        <v>628</v>
      </c>
      <c r="H244" s="12"/>
      <c r="I244" s="12"/>
      <c r="J244" s="12"/>
      <c r="K244" s="12"/>
      <c r="L244" s="49"/>
      <c r="M244" s="12" t="s">
        <v>545</v>
      </c>
      <c r="N244" s="12"/>
      <c r="O244" s="12" t="s">
        <v>545</v>
      </c>
      <c r="P244" s="12" t="s">
        <v>545</v>
      </c>
      <c r="Q244" s="12" t="s">
        <v>546</v>
      </c>
      <c r="R244" s="12" t="s">
        <v>545</v>
      </c>
      <c r="S244" s="25">
        <v>1763</v>
      </c>
      <c r="T244" s="16">
        <f t="shared" si="6"/>
        <v>4</v>
      </c>
      <c r="U244" s="16">
        <v>1759</v>
      </c>
      <c r="V244" s="26">
        <f t="shared" si="7"/>
        <v>2.2688598979013048E-3</v>
      </c>
      <c r="W244" s="16">
        <v>8</v>
      </c>
      <c r="X244" s="16">
        <v>13</v>
      </c>
      <c r="Y244" s="16">
        <v>6</v>
      </c>
      <c r="Z244" s="27">
        <v>2.4934219999999998</v>
      </c>
      <c r="AA244" s="40" t="s">
        <v>674</v>
      </c>
    </row>
    <row r="245" spans="1:27">
      <c r="A245" s="10" t="s">
        <v>21</v>
      </c>
      <c r="B245" s="12" t="s">
        <v>234</v>
      </c>
      <c r="C245" s="44" t="s">
        <v>856</v>
      </c>
      <c r="D245" s="2">
        <v>40052</v>
      </c>
      <c r="E245" s="14" t="s">
        <v>653</v>
      </c>
      <c r="F245" s="12">
        <v>21</v>
      </c>
      <c r="G245" s="12" t="s">
        <v>4</v>
      </c>
      <c r="H245" s="12"/>
      <c r="I245" s="12"/>
      <c r="J245" s="12" t="s">
        <v>643</v>
      </c>
      <c r="K245" s="12" t="s">
        <v>1269</v>
      </c>
      <c r="L245" s="50" t="s">
        <v>1278</v>
      </c>
      <c r="M245" s="12" t="s">
        <v>545</v>
      </c>
      <c r="N245" s="12"/>
      <c r="O245" s="12" t="s">
        <v>545</v>
      </c>
      <c r="P245" s="12" t="s">
        <v>545</v>
      </c>
      <c r="Q245" s="12" t="s">
        <v>545</v>
      </c>
      <c r="R245" s="12" t="s">
        <v>545</v>
      </c>
      <c r="S245" s="25">
        <v>2882</v>
      </c>
      <c r="T245" s="16">
        <f t="shared" si="6"/>
        <v>31</v>
      </c>
      <c r="U245" s="16">
        <v>2851</v>
      </c>
      <c r="V245" s="26">
        <f t="shared" si="7"/>
        <v>1.0756419153365717E-2</v>
      </c>
      <c r="W245" s="16">
        <v>8</v>
      </c>
      <c r="X245" s="16">
        <v>25</v>
      </c>
      <c r="Y245" s="16">
        <v>9</v>
      </c>
      <c r="Z245" s="27">
        <v>2.3085849999999999</v>
      </c>
      <c r="AA245" s="40" t="s">
        <v>674</v>
      </c>
    </row>
    <row r="246" spans="1:27">
      <c r="A246" s="10" t="s">
        <v>21</v>
      </c>
      <c r="B246" s="12" t="s">
        <v>235</v>
      </c>
      <c r="C246" s="44" t="s">
        <v>857</v>
      </c>
      <c r="D246" s="2">
        <v>40077</v>
      </c>
      <c r="E246" s="14" t="s">
        <v>653</v>
      </c>
      <c r="F246" s="12">
        <v>22</v>
      </c>
      <c r="G246" s="12" t="s">
        <v>628</v>
      </c>
      <c r="H246" s="12"/>
      <c r="I246" s="12"/>
      <c r="J246" s="12"/>
      <c r="K246" s="12"/>
      <c r="L246" s="49"/>
      <c r="M246" s="12" t="s">
        <v>546</v>
      </c>
      <c r="N246" s="12" t="s">
        <v>555</v>
      </c>
      <c r="O246" s="12" t="s">
        <v>545</v>
      </c>
      <c r="P246" s="12" t="s">
        <v>545</v>
      </c>
      <c r="Q246" s="12" t="s">
        <v>545</v>
      </c>
      <c r="R246" s="12" t="s">
        <v>545</v>
      </c>
      <c r="S246" s="25">
        <v>686</v>
      </c>
      <c r="T246" s="16">
        <f t="shared" si="6"/>
        <v>24</v>
      </c>
      <c r="U246" s="16">
        <v>662</v>
      </c>
      <c r="V246" s="26">
        <f t="shared" si="7"/>
        <v>3.4985422740524783E-2</v>
      </c>
      <c r="W246" s="16">
        <v>9</v>
      </c>
      <c r="X246" s="16">
        <v>58</v>
      </c>
      <c r="Y246" s="16">
        <v>29</v>
      </c>
      <c r="Z246" s="27">
        <v>2.7482389999999999</v>
      </c>
      <c r="AA246" s="40" t="s">
        <v>673</v>
      </c>
    </row>
    <row r="247" spans="1:27">
      <c r="A247" s="10" t="s">
        <v>21</v>
      </c>
      <c r="B247" s="12" t="s">
        <v>236</v>
      </c>
      <c r="C247" s="44" t="s">
        <v>858</v>
      </c>
      <c r="D247" s="2">
        <v>40107</v>
      </c>
      <c r="E247" s="9" t="s">
        <v>653</v>
      </c>
      <c r="F247" s="12">
        <v>23</v>
      </c>
      <c r="G247" s="12" t="s">
        <v>628</v>
      </c>
      <c r="H247" s="12"/>
      <c r="I247" s="12"/>
      <c r="J247" s="12"/>
      <c r="K247" s="12"/>
      <c r="L247" s="49"/>
      <c r="M247" s="12" t="s">
        <v>546</v>
      </c>
      <c r="N247" s="12" t="s">
        <v>553</v>
      </c>
      <c r="O247" s="12" t="s">
        <v>545</v>
      </c>
      <c r="P247" s="12" t="s">
        <v>545</v>
      </c>
      <c r="Q247" s="12" t="s">
        <v>545</v>
      </c>
      <c r="R247" s="12" t="s">
        <v>545</v>
      </c>
      <c r="S247" s="25">
        <v>3279</v>
      </c>
      <c r="T247" s="16">
        <f t="shared" si="6"/>
        <v>87</v>
      </c>
      <c r="U247" s="16">
        <v>3192</v>
      </c>
      <c r="V247" s="26">
        <f t="shared" si="7"/>
        <v>2.6532479414455627E-2</v>
      </c>
      <c r="W247" s="16">
        <v>9</v>
      </c>
      <c r="X247" s="16">
        <v>35</v>
      </c>
      <c r="Y247" s="16">
        <v>10</v>
      </c>
      <c r="Z247" s="27">
        <v>2.8707440000000002</v>
      </c>
      <c r="AA247" s="40" t="s">
        <v>674</v>
      </c>
    </row>
    <row r="248" spans="1:27">
      <c r="A248" s="10" t="s">
        <v>21</v>
      </c>
      <c r="B248" s="12" t="s">
        <v>237</v>
      </c>
      <c r="C248" s="44" t="s">
        <v>859</v>
      </c>
      <c r="D248" s="2">
        <v>40135</v>
      </c>
      <c r="E248" s="9" t="s">
        <v>651</v>
      </c>
      <c r="F248" s="12">
        <v>24</v>
      </c>
      <c r="G248" s="12" t="s">
        <v>628</v>
      </c>
      <c r="H248" s="12"/>
      <c r="I248" s="12"/>
      <c r="J248" s="12"/>
      <c r="K248" s="12"/>
      <c r="L248" s="49"/>
      <c r="M248" s="12" t="s">
        <v>545</v>
      </c>
      <c r="N248" s="12"/>
      <c r="O248" s="12" t="s">
        <v>545</v>
      </c>
      <c r="P248" s="12" t="s">
        <v>545</v>
      </c>
      <c r="Q248" s="12" t="s">
        <v>545</v>
      </c>
      <c r="R248" s="12" t="s">
        <v>545</v>
      </c>
      <c r="S248" s="25">
        <v>3250</v>
      </c>
      <c r="T248" s="16">
        <f t="shared" si="6"/>
        <v>53</v>
      </c>
      <c r="U248" s="16">
        <v>3197</v>
      </c>
      <c r="V248" s="26">
        <f t="shared" si="7"/>
        <v>1.6307692307692308E-2</v>
      </c>
      <c r="W248" s="16">
        <v>10</v>
      </c>
      <c r="X248" s="16">
        <v>54</v>
      </c>
      <c r="Y248" s="16">
        <v>15</v>
      </c>
      <c r="Z248" s="27">
        <v>2.1839330000000001</v>
      </c>
      <c r="AA248" s="40" t="s">
        <v>673</v>
      </c>
    </row>
    <row r="249" spans="1:27">
      <c r="A249" s="10" t="s">
        <v>22</v>
      </c>
      <c r="B249" s="12" t="s">
        <v>238</v>
      </c>
      <c r="C249" s="44" t="s">
        <v>1167</v>
      </c>
      <c r="D249" s="2">
        <v>39510</v>
      </c>
      <c r="E249" s="9" t="s">
        <v>652</v>
      </c>
      <c r="F249" s="12">
        <v>1</v>
      </c>
      <c r="G249" s="12" t="s">
        <v>628</v>
      </c>
      <c r="H249" s="12"/>
      <c r="I249" s="12"/>
      <c r="J249" s="12"/>
      <c r="K249" s="12"/>
      <c r="L249" s="49"/>
      <c r="M249" s="12" t="s">
        <v>546</v>
      </c>
      <c r="N249" s="12" t="s">
        <v>556</v>
      </c>
      <c r="O249" s="12" t="s">
        <v>546</v>
      </c>
      <c r="P249" s="12" t="s">
        <v>545</v>
      </c>
      <c r="Q249" s="12" t="s">
        <v>546</v>
      </c>
      <c r="R249" s="12" t="s">
        <v>545</v>
      </c>
      <c r="S249" s="28">
        <v>3794</v>
      </c>
      <c r="T249" s="16">
        <f t="shared" si="6"/>
        <v>339</v>
      </c>
      <c r="U249" s="16">
        <v>3455</v>
      </c>
      <c r="V249" s="26">
        <f t="shared" si="7"/>
        <v>8.9351607801792299E-2</v>
      </c>
      <c r="W249" s="16" t="s">
        <v>697</v>
      </c>
      <c r="X249" s="16">
        <v>8</v>
      </c>
      <c r="Y249" s="16">
        <v>6</v>
      </c>
      <c r="Z249" s="27">
        <v>2.6888260000000002</v>
      </c>
      <c r="AA249" s="40" t="s">
        <v>679</v>
      </c>
    </row>
    <row r="250" spans="1:27">
      <c r="A250" s="10" t="s">
        <v>22</v>
      </c>
      <c r="B250" s="12" t="s">
        <v>239</v>
      </c>
      <c r="C250" s="44" t="s">
        <v>1168</v>
      </c>
      <c r="D250" s="2">
        <v>39516</v>
      </c>
      <c r="E250" s="9" t="s">
        <v>652</v>
      </c>
      <c r="F250" s="12">
        <v>1</v>
      </c>
      <c r="G250" s="12" t="s">
        <v>4</v>
      </c>
      <c r="H250" s="12"/>
      <c r="I250" s="12"/>
      <c r="J250" s="12" t="s">
        <v>643</v>
      </c>
      <c r="K250" s="12" t="s">
        <v>1274</v>
      </c>
      <c r="L250" s="50" t="s">
        <v>1276</v>
      </c>
      <c r="M250" s="12" t="s">
        <v>546</v>
      </c>
      <c r="N250" s="12" t="s">
        <v>556</v>
      </c>
      <c r="O250" s="12" t="s">
        <v>546</v>
      </c>
      <c r="P250" s="12" t="s">
        <v>545</v>
      </c>
      <c r="Q250" s="12" t="s">
        <v>545</v>
      </c>
      <c r="R250" s="12" t="s">
        <v>545</v>
      </c>
      <c r="S250" s="28">
        <v>2044</v>
      </c>
      <c r="T250" s="16">
        <f t="shared" si="6"/>
        <v>1208</v>
      </c>
      <c r="U250" s="16">
        <v>836</v>
      </c>
      <c r="V250" s="26">
        <f t="shared" si="7"/>
        <v>0.59099804305283754</v>
      </c>
      <c r="W250" s="16" t="s">
        <v>697</v>
      </c>
      <c r="X250" s="16">
        <v>22</v>
      </c>
      <c r="Y250" s="16">
        <v>13</v>
      </c>
      <c r="Z250" s="27">
        <v>5.0239839999999996</v>
      </c>
      <c r="AA250" s="40" t="s">
        <v>680</v>
      </c>
    </row>
    <row r="251" spans="1:27">
      <c r="A251" s="10" t="s">
        <v>22</v>
      </c>
      <c r="B251" s="12" t="s">
        <v>240</v>
      </c>
      <c r="C251" s="44" t="s">
        <v>1169</v>
      </c>
      <c r="D251" s="2">
        <v>39539</v>
      </c>
      <c r="E251" s="9" t="s">
        <v>653</v>
      </c>
      <c r="F251" s="12">
        <v>2</v>
      </c>
      <c r="G251" s="12" t="s">
        <v>628</v>
      </c>
      <c r="H251" s="12"/>
      <c r="I251" s="12"/>
      <c r="J251" s="12"/>
      <c r="K251" s="12"/>
      <c r="L251" s="49"/>
      <c r="M251" s="12" t="s">
        <v>546</v>
      </c>
      <c r="N251" s="12" t="s">
        <v>556</v>
      </c>
      <c r="O251" s="12" t="s">
        <v>546</v>
      </c>
      <c r="P251" s="12" t="s">
        <v>545</v>
      </c>
      <c r="Q251" s="12" t="s">
        <v>546</v>
      </c>
      <c r="R251" s="12" t="s">
        <v>546</v>
      </c>
      <c r="S251" s="28">
        <v>4242</v>
      </c>
      <c r="T251" s="16">
        <f t="shared" si="6"/>
        <v>409</v>
      </c>
      <c r="U251" s="16">
        <v>3833</v>
      </c>
      <c r="V251" s="26">
        <f t="shared" si="7"/>
        <v>9.641678453559642E-2</v>
      </c>
      <c r="W251" s="16" t="s">
        <v>697</v>
      </c>
      <c r="X251" s="16">
        <v>22</v>
      </c>
      <c r="Y251" s="16">
        <v>4</v>
      </c>
      <c r="Z251" s="27">
        <v>2.209883</v>
      </c>
      <c r="AA251" s="40" t="s">
        <v>682</v>
      </c>
    </row>
    <row r="252" spans="1:27">
      <c r="A252" s="10" t="s">
        <v>22</v>
      </c>
      <c r="B252" s="12" t="s">
        <v>241</v>
      </c>
      <c r="C252" s="44" t="s">
        <v>1170</v>
      </c>
      <c r="D252" s="2">
        <v>39569</v>
      </c>
      <c r="E252" s="14" t="s">
        <v>653</v>
      </c>
      <c r="F252" s="12">
        <v>3</v>
      </c>
      <c r="G252" s="12" t="s">
        <v>628</v>
      </c>
      <c r="H252" s="12"/>
      <c r="I252" s="12"/>
      <c r="J252" s="12"/>
      <c r="K252" s="12"/>
      <c r="L252" s="49"/>
      <c r="M252" s="12" t="s">
        <v>546</v>
      </c>
      <c r="N252" s="12" t="s">
        <v>556</v>
      </c>
      <c r="O252" s="12" t="s">
        <v>545</v>
      </c>
      <c r="P252" s="12" t="s">
        <v>545</v>
      </c>
      <c r="Q252" s="12" t="s">
        <v>546</v>
      </c>
      <c r="R252" s="12" t="s">
        <v>545</v>
      </c>
      <c r="S252" s="28">
        <v>824</v>
      </c>
      <c r="T252" s="16">
        <f t="shared" si="6"/>
        <v>424</v>
      </c>
      <c r="U252" s="16">
        <v>400</v>
      </c>
      <c r="V252" s="26">
        <f t="shared" si="7"/>
        <v>0.5145631067961165</v>
      </c>
      <c r="W252" s="16" t="s">
        <v>698</v>
      </c>
      <c r="X252" s="16">
        <v>14</v>
      </c>
      <c r="Y252" s="16">
        <v>12</v>
      </c>
      <c r="Z252" s="27">
        <v>4.8798430000000002</v>
      </c>
      <c r="AA252" s="40" t="s">
        <v>681</v>
      </c>
    </row>
    <row r="253" spans="1:27">
      <c r="A253" s="10" t="s">
        <v>22</v>
      </c>
      <c r="B253" s="12" t="s">
        <v>242</v>
      </c>
      <c r="C253" s="44" t="s">
        <v>1171</v>
      </c>
      <c r="D253" s="2">
        <v>39601</v>
      </c>
      <c r="E253" s="14" t="s">
        <v>653</v>
      </c>
      <c r="F253" s="12">
        <v>4</v>
      </c>
      <c r="G253" s="12" t="s">
        <v>628</v>
      </c>
      <c r="H253" s="12"/>
      <c r="I253" s="12"/>
      <c r="J253" s="12"/>
      <c r="K253" s="12"/>
      <c r="L253" s="49"/>
      <c r="M253" s="12" t="s">
        <v>546</v>
      </c>
      <c r="N253" s="12" t="s">
        <v>556</v>
      </c>
      <c r="O253" s="12" t="s">
        <v>545</v>
      </c>
      <c r="P253" s="12" t="s">
        <v>545</v>
      </c>
      <c r="Q253" s="12" t="s">
        <v>546</v>
      </c>
      <c r="R253" s="12" t="s">
        <v>545</v>
      </c>
      <c r="S253" s="28">
        <v>4709</v>
      </c>
      <c r="T253" s="16">
        <f t="shared" si="6"/>
        <v>2112</v>
      </c>
      <c r="U253" s="16">
        <v>2597</v>
      </c>
      <c r="V253" s="26">
        <f t="shared" si="7"/>
        <v>0.44850286685071139</v>
      </c>
      <c r="W253" s="16" t="s">
        <v>699</v>
      </c>
      <c r="X253" s="16">
        <v>19</v>
      </c>
      <c r="Y253" s="16">
        <v>8</v>
      </c>
      <c r="Z253" s="27">
        <v>2.5664169999999999</v>
      </c>
      <c r="AA253" s="40" t="s">
        <v>671</v>
      </c>
    </row>
    <row r="254" spans="1:27">
      <c r="A254" s="10" t="s">
        <v>22</v>
      </c>
      <c r="B254" s="12" t="s">
        <v>243</v>
      </c>
      <c r="C254" s="44" t="s">
        <v>1172</v>
      </c>
      <c r="D254" s="2">
        <v>39630</v>
      </c>
      <c r="E254" s="14" t="s">
        <v>653</v>
      </c>
      <c r="F254" s="12">
        <v>5</v>
      </c>
      <c r="G254" s="12" t="s">
        <v>628</v>
      </c>
      <c r="H254" s="12"/>
      <c r="I254" s="12"/>
      <c r="J254" s="12"/>
      <c r="K254" s="12"/>
      <c r="L254" s="49"/>
      <c r="M254" s="12" t="s">
        <v>546</v>
      </c>
      <c r="N254" s="12" t="s">
        <v>556</v>
      </c>
      <c r="O254" s="12" t="s">
        <v>545</v>
      </c>
      <c r="P254" s="12" t="s">
        <v>545</v>
      </c>
      <c r="Q254" s="12" t="s">
        <v>546</v>
      </c>
      <c r="R254" s="12" t="s">
        <v>545</v>
      </c>
      <c r="S254" s="28">
        <v>2734</v>
      </c>
      <c r="T254" s="16">
        <f t="shared" si="6"/>
        <v>1846</v>
      </c>
      <c r="U254" s="16">
        <v>888</v>
      </c>
      <c r="V254" s="26">
        <f t="shared" si="7"/>
        <v>0.67520117044623262</v>
      </c>
      <c r="W254" s="16" t="s">
        <v>700</v>
      </c>
      <c r="X254" s="16">
        <v>14</v>
      </c>
      <c r="Y254" s="16">
        <v>8</v>
      </c>
      <c r="Z254" s="27">
        <v>2.9080810000000001</v>
      </c>
      <c r="AA254" s="40" t="s">
        <v>680</v>
      </c>
    </row>
    <row r="255" spans="1:27">
      <c r="A255" s="10" t="s">
        <v>22</v>
      </c>
      <c r="B255" s="12" t="s">
        <v>244</v>
      </c>
      <c r="C255" s="44" t="s">
        <v>1173</v>
      </c>
      <c r="D255" s="2">
        <v>39661</v>
      </c>
      <c r="E255" s="14" t="s">
        <v>653</v>
      </c>
      <c r="F255" s="12">
        <v>6</v>
      </c>
      <c r="G255" s="12" t="s">
        <v>628</v>
      </c>
      <c r="H255" s="12"/>
      <c r="I255" s="12"/>
      <c r="J255" s="12"/>
      <c r="K255" s="12"/>
      <c r="L255" s="49"/>
      <c r="M255" s="12" t="s">
        <v>546</v>
      </c>
      <c r="N255" s="12" t="s">
        <v>556</v>
      </c>
      <c r="O255" s="12" t="s">
        <v>545</v>
      </c>
      <c r="P255" s="12" t="s">
        <v>545</v>
      </c>
      <c r="Q255" s="12" t="s">
        <v>546</v>
      </c>
      <c r="R255" s="12" t="s">
        <v>545</v>
      </c>
      <c r="S255" s="28">
        <v>5708</v>
      </c>
      <c r="T255" s="16">
        <f t="shared" si="6"/>
        <v>1154</v>
      </c>
      <c r="U255" s="16">
        <v>4554</v>
      </c>
      <c r="V255" s="26">
        <f t="shared" si="7"/>
        <v>0.20217238962859144</v>
      </c>
      <c r="W255" s="16" t="s">
        <v>700</v>
      </c>
      <c r="X255" s="16">
        <v>27</v>
      </c>
      <c r="Y255" s="16">
        <v>9</v>
      </c>
      <c r="Z255" s="27">
        <v>2.3310300000000002</v>
      </c>
      <c r="AA255" s="40" t="s">
        <v>679</v>
      </c>
    </row>
    <row r="256" spans="1:27">
      <c r="A256" s="10" t="s">
        <v>22</v>
      </c>
      <c r="B256" s="12" t="s">
        <v>245</v>
      </c>
      <c r="C256" s="44" t="s">
        <v>1174</v>
      </c>
      <c r="D256" s="2">
        <v>39692</v>
      </c>
      <c r="E256" s="14" t="s">
        <v>653</v>
      </c>
      <c r="F256" s="12">
        <v>7</v>
      </c>
      <c r="G256" s="12" t="s">
        <v>628</v>
      </c>
      <c r="H256" s="12" t="s">
        <v>666</v>
      </c>
      <c r="I256" s="12" t="s">
        <v>641</v>
      </c>
      <c r="J256" s="12" t="s">
        <v>638</v>
      </c>
      <c r="K256" s="12"/>
      <c r="L256" s="49"/>
      <c r="M256" s="12" t="s">
        <v>546</v>
      </c>
      <c r="N256" s="12" t="s">
        <v>556</v>
      </c>
      <c r="O256" s="12" t="s">
        <v>545</v>
      </c>
      <c r="P256" s="12" t="s">
        <v>545</v>
      </c>
      <c r="Q256" s="12" t="s">
        <v>546</v>
      </c>
      <c r="R256" s="12" t="s">
        <v>545</v>
      </c>
      <c r="S256" s="28">
        <v>2393</v>
      </c>
      <c r="T256" s="16">
        <f t="shared" si="6"/>
        <v>4</v>
      </c>
      <c r="U256" s="16">
        <v>2389</v>
      </c>
      <c r="V256" s="26">
        <f t="shared" si="7"/>
        <v>1.6715419974926871E-3</v>
      </c>
      <c r="W256" s="16" t="s">
        <v>701</v>
      </c>
      <c r="X256" s="16">
        <v>15</v>
      </c>
      <c r="Y256" s="16">
        <v>7</v>
      </c>
      <c r="Z256" s="27">
        <v>1.693041</v>
      </c>
      <c r="AA256" s="40" t="s">
        <v>685</v>
      </c>
    </row>
    <row r="257" spans="1:27">
      <c r="A257" s="10" t="s">
        <v>22</v>
      </c>
      <c r="B257" s="12" t="s">
        <v>246</v>
      </c>
      <c r="C257" s="44" t="s">
        <v>1175</v>
      </c>
      <c r="D257" s="2">
        <v>39721</v>
      </c>
      <c r="E257" s="14" t="s">
        <v>653</v>
      </c>
      <c r="F257" s="12">
        <v>8</v>
      </c>
      <c r="G257" s="12" t="s">
        <v>628</v>
      </c>
      <c r="H257" s="12"/>
      <c r="I257" s="12"/>
      <c r="J257" s="12"/>
      <c r="K257" s="12"/>
      <c r="L257" s="49"/>
      <c r="M257" s="12" t="s">
        <v>546</v>
      </c>
      <c r="N257" s="12" t="s">
        <v>555</v>
      </c>
      <c r="O257" s="12" t="s">
        <v>545</v>
      </c>
      <c r="P257" s="12" t="s">
        <v>545</v>
      </c>
      <c r="Q257" s="12" t="s">
        <v>546</v>
      </c>
      <c r="R257" s="12" t="s">
        <v>546</v>
      </c>
      <c r="S257" s="28">
        <v>324</v>
      </c>
      <c r="T257" s="16">
        <f t="shared" si="6"/>
        <v>7</v>
      </c>
      <c r="U257" s="16">
        <v>317</v>
      </c>
      <c r="V257" s="26">
        <f t="shared" si="7"/>
        <v>2.1604938271604937E-2</v>
      </c>
      <c r="W257" s="16" t="s">
        <v>702</v>
      </c>
      <c r="X257" s="16">
        <v>19</v>
      </c>
      <c r="Y257" s="16">
        <v>15</v>
      </c>
      <c r="Z257" s="27">
        <v>3.4328099999999999</v>
      </c>
      <c r="AA257" s="40" t="s">
        <v>683</v>
      </c>
    </row>
    <row r="258" spans="1:27">
      <c r="A258" s="10" t="s">
        <v>22</v>
      </c>
      <c r="B258" s="12" t="s">
        <v>247</v>
      </c>
      <c r="C258" s="44" t="s">
        <v>1176</v>
      </c>
      <c r="D258" s="2">
        <v>39756</v>
      </c>
      <c r="E258" s="9" t="s">
        <v>652</v>
      </c>
      <c r="F258" s="12">
        <v>9</v>
      </c>
      <c r="G258" s="12" t="s">
        <v>628</v>
      </c>
      <c r="H258" s="12"/>
      <c r="I258" s="12"/>
      <c r="J258" s="12"/>
      <c r="K258" s="12"/>
      <c r="L258" s="49"/>
      <c r="M258" s="12" t="s">
        <v>546</v>
      </c>
      <c r="N258" s="12" t="s">
        <v>556</v>
      </c>
      <c r="O258" s="12" t="s">
        <v>545</v>
      </c>
      <c r="P258" s="12" t="s">
        <v>545</v>
      </c>
      <c r="Q258" s="12" t="s">
        <v>546</v>
      </c>
      <c r="R258" s="12" t="s">
        <v>545</v>
      </c>
      <c r="S258" s="28">
        <v>3767</v>
      </c>
      <c r="T258" s="16">
        <f t="shared" si="6"/>
        <v>29</v>
      </c>
      <c r="U258" s="16">
        <v>3738</v>
      </c>
      <c r="V258" s="26">
        <f t="shared" si="7"/>
        <v>7.6984337669232811E-3</v>
      </c>
      <c r="W258" s="16" t="s">
        <v>703</v>
      </c>
      <c r="X258" s="16">
        <v>12</v>
      </c>
      <c r="Y258" s="16">
        <v>4</v>
      </c>
      <c r="Z258" s="27">
        <v>1.347691</v>
      </c>
      <c r="AA258" s="40" t="s">
        <v>685</v>
      </c>
    </row>
    <row r="259" spans="1:27">
      <c r="A259" s="10" t="s">
        <v>22</v>
      </c>
      <c r="B259" s="12" t="s">
        <v>248</v>
      </c>
      <c r="C259" s="44" t="s">
        <v>1177</v>
      </c>
      <c r="D259" s="2">
        <v>39783</v>
      </c>
      <c r="E259" s="9" t="s">
        <v>651</v>
      </c>
      <c r="F259" s="12">
        <v>10</v>
      </c>
      <c r="G259" s="12" t="s">
        <v>628</v>
      </c>
      <c r="H259" s="12"/>
      <c r="I259" s="12"/>
      <c r="J259" s="12"/>
      <c r="K259" s="12"/>
      <c r="L259" s="49"/>
      <c r="M259" s="12" t="s">
        <v>546</v>
      </c>
      <c r="N259" s="12" t="s">
        <v>556</v>
      </c>
      <c r="O259" s="12" t="s">
        <v>545</v>
      </c>
      <c r="P259" s="12" t="s">
        <v>545</v>
      </c>
      <c r="Q259" s="12" t="s">
        <v>546</v>
      </c>
      <c r="R259" s="12" t="s">
        <v>545</v>
      </c>
      <c r="S259" s="28">
        <v>4430</v>
      </c>
      <c r="T259" s="16">
        <f t="shared" si="6"/>
        <v>14</v>
      </c>
      <c r="U259" s="16">
        <v>4416</v>
      </c>
      <c r="V259" s="26">
        <f t="shared" si="7"/>
        <v>3.1602708803611739E-3</v>
      </c>
      <c r="W259" s="16" t="s">
        <v>703</v>
      </c>
      <c r="X259" s="16">
        <v>15</v>
      </c>
      <c r="Y259" s="16">
        <v>5</v>
      </c>
      <c r="Z259" s="27">
        <v>1.663184</v>
      </c>
      <c r="AA259" s="40" t="s">
        <v>673</v>
      </c>
    </row>
    <row r="260" spans="1:27">
      <c r="A260" s="10" t="s">
        <v>22</v>
      </c>
      <c r="B260" s="12" t="s">
        <v>249</v>
      </c>
      <c r="C260" s="44" t="s">
        <v>860</v>
      </c>
      <c r="D260" s="2">
        <v>39814</v>
      </c>
      <c r="E260" s="14" t="s">
        <v>651</v>
      </c>
      <c r="F260" s="12">
        <v>11</v>
      </c>
      <c r="G260" s="12" t="s">
        <v>628</v>
      </c>
      <c r="H260" s="12"/>
      <c r="I260" s="12"/>
      <c r="J260" s="12"/>
      <c r="K260" s="12"/>
      <c r="L260" s="49"/>
      <c r="M260" s="12" t="s">
        <v>546</v>
      </c>
      <c r="N260" s="12" t="s">
        <v>556</v>
      </c>
      <c r="O260" s="12" t="s">
        <v>545</v>
      </c>
      <c r="P260" s="12" t="s">
        <v>545</v>
      </c>
      <c r="Q260" s="12" t="s">
        <v>546</v>
      </c>
      <c r="R260" s="12" t="s">
        <v>545</v>
      </c>
      <c r="S260" s="25">
        <v>1744</v>
      </c>
      <c r="T260" s="16">
        <f t="shared" si="6"/>
        <v>3</v>
      </c>
      <c r="U260" s="16">
        <v>1741</v>
      </c>
      <c r="V260" s="26">
        <f t="shared" si="7"/>
        <v>1.7201834862385322E-3</v>
      </c>
      <c r="W260" s="16">
        <v>4</v>
      </c>
      <c r="X260" s="16">
        <v>9</v>
      </c>
      <c r="Y260" s="16">
        <v>4</v>
      </c>
      <c r="Z260" s="27">
        <v>1.6994020000000001</v>
      </c>
      <c r="AA260" s="40" t="s">
        <v>691</v>
      </c>
    </row>
    <row r="261" spans="1:27">
      <c r="A261" s="10" t="s">
        <v>22</v>
      </c>
      <c r="B261" s="12" t="s">
        <v>250</v>
      </c>
      <c r="C261" s="44" t="s">
        <v>861</v>
      </c>
      <c r="D261" s="2">
        <v>39846</v>
      </c>
      <c r="E261" s="14" t="s">
        <v>651</v>
      </c>
      <c r="F261" s="12">
        <v>12</v>
      </c>
      <c r="G261" s="12" t="s">
        <v>628</v>
      </c>
      <c r="H261" s="12"/>
      <c r="I261" s="12"/>
      <c r="J261" s="12"/>
      <c r="K261" s="12"/>
      <c r="L261" s="49"/>
      <c r="M261" s="12" t="s">
        <v>546</v>
      </c>
      <c r="N261" s="12" t="s">
        <v>562</v>
      </c>
      <c r="O261" s="12" t="s">
        <v>545</v>
      </c>
      <c r="P261" s="12" t="s">
        <v>545</v>
      </c>
      <c r="Q261" s="12" t="s">
        <v>546</v>
      </c>
      <c r="R261" s="12" t="s">
        <v>545</v>
      </c>
      <c r="S261" s="25">
        <v>1282</v>
      </c>
      <c r="T261" s="16">
        <f t="shared" si="6"/>
        <v>4</v>
      </c>
      <c r="U261" s="16">
        <v>1278</v>
      </c>
      <c r="V261" s="26">
        <f t="shared" si="7"/>
        <v>3.1201248049921998E-3</v>
      </c>
      <c r="W261" s="16">
        <v>5</v>
      </c>
      <c r="X261" s="16">
        <v>12</v>
      </c>
      <c r="Y261" s="16">
        <v>6</v>
      </c>
      <c r="Z261" s="27">
        <v>2.2123400000000002</v>
      </c>
      <c r="AA261" s="40" t="s">
        <v>674</v>
      </c>
    </row>
    <row r="262" spans="1:27">
      <c r="A262" s="10" t="s">
        <v>22</v>
      </c>
      <c r="B262" s="12" t="s">
        <v>251</v>
      </c>
      <c r="C262" s="44" t="s">
        <v>862</v>
      </c>
      <c r="D262" s="2">
        <v>39874</v>
      </c>
      <c r="E262" s="9" t="s">
        <v>652</v>
      </c>
      <c r="F262" s="12">
        <v>13</v>
      </c>
      <c r="G262" s="12" t="s">
        <v>628</v>
      </c>
      <c r="H262" s="12"/>
      <c r="I262" s="12"/>
      <c r="J262" s="12"/>
      <c r="K262" s="12"/>
      <c r="L262" s="49"/>
      <c r="M262" s="12" t="s">
        <v>546</v>
      </c>
      <c r="N262" s="12" t="s">
        <v>562</v>
      </c>
      <c r="O262" s="12" t="s">
        <v>545</v>
      </c>
      <c r="P262" s="12" t="s">
        <v>545</v>
      </c>
      <c r="Q262" s="12" t="s">
        <v>546</v>
      </c>
      <c r="R262" s="12" t="s">
        <v>545</v>
      </c>
      <c r="S262" s="25">
        <v>2387</v>
      </c>
      <c r="T262" s="16">
        <f t="shared" si="6"/>
        <v>1</v>
      </c>
      <c r="U262" s="16">
        <v>2386</v>
      </c>
      <c r="V262" s="26">
        <f t="shared" si="7"/>
        <v>4.1893590280687055E-4</v>
      </c>
      <c r="W262" s="16">
        <v>6</v>
      </c>
      <c r="X262" s="16">
        <v>10</v>
      </c>
      <c r="Y262" s="16">
        <v>6</v>
      </c>
      <c r="Z262" s="27">
        <v>2.204253</v>
      </c>
      <c r="AA262" s="40" t="s">
        <v>671</v>
      </c>
    </row>
    <row r="263" spans="1:27">
      <c r="A263" s="10" t="s">
        <v>22</v>
      </c>
      <c r="B263" s="12" t="s">
        <v>252</v>
      </c>
      <c r="C263" s="44" t="s">
        <v>863</v>
      </c>
      <c r="D263" s="2">
        <v>39904</v>
      </c>
      <c r="E263" s="12" t="s">
        <v>653</v>
      </c>
      <c r="F263" s="12">
        <v>14</v>
      </c>
      <c r="G263" s="12" t="s">
        <v>628</v>
      </c>
      <c r="H263" s="12"/>
      <c r="I263" s="12"/>
      <c r="J263" s="12"/>
      <c r="K263" s="12"/>
      <c r="L263" s="49"/>
      <c r="M263" s="12" t="s">
        <v>546</v>
      </c>
      <c r="N263" s="12" t="s">
        <v>581</v>
      </c>
      <c r="O263" s="12" t="s">
        <v>545</v>
      </c>
      <c r="P263" s="12" t="s">
        <v>545</v>
      </c>
      <c r="Q263" s="12" t="s">
        <v>546</v>
      </c>
      <c r="R263" s="12" t="s">
        <v>545</v>
      </c>
      <c r="S263" s="25">
        <v>5529</v>
      </c>
      <c r="T263" s="16">
        <f t="shared" si="6"/>
        <v>5</v>
      </c>
      <c r="U263" s="16">
        <v>5524</v>
      </c>
      <c r="V263" s="26">
        <f t="shared" si="7"/>
        <v>9.043226623259179E-4</v>
      </c>
      <c r="W263" s="16">
        <v>6</v>
      </c>
      <c r="X263" s="16">
        <v>18</v>
      </c>
      <c r="Y263" s="16">
        <v>6</v>
      </c>
      <c r="Z263" s="27">
        <v>1.979706</v>
      </c>
      <c r="AA263" s="40" t="s">
        <v>673</v>
      </c>
    </row>
    <row r="264" spans="1:27">
      <c r="A264" s="10" t="s">
        <v>22</v>
      </c>
      <c r="B264" s="12" t="s">
        <v>253</v>
      </c>
      <c r="C264" s="44" t="s">
        <v>864</v>
      </c>
      <c r="D264" s="2">
        <v>39934</v>
      </c>
      <c r="E264" s="9" t="s">
        <v>653</v>
      </c>
      <c r="F264" s="12">
        <v>15</v>
      </c>
      <c r="G264" s="12" t="s">
        <v>628</v>
      </c>
      <c r="H264" s="12"/>
      <c r="I264" s="12"/>
      <c r="J264" s="12"/>
      <c r="K264" s="12"/>
      <c r="L264" s="49"/>
      <c r="M264" s="12" t="s">
        <v>546</v>
      </c>
      <c r="N264" s="12" t="s">
        <v>567</v>
      </c>
      <c r="O264" s="12" t="s">
        <v>545</v>
      </c>
      <c r="P264" s="12" t="s">
        <v>545</v>
      </c>
      <c r="Q264" s="12" t="s">
        <v>546</v>
      </c>
      <c r="R264" s="12" t="s">
        <v>545</v>
      </c>
      <c r="S264" s="25">
        <v>1185</v>
      </c>
      <c r="T264" s="16">
        <f t="shared" si="6"/>
        <v>8</v>
      </c>
      <c r="U264" s="16">
        <v>1177</v>
      </c>
      <c r="V264" s="26">
        <f t="shared" si="7"/>
        <v>6.7510548523206752E-3</v>
      </c>
      <c r="W264" s="16">
        <v>6</v>
      </c>
      <c r="X264" s="16">
        <v>16</v>
      </c>
      <c r="Y264" s="16">
        <v>7</v>
      </c>
      <c r="Z264" s="27">
        <v>3.0582449999999999</v>
      </c>
      <c r="AA264" s="40" t="s">
        <v>680</v>
      </c>
    </row>
    <row r="265" spans="1:27">
      <c r="A265" s="10" t="s">
        <v>22</v>
      </c>
      <c r="B265" s="12" t="s">
        <v>254</v>
      </c>
      <c r="C265" s="44" t="s">
        <v>865</v>
      </c>
      <c r="D265" s="2">
        <v>39965</v>
      </c>
      <c r="E265" s="14" t="s">
        <v>653</v>
      </c>
      <c r="F265" s="12">
        <v>16</v>
      </c>
      <c r="G265" s="12" t="s">
        <v>628</v>
      </c>
      <c r="H265" s="12"/>
      <c r="I265" s="12"/>
      <c r="J265" s="12"/>
      <c r="K265" s="12"/>
      <c r="L265" s="49"/>
      <c r="M265" s="12" t="s">
        <v>546</v>
      </c>
      <c r="N265" s="12" t="s">
        <v>558</v>
      </c>
      <c r="O265" s="12" t="s">
        <v>545</v>
      </c>
      <c r="P265" s="12" t="s">
        <v>545</v>
      </c>
      <c r="Q265" s="12" t="s">
        <v>546</v>
      </c>
      <c r="R265" s="12" t="s">
        <v>545</v>
      </c>
      <c r="S265" s="25">
        <v>3709</v>
      </c>
      <c r="T265" s="16">
        <f t="shared" si="6"/>
        <v>9</v>
      </c>
      <c r="U265" s="16">
        <v>3700</v>
      </c>
      <c r="V265" s="26">
        <f t="shared" si="7"/>
        <v>2.4265300620113237E-3</v>
      </c>
      <c r="W265" s="16">
        <v>7</v>
      </c>
      <c r="X265" s="16">
        <v>22</v>
      </c>
      <c r="Y265" s="16">
        <v>13</v>
      </c>
      <c r="Z265" s="27">
        <v>2.0543</v>
      </c>
      <c r="AA265" s="40" t="s">
        <v>672</v>
      </c>
    </row>
    <row r="266" spans="1:27">
      <c r="A266" s="10" t="s">
        <v>22</v>
      </c>
      <c r="B266" s="12" t="s">
        <v>255</v>
      </c>
      <c r="C266" s="44" t="s">
        <v>866</v>
      </c>
      <c r="D266" s="2">
        <v>39996</v>
      </c>
      <c r="E266" s="14" t="s">
        <v>653</v>
      </c>
      <c r="F266" s="12">
        <v>17</v>
      </c>
      <c r="G266" s="12" t="s">
        <v>628</v>
      </c>
      <c r="H266" s="12"/>
      <c r="I266" s="12"/>
      <c r="J266" s="12"/>
      <c r="K266" s="12"/>
      <c r="L266" s="49"/>
      <c r="M266" s="12" t="s">
        <v>546</v>
      </c>
      <c r="N266" s="12" t="s">
        <v>558</v>
      </c>
      <c r="O266" s="12" t="s">
        <v>545</v>
      </c>
      <c r="P266" s="12" t="s">
        <v>545</v>
      </c>
      <c r="Q266" s="12" t="s">
        <v>546</v>
      </c>
      <c r="R266" s="12" t="s">
        <v>545</v>
      </c>
      <c r="S266" s="25">
        <v>696</v>
      </c>
      <c r="T266" s="16">
        <f t="shared" si="6"/>
        <v>6</v>
      </c>
      <c r="U266" s="16">
        <v>690</v>
      </c>
      <c r="V266" s="26">
        <f t="shared" si="7"/>
        <v>8.6206896551724137E-3</v>
      </c>
      <c r="W266" s="16">
        <v>7</v>
      </c>
      <c r="X266" s="16">
        <v>13</v>
      </c>
      <c r="Y266" s="16">
        <v>7</v>
      </c>
      <c r="Z266" s="27">
        <v>2.6654170000000001</v>
      </c>
      <c r="AA266" s="40" t="s">
        <v>682</v>
      </c>
    </row>
    <row r="267" spans="1:27">
      <c r="A267" s="10" t="s">
        <v>22</v>
      </c>
      <c r="B267" s="12" t="s">
        <v>256</v>
      </c>
      <c r="C267" s="44" t="s">
        <v>867</v>
      </c>
      <c r="D267" s="2">
        <v>40025</v>
      </c>
      <c r="E267" s="14" t="s">
        <v>653</v>
      </c>
      <c r="F267" s="12">
        <v>18</v>
      </c>
      <c r="G267" s="12" t="s">
        <v>628</v>
      </c>
      <c r="H267" s="12"/>
      <c r="I267" s="12"/>
      <c r="J267" s="12"/>
      <c r="K267" s="12"/>
      <c r="L267" s="49"/>
      <c r="M267" s="12" t="s">
        <v>546</v>
      </c>
      <c r="N267" s="12" t="s">
        <v>558</v>
      </c>
      <c r="O267" s="12" t="s">
        <v>545</v>
      </c>
      <c r="P267" s="12" t="s">
        <v>545</v>
      </c>
      <c r="Q267" s="12" t="s">
        <v>546</v>
      </c>
      <c r="R267" s="12" t="s">
        <v>545</v>
      </c>
      <c r="S267" s="25">
        <v>2056</v>
      </c>
      <c r="T267" s="16">
        <f t="shared" si="6"/>
        <v>7</v>
      </c>
      <c r="U267" s="16">
        <v>2049</v>
      </c>
      <c r="V267" s="26">
        <f t="shared" si="7"/>
        <v>3.4046692607003892E-3</v>
      </c>
      <c r="W267" s="16">
        <v>8</v>
      </c>
      <c r="X267" s="16">
        <v>20</v>
      </c>
      <c r="Y267" s="16">
        <v>8</v>
      </c>
      <c r="Z267" s="27">
        <v>2.218753</v>
      </c>
      <c r="AA267" s="40" t="s">
        <v>674</v>
      </c>
    </row>
    <row r="268" spans="1:27">
      <c r="A268" s="10" t="s">
        <v>22</v>
      </c>
      <c r="B268" s="12" t="s">
        <v>257</v>
      </c>
      <c r="C268" s="44" t="s">
        <v>868</v>
      </c>
      <c r="D268" s="2">
        <v>40057</v>
      </c>
      <c r="E268" s="14" t="s">
        <v>653</v>
      </c>
      <c r="F268" s="12">
        <v>19</v>
      </c>
      <c r="G268" s="12" t="s">
        <v>628</v>
      </c>
      <c r="H268" s="12"/>
      <c r="I268" s="12"/>
      <c r="J268" s="12"/>
      <c r="K268" s="12"/>
      <c r="L268" s="49"/>
      <c r="M268" s="12" t="s">
        <v>546</v>
      </c>
      <c r="N268" s="12" t="s">
        <v>558</v>
      </c>
      <c r="O268" s="12" t="s">
        <v>545</v>
      </c>
      <c r="P268" s="12" t="s">
        <v>545</v>
      </c>
      <c r="Q268" s="12" t="s">
        <v>546</v>
      </c>
      <c r="R268" s="12" t="s">
        <v>545</v>
      </c>
      <c r="S268" s="25">
        <v>1371</v>
      </c>
      <c r="T268" s="16">
        <f t="shared" si="6"/>
        <v>13</v>
      </c>
      <c r="U268" s="16">
        <v>1358</v>
      </c>
      <c r="V268" s="26">
        <f t="shared" si="7"/>
        <v>9.4821298322392417E-3</v>
      </c>
      <c r="W268" s="16">
        <v>8</v>
      </c>
      <c r="X268" s="16">
        <v>13</v>
      </c>
      <c r="Y268" s="16">
        <v>9</v>
      </c>
      <c r="Z268" s="27">
        <v>1.5655730000000001</v>
      </c>
      <c r="AA268" s="40" t="s">
        <v>673</v>
      </c>
    </row>
    <row r="269" spans="1:27">
      <c r="A269" s="10" t="s">
        <v>22</v>
      </c>
      <c r="B269" s="12" t="s">
        <v>258</v>
      </c>
      <c r="C269" s="44" t="s">
        <v>869</v>
      </c>
      <c r="D269" s="2">
        <v>40087</v>
      </c>
      <c r="E269" s="9" t="s">
        <v>653</v>
      </c>
      <c r="F269" s="12">
        <v>20</v>
      </c>
      <c r="G269" s="12" t="s">
        <v>628</v>
      </c>
      <c r="H269" s="12"/>
      <c r="I269" s="12"/>
      <c r="J269" s="12"/>
      <c r="K269" s="12"/>
      <c r="L269" s="49"/>
      <c r="M269" s="12" t="s">
        <v>546</v>
      </c>
      <c r="N269" s="12" t="s">
        <v>558</v>
      </c>
      <c r="O269" s="12" t="s">
        <v>545</v>
      </c>
      <c r="P269" s="12" t="s">
        <v>545</v>
      </c>
      <c r="Q269" s="12" t="s">
        <v>546</v>
      </c>
      <c r="R269" s="12" t="s">
        <v>545</v>
      </c>
      <c r="S269" s="25">
        <v>2406</v>
      </c>
      <c r="T269" s="16">
        <f t="shared" ref="T269:T332" si="8">S269-U269</f>
        <v>21</v>
      </c>
      <c r="U269" s="16">
        <v>2385</v>
      </c>
      <c r="V269" s="26">
        <f t="shared" ref="V269:V332" si="9">T269/S269</f>
        <v>8.7281795511221939E-3</v>
      </c>
      <c r="W269" s="16">
        <v>9</v>
      </c>
      <c r="X269" s="16">
        <v>20</v>
      </c>
      <c r="Y269" s="16">
        <v>10</v>
      </c>
      <c r="Z269" s="27">
        <v>2.2460499999999999</v>
      </c>
      <c r="AA269" s="40" t="s">
        <v>673</v>
      </c>
    </row>
    <row r="270" spans="1:27">
      <c r="A270" s="10" t="s">
        <v>22</v>
      </c>
      <c r="B270" s="12" t="s">
        <v>259</v>
      </c>
      <c r="C270" s="44" t="s">
        <v>870</v>
      </c>
      <c r="D270" s="2">
        <v>40113</v>
      </c>
      <c r="E270" s="9" t="s">
        <v>653</v>
      </c>
      <c r="F270" s="12">
        <v>21</v>
      </c>
      <c r="G270" s="12" t="s">
        <v>628</v>
      </c>
      <c r="H270" s="12"/>
      <c r="I270" s="12"/>
      <c r="J270" s="12"/>
      <c r="K270" s="12"/>
      <c r="L270" s="49"/>
      <c r="M270" s="12" t="s">
        <v>545</v>
      </c>
      <c r="N270" s="12"/>
      <c r="O270" s="12" t="s">
        <v>545</v>
      </c>
      <c r="P270" s="12" t="s">
        <v>545</v>
      </c>
      <c r="Q270" s="12" t="s">
        <v>546</v>
      </c>
      <c r="R270" s="12" t="s">
        <v>545</v>
      </c>
      <c r="S270" s="25">
        <v>2078</v>
      </c>
      <c r="T270" s="16">
        <f t="shared" si="8"/>
        <v>21</v>
      </c>
      <c r="U270" s="16">
        <v>2057</v>
      </c>
      <c r="V270" s="26">
        <f t="shared" si="9"/>
        <v>1.0105871029836381E-2</v>
      </c>
      <c r="W270" s="16">
        <v>9</v>
      </c>
      <c r="X270" s="16">
        <v>24</v>
      </c>
      <c r="Y270" s="16">
        <v>10</v>
      </c>
      <c r="Z270" s="27">
        <v>3.2612260000000002</v>
      </c>
      <c r="AA270" s="40" t="s">
        <v>681</v>
      </c>
    </row>
    <row r="271" spans="1:27">
      <c r="A271" s="10" t="s">
        <v>22</v>
      </c>
      <c r="B271" s="12" t="s">
        <v>260</v>
      </c>
      <c r="C271" s="44" t="s">
        <v>871</v>
      </c>
      <c r="D271" s="2">
        <v>40148</v>
      </c>
      <c r="E271" s="14" t="s">
        <v>651</v>
      </c>
      <c r="F271" s="12">
        <v>22</v>
      </c>
      <c r="G271" s="12" t="s">
        <v>628</v>
      </c>
      <c r="H271" s="12"/>
      <c r="I271" s="12"/>
      <c r="J271" s="12"/>
      <c r="K271" s="12"/>
      <c r="L271" s="49"/>
      <c r="M271" s="12" t="s">
        <v>546</v>
      </c>
      <c r="N271" s="12" t="s">
        <v>568</v>
      </c>
      <c r="O271" s="12" t="s">
        <v>545</v>
      </c>
      <c r="P271" s="12" t="s">
        <v>545</v>
      </c>
      <c r="Q271" s="12" t="s">
        <v>546</v>
      </c>
      <c r="R271" s="12" t="s">
        <v>545</v>
      </c>
      <c r="S271" s="25">
        <v>877</v>
      </c>
      <c r="T271" s="16">
        <f t="shared" si="8"/>
        <v>0</v>
      </c>
      <c r="U271" s="16">
        <v>877</v>
      </c>
      <c r="V271" s="26">
        <f t="shared" si="9"/>
        <v>0</v>
      </c>
      <c r="W271" s="16">
        <v>10</v>
      </c>
      <c r="X271" s="16">
        <v>10</v>
      </c>
      <c r="Y271" s="16">
        <v>5</v>
      </c>
      <c r="Z271" s="27">
        <v>1.8138730000000001</v>
      </c>
      <c r="AA271" s="40" t="s">
        <v>691</v>
      </c>
    </row>
    <row r="272" spans="1:27">
      <c r="A272" s="10" t="s">
        <v>22</v>
      </c>
      <c r="B272" s="12" t="s">
        <v>261</v>
      </c>
      <c r="C272" s="44" t="s">
        <v>872</v>
      </c>
      <c r="D272" s="2">
        <v>40178</v>
      </c>
      <c r="E272" s="14" t="s">
        <v>651</v>
      </c>
      <c r="F272" s="12">
        <v>23</v>
      </c>
      <c r="G272" s="12" t="s">
        <v>628</v>
      </c>
      <c r="H272" s="12"/>
      <c r="I272" s="12"/>
      <c r="J272" s="12"/>
      <c r="K272" s="12"/>
      <c r="L272" s="49"/>
      <c r="M272" s="12" t="s">
        <v>546</v>
      </c>
      <c r="N272" s="12">
        <v>38</v>
      </c>
      <c r="O272" s="12" t="s">
        <v>545</v>
      </c>
      <c r="P272" s="12" t="s">
        <v>545</v>
      </c>
      <c r="Q272" s="12" t="s">
        <v>546</v>
      </c>
      <c r="R272" s="12" t="s">
        <v>545</v>
      </c>
      <c r="S272" s="25">
        <v>2058</v>
      </c>
      <c r="T272" s="16">
        <f t="shared" si="8"/>
        <v>16</v>
      </c>
      <c r="U272" s="16">
        <v>2042</v>
      </c>
      <c r="V272" s="26">
        <f t="shared" si="9"/>
        <v>7.7745383867832843E-3</v>
      </c>
      <c r="W272" s="16">
        <v>10</v>
      </c>
      <c r="X272" s="16">
        <v>15</v>
      </c>
      <c r="Y272" s="16">
        <v>9</v>
      </c>
      <c r="Z272" s="27">
        <v>1.661241</v>
      </c>
      <c r="AA272" s="40" t="s">
        <v>673</v>
      </c>
    </row>
    <row r="273" spans="1:27">
      <c r="A273" s="10" t="s">
        <v>22</v>
      </c>
      <c r="B273" s="12" t="s">
        <v>262</v>
      </c>
      <c r="C273" s="44" t="s">
        <v>873</v>
      </c>
      <c r="D273" s="2">
        <v>40210</v>
      </c>
      <c r="E273" s="14" t="s">
        <v>651</v>
      </c>
      <c r="F273" s="12">
        <v>24</v>
      </c>
      <c r="G273" s="12" t="s">
        <v>628</v>
      </c>
      <c r="H273" s="12"/>
      <c r="I273" s="12"/>
      <c r="J273" s="12"/>
      <c r="K273" s="12"/>
      <c r="L273" s="49"/>
      <c r="M273" s="12" t="s">
        <v>546</v>
      </c>
      <c r="N273" s="12" t="s">
        <v>559</v>
      </c>
      <c r="O273" s="12" t="s">
        <v>545</v>
      </c>
      <c r="P273" s="12" t="s">
        <v>545</v>
      </c>
      <c r="Q273" s="12" t="s">
        <v>546</v>
      </c>
      <c r="R273" s="12" t="s">
        <v>545</v>
      </c>
      <c r="S273" s="25">
        <v>380</v>
      </c>
      <c r="T273" s="16">
        <f t="shared" si="8"/>
        <v>12</v>
      </c>
      <c r="U273" s="16">
        <v>368</v>
      </c>
      <c r="V273" s="26">
        <f t="shared" si="9"/>
        <v>3.1578947368421054E-2</v>
      </c>
      <c r="W273" s="16">
        <v>10</v>
      </c>
      <c r="X273" s="16">
        <v>9</v>
      </c>
      <c r="Y273" s="16">
        <v>9</v>
      </c>
      <c r="Z273" s="27">
        <v>3.9752299999999998</v>
      </c>
      <c r="AA273" s="40" t="s">
        <v>675</v>
      </c>
    </row>
    <row r="274" spans="1:27">
      <c r="A274" s="10" t="s">
        <v>23</v>
      </c>
      <c r="B274" s="12" t="s">
        <v>263</v>
      </c>
      <c r="C274" s="44" t="s">
        <v>1178</v>
      </c>
      <c r="D274" s="2">
        <v>39556</v>
      </c>
      <c r="E274" s="14" t="s">
        <v>653</v>
      </c>
      <c r="F274" s="12">
        <v>1</v>
      </c>
      <c r="G274" s="12" t="s">
        <v>628</v>
      </c>
      <c r="H274" s="12"/>
      <c r="I274" s="12"/>
      <c r="J274" s="12"/>
      <c r="K274" s="12"/>
      <c r="L274" s="49"/>
      <c r="M274" s="12" t="s">
        <v>545</v>
      </c>
      <c r="N274" s="12"/>
      <c r="O274" s="12" t="s">
        <v>546</v>
      </c>
      <c r="P274" s="12" t="s">
        <v>545</v>
      </c>
      <c r="Q274" s="12" t="s">
        <v>545</v>
      </c>
      <c r="R274" s="12" t="s">
        <v>545</v>
      </c>
      <c r="S274" s="28">
        <v>2823</v>
      </c>
      <c r="T274" s="16">
        <f t="shared" si="8"/>
        <v>2761</v>
      </c>
      <c r="U274" s="16">
        <v>62</v>
      </c>
      <c r="V274" s="26">
        <f t="shared" si="9"/>
        <v>0.97803754870704929</v>
      </c>
      <c r="W274" s="16" t="s">
        <v>698</v>
      </c>
      <c r="X274" s="16">
        <v>6</v>
      </c>
      <c r="Z274" s="27"/>
      <c r="AA274" s="40"/>
    </row>
    <row r="275" spans="1:27">
      <c r="A275" s="10" t="s">
        <v>23</v>
      </c>
      <c r="B275" s="12" t="s">
        <v>264</v>
      </c>
      <c r="C275" s="44" t="s">
        <v>1179</v>
      </c>
      <c r="D275" s="2">
        <v>39588</v>
      </c>
      <c r="E275" s="14" t="s">
        <v>653</v>
      </c>
      <c r="F275" s="12">
        <v>2</v>
      </c>
      <c r="G275" s="12" t="s">
        <v>628</v>
      </c>
      <c r="H275" s="12"/>
      <c r="I275" s="12"/>
      <c r="J275" s="12"/>
      <c r="K275" s="12"/>
      <c r="L275" s="49"/>
      <c r="M275" s="12" t="s">
        <v>546</v>
      </c>
      <c r="N275" s="12">
        <v>37</v>
      </c>
      <c r="O275" s="12" t="s">
        <v>546</v>
      </c>
      <c r="P275" s="12" t="s">
        <v>545</v>
      </c>
      <c r="Q275" s="12" t="s">
        <v>545</v>
      </c>
      <c r="R275" s="12" t="s">
        <v>545</v>
      </c>
      <c r="S275" s="28">
        <v>6101</v>
      </c>
      <c r="T275" s="16">
        <f t="shared" si="8"/>
        <v>436</v>
      </c>
      <c r="U275" s="16">
        <v>5665</v>
      </c>
      <c r="V275" s="26">
        <f t="shared" si="9"/>
        <v>7.1463694476315356E-2</v>
      </c>
      <c r="W275" s="16" t="s">
        <v>698</v>
      </c>
      <c r="X275" s="16">
        <v>12</v>
      </c>
      <c r="Y275" s="16">
        <v>7</v>
      </c>
      <c r="Z275" s="27">
        <v>2.273247</v>
      </c>
      <c r="AA275" s="40" t="s">
        <v>679</v>
      </c>
    </row>
    <row r="276" spans="1:27">
      <c r="A276" s="10" t="s">
        <v>23</v>
      </c>
      <c r="B276" s="12" t="s">
        <v>265</v>
      </c>
      <c r="C276" s="44" t="s">
        <v>1180</v>
      </c>
      <c r="D276" s="2">
        <v>39617</v>
      </c>
      <c r="E276" s="14" t="s">
        <v>653</v>
      </c>
      <c r="F276" s="12">
        <v>3</v>
      </c>
      <c r="G276" s="12" t="s">
        <v>628</v>
      </c>
      <c r="H276" s="12"/>
      <c r="I276" s="12"/>
      <c r="J276" s="12"/>
      <c r="K276" s="12"/>
      <c r="L276" s="49"/>
      <c r="M276" s="12" t="s">
        <v>546</v>
      </c>
      <c r="N276" s="12">
        <v>37</v>
      </c>
      <c r="O276" s="12" t="s">
        <v>545</v>
      </c>
      <c r="P276" s="12" t="s">
        <v>545</v>
      </c>
      <c r="Q276" s="12" t="s">
        <v>546</v>
      </c>
      <c r="R276" s="12" t="s">
        <v>545</v>
      </c>
      <c r="S276" s="28">
        <v>4788</v>
      </c>
      <c r="T276" s="16">
        <f t="shared" si="8"/>
        <v>406</v>
      </c>
      <c r="U276" s="16">
        <v>4382</v>
      </c>
      <c r="V276" s="26">
        <f t="shared" si="9"/>
        <v>8.4795321637426896E-2</v>
      </c>
      <c r="W276" s="16" t="s">
        <v>700</v>
      </c>
      <c r="X276" s="16">
        <v>14</v>
      </c>
      <c r="Y276" s="16">
        <v>5</v>
      </c>
      <c r="Z276" s="27">
        <v>3.133365</v>
      </c>
      <c r="AA276" s="40" t="s">
        <v>682</v>
      </c>
    </row>
    <row r="277" spans="1:27">
      <c r="A277" s="10" t="s">
        <v>23</v>
      </c>
      <c r="B277" s="12" t="s">
        <v>266</v>
      </c>
      <c r="C277" s="44" t="s">
        <v>1181</v>
      </c>
      <c r="D277" s="2">
        <v>39647</v>
      </c>
      <c r="E277" s="14" t="s">
        <v>653</v>
      </c>
      <c r="F277" s="12">
        <v>4</v>
      </c>
      <c r="G277" s="12" t="s">
        <v>628</v>
      </c>
      <c r="H277" s="12"/>
      <c r="I277" s="12"/>
      <c r="J277" s="12"/>
      <c r="K277" s="12"/>
      <c r="L277" s="49"/>
      <c r="M277" s="12" t="s">
        <v>546</v>
      </c>
      <c r="N277" s="12">
        <v>37</v>
      </c>
      <c r="O277" s="12" t="s">
        <v>545</v>
      </c>
      <c r="P277" s="12" t="s">
        <v>545</v>
      </c>
      <c r="Q277" s="12" t="s">
        <v>546</v>
      </c>
      <c r="R277" s="12" t="s">
        <v>545</v>
      </c>
      <c r="S277" s="28">
        <v>3660</v>
      </c>
      <c r="T277" s="16">
        <f t="shared" si="8"/>
        <v>1611</v>
      </c>
      <c r="U277" s="16">
        <v>2049</v>
      </c>
      <c r="V277" s="26">
        <f t="shared" si="9"/>
        <v>0.44016393442622953</v>
      </c>
      <c r="W277" s="16" t="s">
        <v>700</v>
      </c>
      <c r="X277" s="16">
        <v>14</v>
      </c>
      <c r="Y277" s="16">
        <v>6</v>
      </c>
      <c r="Z277" s="27">
        <v>3.260691</v>
      </c>
      <c r="AA277" s="40" t="s">
        <v>681</v>
      </c>
    </row>
    <row r="278" spans="1:27">
      <c r="A278" s="10" t="s">
        <v>23</v>
      </c>
      <c r="B278" s="12" t="s">
        <v>267</v>
      </c>
      <c r="C278" s="44" t="s">
        <v>1182</v>
      </c>
      <c r="D278" s="2">
        <v>39680</v>
      </c>
      <c r="E278" s="14" t="s">
        <v>653</v>
      </c>
      <c r="F278" s="12">
        <v>5</v>
      </c>
      <c r="G278" s="12" t="s">
        <v>628</v>
      </c>
      <c r="H278" s="12"/>
      <c r="I278" s="12"/>
      <c r="J278" s="12"/>
      <c r="K278" s="12"/>
      <c r="L278" s="49"/>
      <c r="M278" s="12" t="s">
        <v>546</v>
      </c>
      <c r="N278" s="12">
        <v>37</v>
      </c>
      <c r="O278" s="12" t="s">
        <v>545</v>
      </c>
      <c r="P278" s="12" t="s">
        <v>545</v>
      </c>
      <c r="Q278" s="12" t="s">
        <v>546</v>
      </c>
      <c r="R278" s="12" t="s">
        <v>545</v>
      </c>
      <c r="S278" s="28">
        <v>5678</v>
      </c>
      <c r="T278" s="16">
        <f t="shared" si="8"/>
        <v>10</v>
      </c>
      <c r="U278" s="16">
        <v>5668</v>
      </c>
      <c r="V278" s="26">
        <f t="shared" si="9"/>
        <v>1.7611835153222965E-3</v>
      </c>
      <c r="W278" s="16" t="s">
        <v>706</v>
      </c>
      <c r="X278" s="16">
        <v>11</v>
      </c>
      <c r="Y278" s="16">
        <v>4</v>
      </c>
      <c r="Z278" s="27">
        <v>1.93448</v>
      </c>
      <c r="AA278" s="40" t="s">
        <v>679</v>
      </c>
    </row>
    <row r="279" spans="1:27">
      <c r="A279" s="10" t="s">
        <v>23</v>
      </c>
      <c r="B279" s="12" t="s">
        <v>268</v>
      </c>
      <c r="C279" s="44" t="s">
        <v>1183</v>
      </c>
      <c r="D279" s="2">
        <v>39702</v>
      </c>
      <c r="E279" s="14" t="s">
        <v>653</v>
      </c>
      <c r="F279" s="12">
        <v>6</v>
      </c>
      <c r="G279" s="12" t="s">
        <v>4</v>
      </c>
      <c r="H279" s="12"/>
      <c r="I279" s="12"/>
      <c r="J279" s="12" t="s">
        <v>643</v>
      </c>
      <c r="K279" s="12" t="s">
        <v>1267</v>
      </c>
      <c r="L279" s="50" t="s">
        <v>1278</v>
      </c>
      <c r="M279" s="12" t="s">
        <v>546</v>
      </c>
      <c r="N279" s="12">
        <v>37</v>
      </c>
      <c r="O279" s="12" t="s">
        <v>545</v>
      </c>
      <c r="P279" s="12" t="s">
        <v>545</v>
      </c>
      <c r="Q279" s="12" t="s">
        <v>545</v>
      </c>
      <c r="R279" s="12" t="s">
        <v>545</v>
      </c>
      <c r="S279" s="28">
        <v>2744</v>
      </c>
      <c r="T279" s="16">
        <f t="shared" si="8"/>
        <v>8</v>
      </c>
      <c r="U279" s="16">
        <v>2736</v>
      </c>
      <c r="V279" s="26">
        <f t="shared" si="9"/>
        <v>2.9154518950437317E-3</v>
      </c>
      <c r="W279" s="16" t="s">
        <v>706</v>
      </c>
      <c r="X279" s="16">
        <v>8</v>
      </c>
      <c r="Y279" s="16">
        <v>6</v>
      </c>
      <c r="Z279" s="27">
        <v>2.269358</v>
      </c>
      <c r="AA279" s="40" t="s">
        <v>672</v>
      </c>
    </row>
    <row r="280" spans="1:27">
      <c r="A280" s="10" t="s">
        <v>23</v>
      </c>
      <c r="B280" s="12" t="s">
        <v>269</v>
      </c>
      <c r="C280" s="44" t="s">
        <v>1184</v>
      </c>
      <c r="D280" s="2">
        <v>39710</v>
      </c>
      <c r="E280" s="14" t="s">
        <v>653</v>
      </c>
      <c r="F280" s="12">
        <v>6</v>
      </c>
      <c r="G280" s="12" t="s">
        <v>628</v>
      </c>
      <c r="H280" s="12" t="s">
        <v>664</v>
      </c>
      <c r="I280" s="12" t="s">
        <v>657</v>
      </c>
      <c r="J280" s="12" t="s">
        <v>634</v>
      </c>
      <c r="K280" s="12"/>
      <c r="L280" s="49"/>
      <c r="M280" s="12" t="s">
        <v>546</v>
      </c>
      <c r="N280" s="12">
        <v>37</v>
      </c>
      <c r="O280" s="12" t="s">
        <v>545</v>
      </c>
      <c r="P280" s="12" t="s">
        <v>545</v>
      </c>
      <c r="Q280" s="12" t="s">
        <v>546</v>
      </c>
      <c r="R280" s="12" t="s">
        <v>545</v>
      </c>
      <c r="S280" s="28">
        <v>1476</v>
      </c>
      <c r="T280" s="16">
        <f t="shared" si="8"/>
        <v>30</v>
      </c>
      <c r="U280" s="16">
        <v>1446</v>
      </c>
      <c r="V280" s="26">
        <f t="shared" si="9"/>
        <v>2.032520325203252E-2</v>
      </c>
      <c r="W280" s="16" t="s">
        <v>706</v>
      </c>
      <c r="X280" s="16">
        <v>33</v>
      </c>
      <c r="Y280" s="16">
        <v>9</v>
      </c>
      <c r="Z280" s="27">
        <v>2.3783910000000001</v>
      </c>
      <c r="AA280" s="40" t="s">
        <v>672</v>
      </c>
    </row>
    <row r="281" spans="1:27">
      <c r="A281" s="10" t="s">
        <v>23</v>
      </c>
      <c r="B281" s="12" t="s">
        <v>270</v>
      </c>
      <c r="C281" s="44" t="s">
        <v>1185</v>
      </c>
      <c r="D281" s="2">
        <v>39730</v>
      </c>
      <c r="E281" s="14" t="s">
        <v>653</v>
      </c>
      <c r="F281" s="12">
        <v>7</v>
      </c>
      <c r="G281" s="12" t="s">
        <v>4</v>
      </c>
      <c r="H281" s="12"/>
      <c r="I281" s="12"/>
      <c r="J281" s="12" t="s">
        <v>643</v>
      </c>
      <c r="K281" s="12" t="s">
        <v>1273</v>
      </c>
      <c r="L281" s="50" t="s">
        <v>1275</v>
      </c>
      <c r="M281" s="12" t="s">
        <v>545</v>
      </c>
      <c r="N281" s="12"/>
      <c r="O281" s="12" t="s">
        <v>545</v>
      </c>
      <c r="P281" s="12" t="s">
        <v>545</v>
      </c>
      <c r="Q281" s="12" t="s">
        <v>546</v>
      </c>
      <c r="R281" s="12" t="s">
        <v>545</v>
      </c>
      <c r="S281" s="28">
        <v>2355</v>
      </c>
      <c r="T281" s="16">
        <f t="shared" si="8"/>
        <v>4</v>
      </c>
      <c r="U281" s="16">
        <v>2351</v>
      </c>
      <c r="V281" s="26">
        <f t="shared" si="9"/>
        <v>1.6985138004246285E-3</v>
      </c>
      <c r="W281" s="16" t="s">
        <v>702</v>
      </c>
      <c r="X281" s="16">
        <v>11</v>
      </c>
      <c r="Y281" s="16">
        <v>4</v>
      </c>
      <c r="Z281" s="27">
        <v>2.1770049999999999</v>
      </c>
      <c r="AA281" s="40" t="s">
        <v>671</v>
      </c>
    </row>
    <row r="282" spans="1:27">
      <c r="A282" s="10" t="s">
        <v>23</v>
      </c>
      <c r="B282" s="12" t="s">
        <v>271</v>
      </c>
      <c r="C282" s="44" t="s">
        <v>1186</v>
      </c>
      <c r="D282" s="2">
        <v>39741</v>
      </c>
      <c r="E282" s="14" t="s">
        <v>653</v>
      </c>
      <c r="F282" s="12">
        <v>7</v>
      </c>
      <c r="G282" s="12" t="s">
        <v>628</v>
      </c>
      <c r="H282" s="12" t="s">
        <v>664</v>
      </c>
      <c r="I282" s="12" t="s">
        <v>657</v>
      </c>
      <c r="J282" s="12" t="s">
        <v>634</v>
      </c>
      <c r="K282" s="12"/>
      <c r="L282" s="49"/>
      <c r="M282" s="12" t="s">
        <v>545</v>
      </c>
      <c r="N282" s="12"/>
      <c r="O282" s="12" t="s">
        <v>545</v>
      </c>
      <c r="P282" s="12" t="s">
        <v>545</v>
      </c>
      <c r="Q282" s="12" t="s">
        <v>546</v>
      </c>
      <c r="R282" s="12" t="s">
        <v>545</v>
      </c>
      <c r="S282" s="28">
        <v>716</v>
      </c>
      <c r="T282" s="16">
        <f t="shared" si="8"/>
        <v>6</v>
      </c>
      <c r="U282" s="16">
        <v>710</v>
      </c>
      <c r="V282" s="26">
        <f t="shared" si="9"/>
        <v>8.3798882681564244E-3</v>
      </c>
      <c r="W282" s="16" t="s">
        <v>704</v>
      </c>
      <c r="X282" s="16">
        <v>6</v>
      </c>
      <c r="Y282" s="16">
        <v>4</v>
      </c>
      <c r="Z282" s="27">
        <v>1.0847640000000001</v>
      </c>
      <c r="AA282" s="40" t="s">
        <v>691</v>
      </c>
    </row>
    <row r="283" spans="1:27">
      <c r="A283" s="10" t="s">
        <v>23</v>
      </c>
      <c r="B283" s="12" t="s">
        <v>272</v>
      </c>
      <c r="C283" s="44" t="s">
        <v>1187</v>
      </c>
      <c r="D283" s="2">
        <v>39771</v>
      </c>
      <c r="E283" s="9" t="s">
        <v>652</v>
      </c>
      <c r="F283" s="12">
        <v>8</v>
      </c>
      <c r="G283" s="12" t="s">
        <v>628</v>
      </c>
      <c r="H283" s="12"/>
      <c r="I283" s="12"/>
      <c r="J283" s="12"/>
      <c r="K283" s="12"/>
      <c r="L283" s="49"/>
      <c r="M283" s="12" t="s">
        <v>546</v>
      </c>
      <c r="N283" s="12">
        <v>1</v>
      </c>
      <c r="O283" s="12" t="s">
        <v>545</v>
      </c>
      <c r="P283" s="12" t="s">
        <v>545</v>
      </c>
      <c r="Q283" s="12" t="s">
        <v>546</v>
      </c>
      <c r="R283" s="12" t="s">
        <v>545</v>
      </c>
      <c r="S283" s="28">
        <v>1279</v>
      </c>
      <c r="T283" s="16">
        <f t="shared" si="8"/>
        <v>7</v>
      </c>
      <c r="U283" s="16">
        <v>1272</v>
      </c>
      <c r="V283" s="26">
        <f t="shared" si="9"/>
        <v>5.4730258014073496E-3</v>
      </c>
      <c r="W283" s="16" t="s">
        <v>704</v>
      </c>
      <c r="X283" s="16">
        <v>11</v>
      </c>
      <c r="Y283" s="16">
        <v>5</v>
      </c>
      <c r="Z283" s="27">
        <v>2.6675599999999999</v>
      </c>
      <c r="AA283" s="40" t="s">
        <v>680</v>
      </c>
    </row>
    <row r="284" spans="1:27">
      <c r="A284" s="10" t="s">
        <v>23</v>
      </c>
      <c r="B284" s="12" t="s">
        <v>273</v>
      </c>
      <c r="C284" s="44" t="s">
        <v>874</v>
      </c>
      <c r="D284" s="2">
        <v>39800</v>
      </c>
      <c r="E284" s="9" t="s">
        <v>651</v>
      </c>
      <c r="F284" s="12">
        <v>9</v>
      </c>
      <c r="G284" s="12" t="s">
        <v>628</v>
      </c>
      <c r="H284" s="12" t="s">
        <v>664</v>
      </c>
      <c r="I284" s="12" t="s">
        <v>657</v>
      </c>
      <c r="J284" s="12" t="s">
        <v>639</v>
      </c>
      <c r="K284" s="12"/>
      <c r="L284" s="49"/>
      <c r="M284" s="12" t="s">
        <v>546</v>
      </c>
      <c r="N284" s="12" t="s">
        <v>562</v>
      </c>
      <c r="O284" s="12" t="s">
        <v>546</v>
      </c>
      <c r="P284" s="12" t="s">
        <v>545</v>
      </c>
      <c r="Q284" s="12" t="s">
        <v>546</v>
      </c>
      <c r="R284" s="12" t="s">
        <v>545</v>
      </c>
      <c r="S284" s="25">
        <v>4807</v>
      </c>
      <c r="T284" s="16">
        <f t="shared" si="8"/>
        <v>1</v>
      </c>
      <c r="U284" s="16">
        <v>4806</v>
      </c>
      <c r="V284" s="26">
        <f t="shared" si="9"/>
        <v>2.0802995631370917E-4</v>
      </c>
      <c r="W284" s="16">
        <v>4</v>
      </c>
      <c r="X284" s="16">
        <v>18</v>
      </c>
      <c r="Y284" s="16">
        <v>4</v>
      </c>
      <c r="Z284" s="27">
        <v>1.3698630000000001</v>
      </c>
      <c r="AA284" s="40" t="s">
        <v>673</v>
      </c>
    </row>
    <row r="285" spans="1:27">
      <c r="A285" s="10" t="s">
        <v>23</v>
      </c>
      <c r="B285" s="12" t="s">
        <v>274</v>
      </c>
      <c r="C285" s="44" t="s">
        <v>875</v>
      </c>
      <c r="D285" s="2">
        <v>39834</v>
      </c>
      <c r="E285" s="14" t="s">
        <v>651</v>
      </c>
      <c r="F285" s="12">
        <v>10</v>
      </c>
      <c r="G285" s="12" t="s">
        <v>628</v>
      </c>
      <c r="H285" s="12"/>
      <c r="I285" s="12"/>
      <c r="J285" s="12"/>
      <c r="K285" s="12"/>
      <c r="L285" s="49"/>
      <c r="M285" s="12" t="s">
        <v>546</v>
      </c>
      <c r="N285" s="12" t="s">
        <v>562</v>
      </c>
      <c r="O285" s="12" t="s">
        <v>545</v>
      </c>
      <c r="P285" s="12" t="s">
        <v>545</v>
      </c>
      <c r="Q285" s="12" t="s">
        <v>546</v>
      </c>
      <c r="R285" s="12" t="s">
        <v>545</v>
      </c>
      <c r="S285" s="25">
        <v>4152</v>
      </c>
      <c r="T285" s="16">
        <f t="shared" si="8"/>
        <v>0</v>
      </c>
      <c r="U285" s="16">
        <v>4152</v>
      </c>
      <c r="V285" s="26">
        <f t="shared" si="9"/>
        <v>0</v>
      </c>
      <c r="W285" s="16">
        <v>5</v>
      </c>
      <c r="X285" s="16">
        <v>9</v>
      </c>
      <c r="Y285" s="16">
        <v>6</v>
      </c>
      <c r="Z285" s="27">
        <v>3.0312260000000002</v>
      </c>
      <c r="AA285" s="40" t="s">
        <v>679</v>
      </c>
    </row>
    <row r="286" spans="1:27">
      <c r="A286" s="10" t="s">
        <v>23</v>
      </c>
      <c r="B286" s="12" t="s">
        <v>275</v>
      </c>
      <c r="C286" s="44" t="s">
        <v>876</v>
      </c>
      <c r="D286" s="2">
        <v>39863</v>
      </c>
      <c r="E286" s="14" t="s">
        <v>651</v>
      </c>
      <c r="F286" s="12">
        <v>11</v>
      </c>
      <c r="G286" s="12" t="s">
        <v>628</v>
      </c>
      <c r="H286" s="12"/>
      <c r="I286" s="12"/>
      <c r="J286" s="12"/>
      <c r="K286" s="12"/>
      <c r="L286" s="49"/>
      <c r="M286" s="12" t="s">
        <v>545</v>
      </c>
      <c r="N286" s="12"/>
      <c r="O286" s="12" t="s">
        <v>545</v>
      </c>
      <c r="P286" s="12" t="s">
        <v>545</v>
      </c>
      <c r="Q286" s="12" t="s">
        <v>546</v>
      </c>
      <c r="R286" s="12" t="s">
        <v>545</v>
      </c>
      <c r="S286" s="25">
        <v>1860</v>
      </c>
      <c r="T286" s="16">
        <f t="shared" si="8"/>
        <v>0</v>
      </c>
      <c r="U286" s="16">
        <v>1860</v>
      </c>
      <c r="V286" s="26">
        <f t="shared" si="9"/>
        <v>0</v>
      </c>
      <c r="W286" s="16">
        <v>6</v>
      </c>
      <c r="X286" s="16">
        <v>8</v>
      </c>
      <c r="Y286" s="16">
        <v>4</v>
      </c>
      <c r="Z286" s="27">
        <v>1.4422379999999999</v>
      </c>
      <c r="AA286" s="40" t="s">
        <v>691</v>
      </c>
    </row>
    <row r="287" spans="1:27">
      <c r="A287" s="10" t="s">
        <v>23</v>
      </c>
      <c r="B287" s="12" t="s">
        <v>276</v>
      </c>
      <c r="C287" s="44" t="s">
        <v>877</v>
      </c>
      <c r="D287" s="2">
        <v>39890</v>
      </c>
      <c r="E287" s="9" t="s">
        <v>652</v>
      </c>
      <c r="F287" s="12">
        <v>12</v>
      </c>
      <c r="G287" s="12" t="s">
        <v>628</v>
      </c>
      <c r="H287" s="12"/>
      <c r="I287" s="12"/>
      <c r="J287" s="12"/>
      <c r="K287" s="12"/>
      <c r="L287" s="49"/>
      <c r="M287" s="12" t="s">
        <v>546</v>
      </c>
      <c r="N287" s="12" t="s">
        <v>560</v>
      </c>
      <c r="O287" s="12" t="s">
        <v>545</v>
      </c>
      <c r="P287" s="12" t="s">
        <v>545</v>
      </c>
      <c r="Q287" s="12" t="s">
        <v>545</v>
      </c>
      <c r="R287" s="12" t="s">
        <v>545</v>
      </c>
      <c r="S287" s="25">
        <v>4058</v>
      </c>
      <c r="T287" s="16">
        <f t="shared" si="8"/>
        <v>1</v>
      </c>
      <c r="U287" s="16">
        <v>4057</v>
      </c>
      <c r="V287" s="26">
        <f t="shared" si="9"/>
        <v>2.4642681123706261E-4</v>
      </c>
      <c r="W287" s="16">
        <v>7</v>
      </c>
      <c r="X287" s="16">
        <v>18</v>
      </c>
      <c r="Y287" s="16">
        <v>5</v>
      </c>
      <c r="Z287" s="27">
        <v>2.5972330000000001</v>
      </c>
      <c r="AA287" s="40" t="s">
        <v>672</v>
      </c>
    </row>
    <row r="288" spans="1:27">
      <c r="A288" s="10" t="s">
        <v>23</v>
      </c>
      <c r="B288" s="12" t="s">
        <v>277</v>
      </c>
      <c r="C288" s="44" t="s">
        <v>878</v>
      </c>
      <c r="D288" s="2">
        <v>39923</v>
      </c>
      <c r="E288" s="12" t="s">
        <v>653</v>
      </c>
      <c r="F288" s="12">
        <v>13</v>
      </c>
      <c r="G288" s="12" t="s">
        <v>628</v>
      </c>
      <c r="H288" s="12"/>
      <c r="I288" s="12"/>
      <c r="J288" s="12"/>
      <c r="K288" s="12"/>
      <c r="L288" s="49"/>
      <c r="M288" s="12" t="s">
        <v>545</v>
      </c>
      <c r="N288" s="12"/>
      <c r="O288" s="12" t="s">
        <v>545</v>
      </c>
      <c r="P288" s="12" t="s">
        <v>545</v>
      </c>
      <c r="Q288" s="12" t="s">
        <v>545</v>
      </c>
      <c r="R288" s="12" t="s">
        <v>545</v>
      </c>
      <c r="S288" s="25">
        <v>720</v>
      </c>
      <c r="T288" s="16">
        <f t="shared" si="8"/>
        <v>4</v>
      </c>
      <c r="U288" s="16">
        <v>716</v>
      </c>
      <c r="V288" s="26">
        <f t="shared" si="9"/>
        <v>5.5555555555555558E-3</v>
      </c>
      <c r="W288" s="16">
        <v>7</v>
      </c>
      <c r="X288" s="16">
        <v>23</v>
      </c>
      <c r="Y288" s="16">
        <v>16</v>
      </c>
      <c r="Z288" s="27">
        <v>2.2575159999999999</v>
      </c>
      <c r="AA288" s="40" t="s">
        <v>673</v>
      </c>
    </row>
    <row r="289" spans="1:27">
      <c r="A289" s="10" t="s">
        <v>23</v>
      </c>
      <c r="B289" s="12" t="s">
        <v>278</v>
      </c>
      <c r="C289" s="44" t="s">
        <v>879</v>
      </c>
      <c r="D289" s="2">
        <v>39954</v>
      </c>
      <c r="E289" s="9" t="s">
        <v>653</v>
      </c>
      <c r="F289" s="12">
        <v>14</v>
      </c>
      <c r="G289" s="12" t="s">
        <v>628</v>
      </c>
      <c r="H289" s="12"/>
      <c r="I289" s="12"/>
      <c r="J289" s="12"/>
      <c r="K289" s="12"/>
      <c r="L289" s="49"/>
      <c r="M289" s="12" t="s">
        <v>546</v>
      </c>
      <c r="N289" s="12" t="s">
        <v>560</v>
      </c>
      <c r="O289" s="12" t="s">
        <v>545</v>
      </c>
      <c r="P289" s="12" t="s">
        <v>545</v>
      </c>
      <c r="Q289" s="12" t="s">
        <v>546</v>
      </c>
      <c r="R289" s="12" t="s">
        <v>545</v>
      </c>
      <c r="S289" s="25">
        <v>1688</v>
      </c>
      <c r="T289" s="16">
        <f t="shared" si="8"/>
        <v>0</v>
      </c>
      <c r="U289" s="16">
        <v>1688</v>
      </c>
      <c r="V289" s="26">
        <f t="shared" si="9"/>
        <v>0</v>
      </c>
      <c r="W289" s="16">
        <v>7</v>
      </c>
      <c r="X289" s="16">
        <v>11</v>
      </c>
      <c r="Y289" s="16">
        <v>4</v>
      </c>
      <c r="Z289" s="27">
        <v>3.5365199999999999</v>
      </c>
      <c r="AA289" s="40" t="s">
        <v>680</v>
      </c>
    </row>
    <row r="290" spans="1:27">
      <c r="A290" s="10" t="s">
        <v>23</v>
      </c>
      <c r="B290" s="12" t="s">
        <v>279</v>
      </c>
      <c r="C290" s="44" t="s">
        <v>880</v>
      </c>
      <c r="D290" s="2">
        <v>39983</v>
      </c>
      <c r="E290" s="9" t="s">
        <v>653</v>
      </c>
      <c r="F290" s="12">
        <v>15</v>
      </c>
      <c r="G290" s="12" t="s">
        <v>628</v>
      </c>
      <c r="H290" s="12"/>
      <c r="I290" s="12"/>
      <c r="J290" s="12"/>
      <c r="K290" s="12"/>
      <c r="L290" s="49"/>
      <c r="M290" s="12" t="s">
        <v>546</v>
      </c>
      <c r="N290" s="12">
        <v>14</v>
      </c>
      <c r="O290" s="12" t="s">
        <v>545</v>
      </c>
      <c r="P290" s="12" t="s">
        <v>545</v>
      </c>
      <c r="Q290" s="12" t="s">
        <v>545</v>
      </c>
      <c r="R290" s="12" t="s">
        <v>545</v>
      </c>
      <c r="S290" s="25">
        <v>23</v>
      </c>
      <c r="T290" s="16">
        <f t="shared" si="8"/>
        <v>0</v>
      </c>
      <c r="U290" s="16">
        <v>23</v>
      </c>
      <c r="V290" s="26">
        <f t="shared" si="9"/>
        <v>0</v>
      </c>
      <c r="W290" s="16">
        <v>7</v>
      </c>
      <c r="X290" s="16">
        <v>8</v>
      </c>
      <c r="Z290" s="27"/>
      <c r="AA290" s="40"/>
    </row>
    <row r="291" spans="1:27">
      <c r="A291" s="10" t="s">
        <v>23</v>
      </c>
      <c r="B291" s="12" t="s">
        <v>280</v>
      </c>
      <c r="C291" s="44" t="s">
        <v>881</v>
      </c>
      <c r="D291" s="2">
        <v>40016</v>
      </c>
      <c r="E291" s="14" t="s">
        <v>653</v>
      </c>
      <c r="F291" s="12">
        <v>16</v>
      </c>
      <c r="G291" s="12" t="s">
        <v>628</v>
      </c>
      <c r="H291" s="12"/>
      <c r="I291" s="12"/>
      <c r="J291" s="12"/>
      <c r="K291" s="12"/>
      <c r="L291" s="49"/>
      <c r="M291" s="12" t="s">
        <v>546</v>
      </c>
      <c r="N291" s="12" t="s">
        <v>560</v>
      </c>
      <c r="O291" s="12" t="s">
        <v>545</v>
      </c>
      <c r="P291" s="12" t="s">
        <v>545</v>
      </c>
      <c r="Q291" s="12" t="s">
        <v>545</v>
      </c>
      <c r="R291" s="12" t="s">
        <v>545</v>
      </c>
      <c r="S291" s="25">
        <v>1546</v>
      </c>
      <c r="T291" s="16">
        <f t="shared" si="8"/>
        <v>3</v>
      </c>
      <c r="U291" s="16">
        <v>1543</v>
      </c>
      <c r="V291" s="26">
        <f t="shared" si="9"/>
        <v>1.9404915912031048E-3</v>
      </c>
      <c r="W291" s="16">
        <v>8</v>
      </c>
      <c r="X291" s="16">
        <v>15</v>
      </c>
      <c r="Y291" s="16">
        <v>7</v>
      </c>
      <c r="Z291" s="27">
        <v>1.707422</v>
      </c>
      <c r="AA291" s="40" t="s">
        <v>673</v>
      </c>
    </row>
    <row r="292" spans="1:27">
      <c r="A292" s="10" t="s">
        <v>23</v>
      </c>
      <c r="B292" s="12" t="s">
        <v>281</v>
      </c>
      <c r="C292" s="44" t="s">
        <v>882</v>
      </c>
      <c r="D292" s="2">
        <v>40044</v>
      </c>
      <c r="E292" s="14" t="s">
        <v>653</v>
      </c>
      <c r="F292" s="12">
        <v>17</v>
      </c>
      <c r="G292" s="12" t="s">
        <v>628</v>
      </c>
      <c r="H292" s="12"/>
      <c r="I292" s="12"/>
      <c r="J292" s="12"/>
      <c r="K292" s="12"/>
      <c r="L292" s="49"/>
      <c r="M292" s="12" t="s">
        <v>546</v>
      </c>
      <c r="N292" s="12" t="s">
        <v>555</v>
      </c>
      <c r="O292" s="12" t="s">
        <v>545</v>
      </c>
      <c r="P292" s="12" t="s">
        <v>545</v>
      </c>
      <c r="Q292" s="12" t="s">
        <v>546</v>
      </c>
      <c r="R292" s="12" t="s">
        <v>545</v>
      </c>
      <c r="S292" s="25">
        <v>3609</v>
      </c>
      <c r="T292" s="16">
        <f t="shared" si="8"/>
        <v>2</v>
      </c>
      <c r="U292" s="16">
        <v>3607</v>
      </c>
      <c r="V292" s="26">
        <f t="shared" si="9"/>
        <v>5.5417013022998065E-4</v>
      </c>
      <c r="W292" s="16">
        <v>8</v>
      </c>
      <c r="X292" s="16">
        <v>12</v>
      </c>
      <c r="Y292" s="16">
        <v>5</v>
      </c>
      <c r="Z292" s="27">
        <v>3.5090810000000001</v>
      </c>
      <c r="AA292" s="40" t="s">
        <v>680</v>
      </c>
    </row>
    <row r="293" spans="1:27">
      <c r="A293" s="10" t="s">
        <v>23</v>
      </c>
      <c r="B293" s="12" t="s">
        <v>282</v>
      </c>
      <c r="C293" s="44" t="s">
        <v>883</v>
      </c>
      <c r="D293" s="2">
        <v>40077</v>
      </c>
      <c r="E293" s="14" t="s">
        <v>653</v>
      </c>
      <c r="F293" s="12">
        <v>18</v>
      </c>
      <c r="G293" s="12" t="s">
        <v>628</v>
      </c>
      <c r="H293" s="12"/>
      <c r="I293" s="12"/>
      <c r="J293" s="12"/>
      <c r="K293" s="12"/>
      <c r="L293" s="49"/>
      <c r="M293" s="12" t="s">
        <v>546</v>
      </c>
      <c r="N293" s="12" t="s">
        <v>555</v>
      </c>
      <c r="O293" s="12" t="s">
        <v>545</v>
      </c>
      <c r="P293" s="12" t="s">
        <v>545</v>
      </c>
      <c r="Q293" s="12" t="s">
        <v>546</v>
      </c>
      <c r="R293" s="12" t="s">
        <v>545</v>
      </c>
      <c r="S293" s="25">
        <v>942</v>
      </c>
      <c r="T293" s="16">
        <f t="shared" si="8"/>
        <v>0</v>
      </c>
      <c r="U293" s="16">
        <v>942</v>
      </c>
      <c r="V293" s="26">
        <f t="shared" si="9"/>
        <v>0</v>
      </c>
      <c r="W293" s="16">
        <v>9</v>
      </c>
      <c r="X293" s="16">
        <v>9</v>
      </c>
      <c r="Y293" s="16">
        <v>5</v>
      </c>
      <c r="Z293" s="27">
        <v>2.9599880000000001</v>
      </c>
      <c r="AA293" s="40" t="s">
        <v>681</v>
      </c>
    </row>
    <row r="294" spans="1:27">
      <c r="A294" s="10" t="s">
        <v>23</v>
      </c>
      <c r="B294" s="12" t="s">
        <v>283</v>
      </c>
      <c r="C294" s="44" t="s">
        <v>884</v>
      </c>
      <c r="D294" s="2">
        <v>40113</v>
      </c>
      <c r="E294" s="9" t="s">
        <v>653</v>
      </c>
      <c r="F294" s="12">
        <v>19</v>
      </c>
      <c r="G294" s="12" t="s">
        <v>628</v>
      </c>
      <c r="H294" s="12"/>
      <c r="I294" s="12"/>
      <c r="J294" s="12"/>
      <c r="K294" s="12"/>
      <c r="L294" s="49"/>
      <c r="M294" s="12" t="s">
        <v>546</v>
      </c>
      <c r="N294" s="12" t="s">
        <v>555</v>
      </c>
      <c r="O294" s="12" t="s">
        <v>545</v>
      </c>
      <c r="P294" s="12" t="s">
        <v>545</v>
      </c>
      <c r="Q294" s="12" t="s">
        <v>546</v>
      </c>
      <c r="R294" s="12" t="s">
        <v>545</v>
      </c>
      <c r="S294" s="25">
        <v>2094</v>
      </c>
      <c r="T294" s="16">
        <f t="shared" si="8"/>
        <v>0</v>
      </c>
      <c r="U294" s="16">
        <v>2094</v>
      </c>
      <c r="V294" s="26">
        <f t="shared" si="9"/>
        <v>0</v>
      </c>
      <c r="W294" s="16">
        <v>9</v>
      </c>
      <c r="X294" s="16">
        <v>10</v>
      </c>
      <c r="Y294" s="16">
        <v>5</v>
      </c>
      <c r="Z294" s="27">
        <v>3.1738439999999999</v>
      </c>
      <c r="AA294" s="40" t="s">
        <v>675</v>
      </c>
    </row>
    <row r="295" spans="1:27">
      <c r="A295" s="10" t="s">
        <v>23</v>
      </c>
      <c r="B295" s="12" t="s">
        <v>284</v>
      </c>
      <c r="C295" s="44" t="s">
        <v>885</v>
      </c>
      <c r="D295" s="2">
        <v>40140</v>
      </c>
      <c r="E295" s="9" t="s">
        <v>651</v>
      </c>
      <c r="F295" s="12">
        <v>20</v>
      </c>
      <c r="G295" s="12" t="s">
        <v>628</v>
      </c>
      <c r="H295" s="12"/>
      <c r="I295" s="12"/>
      <c r="J295" s="12"/>
      <c r="K295" s="12"/>
      <c r="L295" s="49"/>
      <c r="M295" s="12" t="s">
        <v>546</v>
      </c>
      <c r="N295" s="12" t="s">
        <v>555</v>
      </c>
      <c r="O295" s="12" t="s">
        <v>545</v>
      </c>
      <c r="P295" s="12" t="s">
        <v>545</v>
      </c>
      <c r="Q295" s="12" t="s">
        <v>546</v>
      </c>
      <c r="R295" s="12" t="s">
        <v>545</v>
      </c>
      <c r="S295" s="25">
        <v>2748</v>
      </c>
      <c r="T295" s="16">
        <f t="shared" si="8"/>
        <v>0</v>
      </c>
      <c r="U295" s="16">
        <v>2748</v>
      </c>
      <c r="V295" s="26">
        <f t="shared" si="9"/>
        <v>0</v>
      </c>
      <c r="W295" s="16">
        <v>10</v>
      </c>
      <c r="X295" s="16">
        <v>12</v>
      </c>
      <c r="Y295" s="16">
        <v>4</v>
      </c>
      <c r="Z295" s="27">
        <v>2.2020580000000001</v>
      </c>
      <c r="AA295" s="40" t="s">
        <v>671</v>
      </c>
    </row>
    <row r="296" spans="1:27">
      <c r="A296" s="10" t="s">
        <v>23</v>
      </c>
      <c r="B296" s="12" t="s">
        <v>285</v>
      </c>
      <c r="C296" s="44" t="s">
        <v>886</v>
      </c>
      <c r="D296" s="2">
        <v>40169</v>
      </c>
      <c r="E296" s="14" t="s">
        <v>651</v>
      </c>
      <c r="F296" s="12">
        <v>21</v>
      </c>
      <c r="G296" s="12" t="s">
        <v>628</v>
      </c>
      <c r="H296" s="12"/>
      <c r="I296" s="12"/>
      <c r="J296" s="12"/>
      <c r="K296" s="12"/>
      <c r="L296" s="49"/>
      <c r="M296" s="12" t="s">
        <v>546</v>
      </c>
      <c r="N296" s="12" t="s">
        <v>555</v>
      </c>
      <c r="O296" s="12" t="s">
        <v>545</v>
      </c>
      <c r="P296" s="12" t="s">
        <v>545</v>
      </c>
      <c r="Q296" s="12" t="s">
        <v>545</v>
      </c>
      <c r="R296" s="12" t="s">
        <v>545</v>
      </c>
      <c r="S296" s="25">
        <v>3848</v>
      </c>
      <c r="T296" s="16">
        <f t="shared" si="8"/>
        <v>11</v>
      </c>
      <c r="U296" s="16">
        <v>3837</v>
      </c>
      <c r="V296" s="26">
        <f t="shared" si="9"/>
        <v>2.8586278586278588E-3</v>
      </c>
      <c r="W296" s="16">
        <v>10</v>
      </c>
      <c r="X296" s="16">
        <v>67</v>
      </c>
      <c r="Y296" s="16">
        <v>10</v>
      </c>
      <c r="Z296" s="27">
        <v>2.2209819999999998</v>
      </c>
      <c r="AA296" s="40" t="s">
        <v>673</v>
      </c>
    </row>
    <row r="297" spans="1:27">
      <c r="A297" s="10" t="s">
        <v>23</v>
      </c>
      <c r="B297" s="12" t="s">
        <v>286</v>
      </c>
      <c r="C297" s="44" t="s">
        <v>887</v>
      </c>
      <c r="D297" s="2">
        <v>40204</v>
      </c>
      <c r="E297" s="14" t="s">
        <v>651</v>
      </c>
      <c r="F297" s="12">
        <v>22</v>
      </c>
      <c r="G297" s="12" t="s">
        <v>628</v>
      </c>
      <c r="H297" s="12"/>
      <c r="I297" s="12"/>
      <c r="J297" s="12"/>
      <c r="K297" s="12"/>
      <c r="L297" s="49"/>
      <c r="M297" s="12" t="s">
        <v>546</v>
      </c>
      <c r="N297" s="12" t="s">
        <v>556</v>
      </c>
      <c r="O297" s="12" t="s">
        <v>545</v>
      </c>
      <c r="P297" s="12" t="s">
        <v>545</v>
      </c>
      <c r="Q297" s="12" t="s">
        <v>546</v>
      </c>
      <c r="R297" s="12" t="s">
        <v>545</v>
      </c>
      <c r="S297" s="25">
        <v>624</v>
      </c>
      <c r="T297" s="16">
        <f t="shared" si="8"/>
        <v>8</v>
      </c>
      <c r="U297" s="16">
        <v>616</v>
      </c>
      <c r="V297" s="26">
        <f t="shared" si="9"/>
        <v>1.282051282051282E-2</v>
      </c>
      <c r="W297" s="16">
        <v>10</v>
      </c>
      <c r="X297" s="16">
        <v>12</v>
      </c>
      <c r="Y297" s="16">
        <v>5</v>
      </c>
      <c r="Z297" s="27">
        <v>2.4438170000000001</v>
      </c>
      <c r="AA297" s="40" t="s">
        <v>690</v>
      </c>
    </row>
    <row r="298" spans="1:27">
      <c r="A298" s="10" t="s">
        <v>23</v>
      </c>
      <c r="B298" s="12" t="s">
        <v>287</v>
      </c>
      <c r="C298" s="44" t="s">
        <v>888</v>
      </c>
      <c r="D298" s="2">
        <v>40232</v>
      </c>
      <c r="E298" s="14" t="s">
        <v>651</v>
      </c>
      <c r="F298" s="12">
        <v>23</v>
      </c>
      <c r="G298" s="12" t="s">
        <v>628</v>
      </c>
      <c r="H298" s="12"/>
      <c r="I298" s="12"/>
      <c r="J298" s="12"/>
      <c r="K298" s="12"/>
      <c r="L298" s="49"/>
      <c r="M298" s="12" t="s">
        <v>546</v>
      </c>
      <c r="N298" s="12" t="s">
        <v>556</v>
      </c>
      <c r="O298" s="12" t="s">
        <v>545</v>
      </c>
      <c r="P298" s="12" t="s">
        <v>545</v>
      </c>
      <c r="Q298" s="12" t="s">
        <v>546</v>
      </c>
      <c r="R298" s="12" t="s">
        <v>545</v>
      </c>
      <c r="S298" s="25">
        <v>1066</v>
      </c>
      <c r="T298" s="16">
        <f t="shared" si="8"/>
        <v>16</v>
      </c>
      <c r="U298" s="16">
        <v>1050</v>
      </c>
      <c r="V298" s="26">
        <f t="shared" si="9"/>
        <v>1.50093808630394E-2</v>
      </c>
      <c r="W298" s="16">
        <v>11</v>
      </c>
      <c r="X298" s="16">
        <v>11</v>
      </c>
      <c r="Y298" s="16">
        <v>5</v>
      </c>
      <c r="Z298" s="27">
        <v>3.4116240000000002</v>
      </c>
      <c r="AA298" s="40" t="s">
        <v>682</v>
      </c>
    </row>
    <row r="299" spans="1:27">
      <c r="A299" s="10" t="s">
        <v>23</v>
      </c>
      <c r="B299" s="12" t="s">
        <v>288</v>
      </c>
      <c r="C299" s="44" t="s">
        <v>889</v>
      </c>
      <c r="D299" s="2">
        <v>40260</v>
      </c>
      <c r="E299" s="9" t="s">
        <v>652</v>
      </c>
      <c r="F299" s="12">
        <v>24</v>
      </c>
      <c r="G299" s="12" t="s">
        <v>628</v>
      </c>
      <c r="H299" s="12"/>
      <c r="I299" s="12"/>
      <c r="J299" s="12"/>
      <c r="K299" s="12"/>
      <c r="L299" s="49"/>
      <c r="M299" s="12" t="s">
        <v>545</v>
      </c>
      <c r="N299" s="12"/>
      <c r="O299" s="12" t="s">
        <v>545</v>
      </c>
      <c r="P299" s="12" t="s">
        <v>545</v>
      </c>
      <c r="Q299" s="12" t="s">
        <v>545</v>
      </c>
      <c r="R299" s="12" t="s">
        <v>545</v>
      </c>
      <c r="S299" s="25">
        <v>809</v>
      </c>
      <c r="T299" s="16">
        <f t="shared" si="8"/>
        <v>21</v>
      </c>
      <c r="U299" s="16">
        <v>788</v>
      </c>
      <c r="V299" s="26">
        <f t="shared" si="9"/>
        <v>2.595797280593325E-2</v>
      </c>
      <c r="W299" s="16">
        <v>11</v>
      </c>
      <c r="X299" s="16">
        <v>20</v>
      </c>
      <c r="Y299" s="16">
        <v>14</v>
      </c>
      <c r="Z299" s="27">
        <v>4.4281259999999998</v>
      </c>
      <c r="AA299" s="40" t="s">
        <v>671</v>
      </c>
    </row>
    <row r="300" spans="1:27">
      <c r="A300" s="10" t="s">
        <v>24</v>
      </c>
      <c r="B300" s="12" t="s">
        <v>289</v>
      </c>
      <c r="C300" s="44" t="s">
        <v>1188</v>
      </c>
      <c r="D300" s="2">
        <v>39573</v>
      </c>
      <c r="E300" s="14" t="s">
        <v>653</v>
      </c>
      <c r="F300" s="12">
        <v>1</v>
      </c>
      <c r="G300" s="12" t="s">
        <v>628</v>
      </c>
      <c r="H300" s="12"/>
      <c r="I300" s="12"/>
      <c r="J300" s="12"/>
      <c r="K300" s="12"/>
      <c r="L300" s="49"/>
      <c r="M300" s="12" t="s">
        <v>545</v>
      </c>
      <c r="N300" s="12"/>
      <c r="O300" s="12" t="s">
        <v>546</v>
      </c>
      <c r="P300" s="12" t="s">
        <v>545</v>
      </c>
      <c r="Q300" s="12" t="s">
        <v>546</v>
      </c>
      <c r="R300" s="12" t="s">
        <v>545</v>
      </c>
      <c r="S300" s="28">
        <v>4831</v>
      </c>
      <c r="T300" s="29">
        <f t="shared" si="8"/>
        <v>1499</v>
      </c>
      <c r="U300" s="16">
        <v>3332</v>
      </c>
      <c r="V300" s="26">
        <f t="shared" si="9"/>
        <v>0.31028772510867314</v>
      </c>
      <c r="W300" s="16" t="s">
        <v>698</v>
      </c>
      <c r="X300" s="16">
        <v>36</v>
      </c>
      <c r="Y300" s="16">
        <v>10</v>
      </c>
      <c r="Z300" s="27">
        <v>2.9701490000000002</v>
      </c>
      <c r="AA300" s="40" t="s">
        <v>683</v>
      </c>
    </row>
    <row r="301" spans="1:27">
      <c r="A301" s="10" t="s">
        <v>24</v>
      </c>
      <c r="B301" s="12" t="s">
        <v>290</v>
      </c>
      <c r="C301" s="44" t="s">
        <v>1189</v>
      </c>
      <c r="D301" s="2">
        <v>39603</v>
      </c>
      <c r="E301" s="14" t="s">
        <v>653</v>
      </c>
      <c r="F301" s="12">
        <v>2</v>
      </c>
      <c r="G301" s="12" t="s">
        <v>628</v>
      </c>
      <c r="H301" s="12"/>
      <c r="I301" s="12"/>
      <c r="J301" s="12"/>
      <c r="K301" s="12"/>
      <c r="L301" s="49"/>
      <c r="M301" s="12" t="s">
        <v>546</v>
      </c>
      <c r="N301" s="12" t="s">
        <v>555</v>
      </c>
      <c r="O301" s="12" t="s">
        <v>545</v>
      </c>
      <c r="P301" s="12" t="s">
        <v>545</v>
      </c>
      <c r="Q301" s="12" t="s">
        <v>546</v>
      </c>
      <c r="R301" s="12" t="s">
        <v>546</v>
      </c>
      <c r="S301" s="28">
        <v>3693</v>
      </c>
      <c r="T301" s="29">
        <f t="shared" si="8"/>
        <v>2159</v>
      </c>
      <c r="U301" s="16">
        <v>1534</v>
      </c>
      <c r="V301" s="26">
        <f t="shared" si="9"/>
        <v>0.58461955050094772</v>
      </c>
      <c r="W301" s="16" t="s">
        <v>699</v>
      </c>
      <c r="X301" s="16">
        <v>11</v>
      </c>
      <c r="Y301" s="16">
        <v>6</v>
      </c>
      <c r="Z301" s="27">
        <v>2.9652810000000001</v>
      </c>
      <c r="AA301" s="40" t="s">
        <v>680</v>
      </c>
    </row>
    <row r="302" spans="1:27">
      <c r="A302" s="10" t="s">
        <v>24</v>
      </c>
      <c r="B302" s="12" t="s">
        <v>291</v>
      </c>
      <c r="C302" s="44" t="s">
        <v>1190</v>
      </c>
      <c r="D302" s="2">
        <v>39638</v>
      </c>
      <c r="E302" s="14" t="s">
        <v>653</v>
      </c>
      <c r="F302" s="12">
        <v>3</v>
      </c>
      <c r="G302" s="12" t="s">
        <v>628</v>
      </c>
      <c r="H302" s="12"/>
      <c r="I302" s="12"/>
      <c r="J302" s="12"/>
      <c r="K302" s="12"/>
      <c r="L302" s="49"/>
      <c r="M302" s="12" t="s">
        <v>546</v>
      </c>
      <c r="N302" s="12" t="s">
        <v>549</v>
      </c>
      <c r="O302" s="12" t="s">
        <v>545</v>
      </c>
      <c r="P302" s="12" t="s">
        <v>545</v>
      </c>
      <c r="Q302" s="12" t="s">
        <v>545</v>
      </c>
      <c r="R302" s="12" t="s">
        <v>545</v>
      </c>
      <c r="S302" s="28">
        <v>6730</v>
      </c>
      <c r="T302" s="29">
        <f t="shared" si="8"/>
        <v>2312</v>
      </c>
      <c r="U302" s="16">
        <v>4418</v>
      </c>
      <c r="V302" s="26">
        <f t="shared" si="9"/>
        <v>0.34353640416047548</v>
      </c>
      <c r="W302" s="16" t="s">
        <v>699</v>
      </c>
      <c r="X302" s="16">
        <v>24</v>
      </c>
      <c r="Y302" s="16">
        <v>7</v>
      </c>
      <c r="Z302" s="27">
        <v>4.2385520000000003</v>
      </c>
      <c r="AA302" s="40" t="s">
        <v>683</v>
      </c>
    </row>
    <row r="303" spans="1:27">
      <c r="A303" s="10" t="s">
        <v>24</v>
      </c>
      <c r="B303" s="12" t="s">
        <v>292</v>
      </c>
      <c r="C303" s="44" t="s">
        <v>1191</v>
      </c>
      <c r="D303" s="2">
        <v>39664</v>
      </c>
      <c r="E303" s="14" t="s">
        <v>653</v>
      </c>
      <c r="F303" s="12">
        <v>4</v>
      </c>
      <c r="G303" s="12" t="s">
        <v>628</v>
      </c>
      <c r="H303" s="12"/>
      <c r="I303" s="12"/>
      <c r="J303" s="12"/>
      <c r="K303" s="12"/>
      <c r="L303" s="49"/>
      <c r="M303" s="12" t="s">
        <v>546</v>
      </c>
      <c r="N303" s="12" t="s">
        <v>549</v>
      </c>
      <c r="O303" s="12" t="s">
        <v>546</v>
      </c>
      <c r="P303" s="12" t="s">
        <v>545</v>
      </c>
      <c r="Q303" s="12" t="s">
        <v>546</v>
      </c>
      <c r="R303" s="12" t="s">
        <v>545</v>
      </c>
      <c r="S303" s="28">
        <v>8450</v>
      </c>
      <c r="T303" s="29">
        <f t="shared" si="8"/>
        <v>164</v>
      </c>
      <c r="U303" s="16">
        <v>8286</v>
      </c>
      <c r="V303" s="26">
        <f t="shared" si="9"/>
        <v>1.9408284023668638E-2</v>
      </c>
      <c r="W303" s="16" t="s">
        <v>700</v>
      </c>
      <c r="X303" s="16">
        <v>25</v>
      </c>
      <c r="Y303" s="16">
        <v>7</v>
      </c>
      <c r="Z303" s="27">
        <v>3.0757340000000002</v>
      </c>
      <c r="AA303" s="40" t="s">
        <v>679</v>
      </c>
    </row>
    <row r="304" spans="1:27">
      <c r="A304" s="10" t="s">
        <v>24</v>
      </c>
      <c r="B304" s="12" t="s">
        <v>293</v>
      </c>
      <c r="C304" s="44" t="s">
        <v>1192</v>
      </c>
      <c r="D304" s="2">
        <v>39695</v>
      </c>
      <c r="E304" s="14" t="s">
        <v>653</v>
      </c>
      <c r="F304" s="12">
        <v>5</v>
      </c>
      <c r="G304" s="12" t="s">
        <v>628</v>
      </c>
      <c r="H304" s="12"/>
      <c r="I304" s="12"/>
      <c r="J304" s="12"/>
      <c r="K304" s="12"/>
      <c r="L304" s="49"/>
      <c r="M304" s="12" t="s">
        <v>546</v>
      </c>
      <c r="N304" s="12" t="s">
        <v>549</v>
      </c>
      <c r="O304" s="12" t="s">
        <v>545</v>
      </c>
      <c r="P304" s="12" t="s">
        <v>545</v>
      </c>
      <c r="Q304" s="12" t="s">
        <v>546</v>
      </c>
      <c r="R304" s="12" t="s">
        <v>545</v>
      </c>
      <c r="S304" s="28">
        <v>5034</v>
      </c>
      <c r="T304" s="29">
        <f t="shared" si="8"/>
        <v>4</v>
      </c>
      <c r="U304" s="16">
        <v>5030</v>
      </c>
      <c r="V304" s="26">
        <f t="shared" si="9"/>
        <v>7.9459674215335717E-4</v>
      </c>
      <c r="W304" s="16" t="s">
        <v>701</v>
      </c>
      <c r="X304" s="16">
        <v>10</v>
      </c>
      <c r="Y304" s="16">
        <v>8</v>
      </c>
      <c r="Z304" s="27">
        <v>1.6346309999999999</v>
      </c>
      <c r="AA304" s="40" t="s">
        <v>679</v>
      </c>
    </row>
    <row r="305" spans="1:27">
      <c r="A305" s="10" t="s">
        <v>24</v>
      </c>
      <c r="B305" s="12" t="s">
        <v>294</v>
      </c>
      <c r="C305" s="44" t="s">
        <v>1193</v>
      </c>
      <c r="D305" s="2">
        <v>39731</v>
      </c>
      <c r="E305" s="14" t="s">
        <v>653</v>
      </c>
      <c r="F305" s="12">
        <v>6</v>
      </c>
      <c r="G305" s="12" t="s">
        <v>628</v>
      </c>
      <c r="H305" s="12"/>
      <c r="I305" s="12"/>
      <c r="J305" s="12"/>
      <c r="K305" s="12"/>
      <c r="L305" s="49"/>
      <c r="M305" s="12" t="s">
        <v>546</v>
      </c>
      <c r="N305" s="12" t="s">
        <v>549</v>
      </c>
      <c r="O305" s="12" t="s">
        <v>545</v>
      </c>
      <c r="P305" s="12" t="s">
        <v>545</v>
      </c>
      <c r="Q305" s="12" t="s">
        <v>546</v>
      </c>
      <c r="R305" s="12" t="s">
        <v>545</v>
      </c>
      <c r="S305" s="28">
        <v>5934</v>
      </c>
      <c r="T305" s="29">
        <f t="shared" si="8"/>
        <v>1</v>
      </c>
      <c r="U305" s="16">
        <v>5933</v>
      </c>
      <c r="V305" s="26">
        <f t="shared" si="9"/>
        <v>1.6852039096730705E-4</v>
      </c>
      <c r="W305" s="16" t="s">
        <v>702</v>
      </c>
      <c r="X305" s="16">
        <v>15</v>
      </c>
      <c r="Y305" s="16">
        <v>4</v>
      </c>
      <c r="Z305" s="27">
        <v>2.0653869999999999</v>
      </c>
      <c r="AA305" s="40" t="s">
        <v>682</v>
      </c>
    </row>
    <row r="306" spans="1:27">
      <c r="A306" s="10" t="s">
        <v>24</v>
      </c>
      <c r="B306" s="12" t="s">
        <v>295</v>
      </c>
      <c r="C306" s="44" t="s">
        <v>1194</v>
      </c>
      <c r="D306" s="2">
        <v>39757</v>
      </c>
      <c r="E306" s="9" t="s">
        <v>652</v>
      </c>
      <c r="F306" s="12">
        <v>7</v>
      </c>
      <c r="G306" s="12" t="s">
        <v>628</v>
      </c>
      <c r="H306" s="12"/>
      <c r="I306" s="12"/>
      <c r="J306" s="12"/>
      <c r="K306" s="12"/>
      <c r="L306" s="49"/>
      <c r="M306" s="12" t="s">
        <v>546</v>
      </c>
      <c r="N306" s="12" t="s">
        <v>549</v>
      </c>
      <c r="O306" s="12" t="s">
        <v>545</v>
      </c>
      <c r="P306" s="12" t="s">
        <v>545</v>
      </c>
      <c r="Q306" s="12" t="s">
        <v>546</v>
      </c>
      <c r="R306" s="12" t="s">
        <v>545</v>
      </c>
      <c r="S306" s="28">
        <v>1161</v>
      </c>
      <c r="T306" s="29">
        <f t="shared" si="8"/>
        <v>17</v>
      </c>
      <c r="U306" s="16">
        <v>1144</v>
      </c>
      <c r="V306" s="26">
        <f t="shared" si="9"/>
        <v>1.4642549526270457E-2</v>
      </c>
      <c r="W306" s="16" t="s">
        <v>703</v>
      </c>
      <c r="X306" s="16">
        <v>16</v>
      </c>
      <c r="Y306" s="16">
        <v>7</v>
      </c>
      <c r="Z306" s="27">
        <v>2.089458</v>
      </c>
      <c r="AA306" s="40" t="s">
        <v>672</v>
      </c>
    </row>
    <row r="307" spans="1:27">
      <c r="A307" s="10" t="s">
        <v>24</v>
      </c>
      <c r="B307" s="12" t="s">
        <v>296</v>
      </c>
      <c r="C307" s="44" t="s">
        <v>1195</v>
      </c>
      <c r="D307" s="2">
        <v>39786</v>
      </c>
      <c r="E307" s="9" t="s">
        <v>651</v>
      </c>
      <c r="F307" s="12">
        <v>8</v>
      </c>
      <c r="G307" s="12" t="s">
        <v>628</v>
      </c>
      <c r="H307" s="12"/>
      <c r="I307" s="12"/>
      <c r="J307" s="12"/>
      <c r="K307" s="12"/>
      <c r="L307" s="49"/>
      <c r="M307" s="12" t="s">
        <v>546</v>
      </c>
      <c r="N307" s="12" t="s">
        <v>549</v>
      </c>
      <c r="O307" s="12" t="s">
        <v>545</v>
      </c>
      <c r="P307" s="12" t="s">
        <v>545</v>
      </c>
      <c r="Q307" s="12" t="s">
        <v>546</v>
      </c>
      <c r="R307" s="12" t="s">
        <v>545</v>
      </c>
      <c r="S307" s="28">
        <v>3559</v>
      </c>
      <c r="T307" s="29">
        <f t="shared" si="8"/>
        <v>12</v>
      </c>
      <c r="U307" s="16">
        <v>3547</v>
      </c>
      <c r="V307" s="26">
        <f t="shared" si="9"/>
        <v>3.3717336330429896E-3</v>
      </c>
      <c r="W307" s="16" t="s">
        <v>703</v>
      </c>
      <c r="X307" s="16">
        <v>17</v>
      </c>
      <c r="Y307" s="16">
        <v>7</v>
      </c>
      <c r="Z307" s="27">
        <v>3.7307839999999999</v>
      </c>
      <c r="AA307" s="40" t="s">
        <v>679</v>
      </c>
    </row>
    <row r="308" spans="1:27">
      <c r="A308" s="10" t="s">
        <v>24</v>
      </c>
      <c r="B308" s="12" t="s">
        <v>297</v>
      </c>
      <c r="C308" s="44" t="s">
        <v>890</v>
      </c>
      <c r="D308" s="2">
        <v>39819</v>
      </c>
      <c r="E308" s="14" t="s">
        <v>651</v>
      </c>
      <c r="F308" s="12">
        <v>9</v>
      </c>
      <c r="G308" s="12" t="s">
        <v>628</v>
      </c>
      <c r="H308" s="12"/>
      <c r="I308" s="12"/>
      <c r="J308" s="12"/>
      <c r="K308" s="12"/>
      <c r="L308" s="49"/>
      <c r="M308" s="12" t="s">
        <v>546</v>
      </c>
      <c r="N308" s="12" t="s">
        <v>556</v>
      </c>
      <c r="O308" s="12" t="s">
        <v>545</v>
      </c>
      <c r="P308" s="12" t="s">
        <v>545</v>
      </c>
      <c r="Q308" s="12" t="s">
        <v>546</v>
      </c>
      <c r="R308" s="12" t="s">
        <v>545</v>
      </c>
      <c r="S308" s="25">
        <v>4649</v>
      </c>
      <c r="T308" s="16">
        <f t="shared" si="8"/>
        <v>40</v>
      </c>
      <c r="U308" s="16">
        <v>4609</v>
      </c>
      <c r="V308" s="26">
        <f t="shared" si="9"/>
        <v>8.6040008604000868E-3</v>
      </c>
      <c r="W308" s="16">
        <v>5</v>
      </c>
      <c r="X308" s="16">
        <v>12</v>
      </c>
      <c r="Y308" s="16">
        <v>7</v>
      </c>
      <c r="Z308" s="27">
        <v>3.7725119999999999</v>
      </c>
      <c r="AA308" s="40" t="s">
        <v>686</v>
      </c>
    </row>
    <row r="309" spans="1:27">
      <c r="A309" s="10" t="s">
        <v>24</v>
      </c>
      <c r="B309" s="12" t="s">
        <v>298</v>
      </c>
      <c r="C309" s="44" t="s">
        <v>891</v>
      </c>
      <c r="D309" s="2">
        <v>39848</v>
      </c>
      <c r="E309" s="14" t="s">
        <v>651</v>
      </c>
      <c r="F309" s="12">
        <v>10</v>
      </c>
      <c r="G309" s="12" t="s">
        <v>628</v>
      </c>
      <c r="H309" s="12"/>
      <c r="I309" s="12"/>
      <c r="J309" s="12"/>
      <c r="K309" s="12"/>
      <c r="L309" s="49"/>
      <c r="M309" s="12" t="s">
        <v>546</v>
      </c>
      <c r="N309" s="12" t="s">
        <v>549</v>
      </c>
      <c r="O309" s="12" t="s">
        <v>545</v>
      </c>
      <c r="P309" s="12" t="s">
        <v>545</v>
      </c>
      <c r="Q309" s="12" t="s">
        <v>546</v>
      </c>
      <c r="R309" s="12" t="s">
        <v>545</v>
      </c>
      <c r="S309" s="25">
        <v>4394</v>
      </c>
      <c r="T309" s="16">
        <f t="shared" si="8"/>
        <v>5</v>
      </c>
      <c r="U309" s="16">
        <v>4389</v>
      </c>
      <c r="V309" s="26">
        <f t="shared" si="9"/>
        <v>1.137915339098771E-3</v>
      </c>
      <c r="W309" s="16">
        <v>6</v>
      </c>
      <c r="X309" s="16">
        <v>9</v>
      </c>
      <c r="Y309" s="16">
        <v>6</v>
      </c>
      <c r="Z309" s="27">
        <v>3.346225</v>
      </c>
      <c r="AA309" s="40" t="s">
        <v>674</v>
      </c>
    </row>
    <row r="310" spans="1:27">
      <c r="A310" s="10" t="s">
        <v>24</v>
      </c>
      <c r="B310" s="12" t="s">
        <v>299</v>
      </c>
      <c r="C310" s="44" t="s">
        <v>892</v>
      </c>
      <c r="D310" s="2">
        <v>39878</v>
      </c>
      <c r="E310" s="9" t="s">
        <v>652</v>
      </c>
      <c r="F310" s="12">
        <v>11</v>
      </c>
      <c r="G310" s="12" t="s">
        <v>628</v>
      </c>
      <c r="H310" s="12"/>
      <c r="I310" s="12"/>
      <c r="J310" s="12"/>
      <c r="K310" s="12"/>
      <c r="L310" s="49"/>
      <c r="M310" s="12" t="s">
        <v>546</v>
      </c>
      <c r="N310" s="12" t="s">
        <v>549</v>
      </c>
      <c r="O310" s="12" t="s">
        <v>545</v>
      </c>
      <c r="P310" s="12" t="s">
        <v>545</v>
      </c>
      <c r="Q310" s="12" t="s">
        <v>546</v>
      </c>
      <c r="R310" s="12" t="s">
        <v>545</v>
      </c>
      <c r="S310" s="25">
        <v>4891</v>
      </c>
      <c r="T310" s="16">
        <f t="shared" si="8"/>
        <v>1</v>
      </c>
      <c r="U310" s="16">
        <v>4890</v>
      </c>
      <c r="V310" s="26">
        <f t="shared" si="9"/>
        <v>2.0445716622367614E-4</v>
      </c>
      <c r="W310" s="16">
        <v>5</v>
      </c>
      <c r="X310" s="16">
        <v>9</v>
      </c>
      <c r="Y310" s="16">
        <v>6</v>
      </c>
      <c r="Z310" s="27">
        <v>3.7356859999999998</v>
      </c>
      <c r="AA310" s="40" t="s">
        <v>686</v>
      </c>
    </row>
    <row r="311" spans="1:27">
      <c r="A311" s="10" t="s">
        <v>24</v>
      </c>
      <c r="B311" s="12" t="s">
        <v>300</v>
      </c>
      <c r="C311" s="44" t="s">
        <v>893</v>
      </c>
      <c r="D311" s="2">
        <v>39907</v>
      </c>
      <c r="E311" s="12" t="s">
        <v>653</v>
      </c>
      <c r="F311" s="12">
        <v>12</v>
      </c>
      <c r="G311" s="12" t="s">
        <v>628</v>
      </c>
      <c r="H311" s="12"/>
      <c r="I311" s="12"/>
      <c r="J311" s="12"/>
      <c r="K311" s="12"/>
      <c r="L311" s="49"/>
      <c r="M311" s="12" t="s">
        <v>546</v>
      </c>
      <c r="N311" s="12" t="s">
        <v>556</v>
      </c>
      <c r="O311" s="12" t="s">
        <v>545</v>
      </c>
      <c r="P311" s="12" t="s">
        <v>545</v>
      </c>
      <c r="Q311" s="12" t="s">
        <v>546</v>
      </c>
      <c r="R311" s="12" t="s">
        <v>545</v>
      </c>
      <c r="S311" s="25">
        <v>4860</v>
      </c>
      <c r="T311" s="16">
        <f t="shared" si="8"/>
        <v>8</v>
      </c>
      <c r="U311" s="16">
        <v>4852</v>
      </c>
      <c r="V311" s="26">
        <f t="shared" si="9"/>
        <v>1.6460905349794238E-3</v>
      </c>
      <c r="W311" s="16">
        <v>7</v>
      </c>
      <c r="X311" s="16">
        <v>39</v>
      </c>
      <c r="Y311" s="16">
        <v>7</v>
      </c>
      <c r="Z311" s="27">
        <v>4.2924939999999996</v>
      </c>
      <c r="AA311" s="40" t="s">
        <v>688</v>
      </c>
    </row>
    <row r="312" spans="1:27">
      <c r="A312" s="10" t="s">
        <v>24</v>
      </c>
      <c r="B312" s="12" t="s">
        <v>301</v>
      </c>
      <c r="C312" s="44" t="s">
        <v>894</v>
      </c>
      <c r="D312" s="2">
        <v>39938</v>
      </c>
      <c r="E312" s="9" t="s">
        <v>653</v>
      </c>
      <c r="F312" s="12">
        <v>13</v>
      </c>
      <c r="G312" s="12" t="s">
        <v>628</v>
      </c>
      <c r="H312" s="12"/>
      <c r="I312" s="12"/>
      <c r="J312" s="12"/>
      <c r="K312" s="12"/>
      <c r="L312" s="49"/>
      <c r="M312" s="12" t="s">
        <v>546</v>
      </c>
      <c r="N312" s="12" t="s">
        <v>556</v>
      </c>
      <c r="O312" s="12" t="s">
        <v>545</v>
      </c>
      <c r="P312" s="12" t="s">
        <v>545</v>
      </c>
      <c r="Q312" s="12" t="s">
        <v>546</v>
      </c>
      <c r="R312" s="12" t="s">
        <v>545</v>
      </c>
      <c r="S312" s="25">
        <v>2441</v>
      </c>
      <c r="T312" s="16">
        <f t="shared" si="8"/>
        <v>7</v>
      </c>
      <c r="U312" s="16">
        <v>2434</v>
      </c>
      <c r="V312" s="26">
        <f t="shared" si="9"/>
        <v>2.8676771814829987E-3</v>
      </c>
      <c r="W312" s="16">
        <v>6</v>
      </c>
      <c r="X312" s="16">
        <v>12</v>
      </c>
      <c r="Y312" s="16">
        <v>8</v>
      </c>
      <c r="Z312" s="27">
        <v>2.360617</v>
      </c>
      <c r="AA312" s="40" t="s">
        <v>673</v>
      </c>
    </row>
    <row r="313" spans="1:27">
      <c r="A313" s="10" t="s">
        <v>24</v>
      </c>
      <c r="B313" s="12" t="s">
        <v>302</v>
      </c>
      <c r="C313" s="44" t="s">
        <v>895</v>
      </c>
      <c r="D313" s="2">
        <v>39969</v>
      </c>
      <c r="E313" s="14" t="s">
        <v>653</v>
      </c>
      <c r="F313" s="12">
        <v>14</v>
      </c>
      <c r="G313" s="12" t="s">
        <v>628</v>
      </c>
      <c r="H313" s="12"/>
      <c r="I313" s="12"/>
      <c r="J313" s="12"/>
      <c r="K313" s="12"/>
      <c r="L313" s="49"/>
      <c r="M313" s="12" t="s">
        <v>546</v>
      </c>
      <c r="N313" s="12" t="s">
        <v>556</v>
      </c>
      <c r="O313" s="12" t="s">
        <v>545</v>
      </c>
      <c r="P313" s="12" t="s">
        <v>545</v>
      </c>
      <c r="Q313" s="12" t="s">
        <v>546</v>
      </c>
      <c r="R313" s="12" t="s">
        <v>545</v>
      </c>
      <c r="S313" s="25">
        <v>4233</v>
      </c>
      <c r="T313" s="16">
        <f t="shared" si="8"/>
        <v>3</v>
      </c>
      <c r="U313" s="16">
        <v>4230</v>
      </c>
      <c r="V313" s="26">
        <f t="shared" si="9"/>
        <v>7.0871722182849046E-4</v>
      </c>
      <c r="W313" s="16">
        <v>7</v>
      </c>
      <c r="X313" s="16">
        <v>9</v>
      </c>
      <c r="Y313" s="16">
        <v>9</v>
      </c>
      <c r="Z313" s="27">
        <v>3.5650300000000001</v>
      </c>
      <c r="AA313" s="40" t="s">
        <v>686</v>
      </c>
    </row>
    <row r="314" spans="1:27">
      <c r="A314" s="10" t="s">
        <v>24</v>
      </c>
      <c r="B314" s="12" t="s">
        <v>303</v>
      </c>
      <c r="C314" s="44" t="s">
        <v>896</v>
      </c>
      <c r="D314" s="2">
        <v>39998</v>
      </c>
      <c r="E314" s="14" t="s">
        <v>653</v>
      </c>
      <c r="F314" s="12">
        <v>15</v>
      </c>
      <c r="G314" s="12" t="s">
        <v>628</v>
      </c>
      <c r="H314" s="12"/>
      <c r="I314" s="12"/>
      <c r="J314" s="12"/>
      <c r="K314" s="12"/>
      <c r="L314" s="49"/>
      <c r="M314" s="12" t="s">
        <v>546</v>
      </c>
      <c r="N314" s="12" t="s">
        <v>556</v>
      </c>
      <c r="O314" s="12" t="s">
        <v>545</v>
      </c>
      <c r="P314" s="12" t="s">
        <v>545</v>
      </c>
      <c r="Q314" s="12" t="s">
        <v>546</v>
      </c>
      <c r="R314" s="12" t="s">
        <v>545</v>
      </c>
      <c r="S314" s="25">
        <v>2032</v>
      </c>
      <c r="T314" s="16">
        <f t="shared" si="8"/>
        <v>1</v>
      </c>
      <c r="U314" s="16">
        <v>2031</v>
      </c>
      <c r="V314" s="26">
        <f t="shared" si="9"/>
        <v>4.921259842519685E-4</v>
      </c>
      <c r="W314" s="16">
        <v>8</v>
      </c>
      <c r="X314" s="16">
        <v>12</v>
      </c>
      <c r="Y314" s="16">
        <v>8</v>
      </c>
      <c r="Z314" s="27">
        <v>3.2724880000000001</v>
      </c>
      <c r="AA314" s="40" t="s">
        <v>674</v>
      </c>
    </row>
    <row r="315" spans="1:27">
      <c r="A315" s="10" t="s">
        <v>24</v>
      </c>
      <c r="B315" s="12" t="s">
        <v>304</v>
      </c>
      <c r="C315" s="44" t="s">
        <v>897</v>
      </c>
      <c r="D315" s="2">
        <v>40031</v>
      </c>
      <c r="E315" s="14" t="s">
        <v>653</v>
      </c>
      <c r="F315" s="12">
        <v>16</v>
      </c>
      <c r="G315" s="12" t="s">
        <v>628</v>
      </c>
      <c r="H315" s="12"/>
      <c r="I315" s="12"/>
      <c r="J315" s="12"/>
      <c r="K315" s="12"/>
      <c r="L315" s="49"/>
      <c r="M315" s="12" t="s">
        <v>546</v>
      </c>
      <c r="N315" s="12" t="s">
        <v>556</v>
      </c>
      <c r="O315" s="12" t="s">
        <v>545</v>
      </c>
      <c r="P315" s="12" t="s">
        <v>545</v>
      </c>
      <c r="Q315" s="12" t="s">
        <v>545</v>
      </c>
      <c r="R315" s="12" t="s">
        <v>545</v>
      </c>
      <c r="S315" s="25">
        <v>412</v>
      </c>
      <c r="T315" s="16">
        <f t="shared" si="8"/>
        <v>2</v>
      </c>
      <c r="U315" s="16">
        <v>410</v>
      </c>
      <c r="V315" s="26">
        <f t="shared" si="9"/>
        <v>4.8543689320388345E-3</v>
      </c>
      <c r="W315" s="16">
        <v>8</v>
      </c>
      <c r="X315" s="16">
        <v>13</v>
      </c>
      <c r="Y315" s="16">
        <v>10</v>
      </c>
      <c r="Z315" s="27">
        <v>2.3334899999999998</v>
      </c>
      <c r="AA315" s="40" t="s">
        <v>673</v>
      </c>
    </row>
    <row r="316" spans="1:27">
      <c r="A316" s="10" t="s">
        <v>24</v>
      </c>
      <c r="B316" s="12" t="s">
        <v>305</v>
      </c>
      <c r="C316" s="44" t="s">
        <v>898</v>
      </c>
      <c r="D316" s="2">
        <v>40060</v>
      </c>
      <c r="E316" s="14" t="s">
        <v>653</v>
      </c>
      <c r="F316" s="12">
        <v>17</v>
      </c>
      <c r="G316" s="12" t="s">
        <v>628</v>
      </c>
      <c r="H316" s="12"/>
      <c r="I316" s="12"/>
      <c r="J316" s="12"/>
      <c r="K316" s="12"/>
      <c r="L316" s="49"/>
      <c r="M316" s="12" t="s">
        <v>546</v>
      </c>
      <c r="N316" s="12" t="s">
        <v>582</v>
      </c>
      <c r="O316" s="12" t="s">
        <v>545</v>
      </c>
      <c r="P316" s="12" t="s">
        <v>545</v>
      </c>
      <c r="Q316" s="12" t="s">
        <v>546</v>
      </c>
      <c r="R316" s="12" t="s">
        <v>545</v>
      </c>
      <c r="S316" s="25">
        <v>992</v>
      </c>
      <c r="T316" s="16">
        <f t="shared" si="8"/>
        <v>0</v>
      </c>
      <c r="U316" s="16">
        <v>992</v>
      </c>
      <c r="V316" s="26">
        <f t="shared" si="9"/>
        <v>0</v>
      </c>
      <c r="W316" s="16">
        <v>9</v>
      </c>
      <c r="X316" s="16">
        <v>13</v>
      </c>
      <c r="Y316" s="16">
        <v>7</v>
      </c>
      <c r="Z316" s="27">
        <v>3.8768750000000001</v>
      </c>
      <c r="AA316" s="40" t="s">
        <v>675</v>
      </c>
    </row>
    <row r="317" spans="1:27">
      <c r="A317" s="10" t="s">
        <v>24</v>
      </c>
      <c r="B317" s="12" t="s">
        <v>306</v>
      </c>
      <c r="C317" s="44" t="s">
        <v>899</v>
      </c>
      <c r="D317" s="2">
        <v>40093</v>
      </c>
      <c r="E317" s="9" t="s">
        <v>653</v>
      </c>
      <c r="F317" s="12">
        <v>18</v>
      </c>
      <c r="G317" s="12" t="s">
        <v>628</v>
      </c>
      <c r="H317" s="12"/>
      <c r="I317" s="12"/>
      <c r="J317" s="12"/>
      <c r="K317" s="12"/>
      <c r="L317" s="49"/>
      <c r="M317" s="12" t="s">
        <v>546</v>
      </c>
      <c r="N317" s="12" t="s">
        <v>556</v>
      </c>
      <c r="O317" s="12" t="s">
        <v>545</v>
      </c>
      <c r="P317" s="12" t="s">
        <v>545</v>
      </c>
      <c r="Q317" s="12" t="s">
        <v>546</v>
      </c>
      <c r="R317" s="12" t="s">
        <v>545</v>
      </c>
      <c r="S317" s="25">
        <v>1047</v>
      </c>
      <c r="T317" s="16">
        <f t="shared" si="8"/>
        <v>0</v>
      </c>
      <c r="U317" s="16">
        <v>1047</v>
      </c>
      <c r="V317" s="26">
        <f t="shared" si="9"/>
        <v>0</v>
      </c>
      <c r="W317" s="16">
        <v>9</v>
      </c>
      <c r="X317" s="16">
        <v>5</v>
      </c>
      <c r="Y317" s="16">
        <v>5</v>
      </c>
      <c r="Z317" s="27">
        <v>2.1710669999999999</v>
      </c>
      <c r="AA317" s="40" t="s">
        <v>690</v>
      </c>
    </row>
    <row r="318" spans="1:27">
      <c r="A318" s="10" t="s">
        <v>24</v>
      </c>
      <c r="B318" s="12" t="s">
        <v>307</v>
      </c>
      <c r="C318" s="44" t="s">
        <v>900</v>
      </c>
      <c r="D318" s="2">
        <v>40122</v>
      </c>
      <c r="E318" s="9" t="s">
        <v>651</v>
      </c>
      <c r="F318" s="12">
        <v>19</v>
      </c>
      <c r="G318" s="12" t="s">
        <v>628</v>
      </c>
      <c r="H318" s="12"/>
      <c r="I318" s="12"/>
      <c r="J318" s="12"/>
      <c r="K318" s="12"/>
      <c r="L318" s="49"/>
      <c r="M318" s="12" t="s">
        <v>546</v>
      </c>
      <c r="N318" s="12" t="s">
        <v>556</v>
      </c>
      <c r="O318" s="12" t="s">
        <v>545</v>
      </c>
      <c r="P318" s="12" t="s">
        <v>546</v>
      </c>
      <c r="Q318" s="12" t="s">
        <v>545</v>
      </c>
      <c r="R318" s="12" t="s">
        <v>545</v>
      </c>
      <c r="S318" s="25">
        <v>2567</v>
      </c>
      <c r="T318" s="16">
        <f t="shared" si="8"/>
        <v>6</v>
      </c>
      <c r="U318" s="16">
        <v>2561</v>
      </c>
      <c r="V318" s="26">
        <f t="shared" si="9"/>
        <v>2.3373587845734321E-3</v>
      </c>
      <c r="W318" s="16">
        <v>9</v>
      </c>
      <c r="X318" s="16">
        <v>17</v>
      </c>
      <c r="Y318" s="16">
        <v>11</v>
      </c>
      <c r="Z318" s="27">
        <v>4.1458329999999997</v>
      </c>
      <c r="AA318" s="40" t="s">
        <v>675</v>
      </c>
    </row>
    <row r="319" spans="1:27">
      <c r="A319" s="10" t="s">
        <v>24</v>
      </c>
      <c r="B319" s="12" t="s">
        <v>308</v>
      </c>
      <c r="C319" s="44" t="s">
        <v>901</v>
      </c>
      <c r="D319" s="2">
        <v>40152</v>
      </c>
      <c r="E319" s="14" t="s">
        <v>651</v>
      </c>
      <c r="F319" s="12">
        <v>20</v>
      </c>
      <c r="G319" s="12" t="s">
        <v>628</v>
      </c>
      <c r="H319" s="12"/>
      <c r="I319" s="12"/>
      <c r="J319" s="12"/>
      <c r="K319" s="12"/>
      <c r="L319" s="49"/>
      <c r="M319" s="12" t="s">
        <v>546</v>
      </c>
      <c r="N319" s="12" t="s">
        <v>556</v>
      </c>
      <c r="O319" s="12" t="s">
        <v>545</v>
      </c>
      <c r="P319" s="12" t="s">
        <v>545</v>
      </c>
      <c r="Q319" s="12" t="s">
        <v>546</v>
      </c>
      <c r="R319" s="12" t="s">
        <v>545</v>
      </c>
      <c r="S319" s="25">
        <v>2330</v>
      </c>
      <c r="T319" s="16">
        <f t="shared" si="8"/>
        <v>3</v>
      </c>
      <c r="U319" s="16">
        <v>2327</v>
      </c>
      <c r="V319" s="26">
        <f t="shared" si="9"/>
        <v>1.2875536480686696E-3</v>
      </c>
      <c r="W319" s="16">
        <v>10</v>
      </c>
      <c r="X319" s="16">
        <v>9</v>
      </c>
      <c r="Y319" s="16">
        <v>7</v>
      </c>
      <c r="Z319" s="27">
        <v>2.803607</v>
      </c>
      <c r="AA319" s="40" t="s">
        <v>675</v>
      </c>
    </row>
    <row r="320" spans="1:27">
      <c r="A320" s="10" t="s">
        <v>24</v>
      </c>
      <c r="B320" s="12" t="s">
        <v>309</v>
      </c>
      <c r="C320" s="44" t="s">
        <v>902</v>
      </c>
      <c r="D320" s="2">
        <v>40184</v>
      </c>
      <c r="E320" s="14" t="s">
        <v>651</v>
      </c>
      <c r="F320" s="12">
        <v>21</v>
      </c>
      <c r="G320" s="12" t="s">
        <v>628</v>
      </c>
      <c r="H320" s="12"/>
      <c r="I320" s="12"/>
      <c r="J320" s="12"/>
      <c r="K320" s="12"/>
      <c r="L320" s="49"/>
      <c r="M320" s="12" t="s">
        <v>546</v>
      </c>
      <c r="N320" s="12" t="s">
        <v>556</v>
      </c>
      <c r="O320" s="12" t="s">
        <v>545</v>
      </c>
      <c r="P320" s="12" t="s">
        <v>545</v>
      </c>
      <c r="Q320" s="12" t="s">
        <v>546</v>
      </c>
      <c r="R320" s="12" t="s">
        <v>545</v>
      </c>
      <c r="S320" s="25">
        <v>2288</v>
      </c>
      <c r="T320" s="16">
        <f t="shared" si="8"/>
        <v>1</v>
      </c>
      <c r="U320" s="16">
        <v>2287</v>
      </c>
      <c r="V320" s="26">
        <f t="shared" si="9"/>
        <v>4.3706293706293706E-4</v>
      </c>
      <c r="W320" s="16">
        <v>10</v>
      </c>
      <c r="X320" s="16">
        <v>15</v>
      </c>
      <c r="Y320" s="16">
        <v>9</v>
      </c>
      <c r="Z320" s="27">
        <v>3.9312520000000002</v>
      </c>
      <c r="AA320" s="40" t="s">
        <v>675</v>
      </c>
    </row>
    <row r="321" spans="1:27">
      <c r="A321" s="10" t="s">
        <v>24</v>
      </c>
      <c r="B321" s="12" t="s">
        <v>310</v>
      </c>
      <c r="C321" s="44" t="s">
        <v>903</v>
      </c>
      <c r="D321" s="2">
        <v>40212</v>
      </c>
      <c r="E321" s="14" t="s">
        <v>651</v>
      </c>
      <c r="F321" s="12">
        <v>22</v>
      </c>
      <c r="G321" s="12" t="s">
        <v>628</v>
      </c>
      <c r="H321" s="12"/>
      <c r="I321" s="12"/>
      <c r="J321" s="12"/>
      <c r="K321" s="12"/>
      <c r="L321" s="49"/>
      <c r="M321" s="12" t="s">
        <v>546</v>
      </c>
      <c r="N321" s="12" t="s">
        <v>555</v>
      </c>
      <c r="O321" s="12" t="s">
        <v>545</v>
      </c>
      <c r="P321" s="12" t="s">
        <v>545</v>
      </c>
      <c r="Q321" s="12" t="s">
        <v>546</v>
      </c>
      <c r="R321" s="12" t="s">
        <v>545</v>
      </c>
      <c r="S321" s="25">
        <v>937</v>
      </c>
      <c r="T321" s="16">
        <f t="shared" si="8"/>
        <v>3</v>
      </c>
      <c r="U321" s="16">
        <v>934</v>
      </c>
      <c r="V321" s="26">
        <f t="shared" si="9"/>
        <v>3.2017075773745998E-3</v>
      </c>
      <c r="W321" s="16">
        <v>10</v>
      </c>
      <c r="X321" s="16">
        <v>9</v>
      </c>
      <c r="Y321" s="16">
        <v>7</v>
      </c>
      <c r="Z321" s="27">
        <v>1.9253100000000001</v>
      </c>
      <c r="AA321" s="40" t="s">
        <v>674</v>
      </c>
    </row>
    <row r="322" spans="1:27">
      <c r="A322" s="10" t="s">
        <v>24</v>
      </c>
      <c r="B322" s="12" t="s">
        <v>311</v>
      </c>
      <c r="C322" s="44" t="s">
        <v>904</v>
      </c>
      <c r="D322" s="2">
        <v>40242</v>
      </c>
      <c r="E322" s="9" t="s">
        <v>652</v>
      </c>
      <c r="F322" s="12">
        <v>23</v>
      </c>
      <c r="G322" s="12" t="s">
        <v>628</v>
      </c>
      <c r="H322" s="12"/>
      <c r="I322" s="12"/>
      <c r="J322" s="12"/>
      <c r="K322" s="12"/>
      <c r="L322" s="49"/>
      <c r="M322" s="12" t="s">
        <v>546</v>
      </c>
      <c r="N322" s="12" t="s">
        <v>583</v>
      </c>
      <c r="O322" s="12" t="s">
        <v>545</v>
      </c>
      <c r="P322" s="12" t="s">
        <v>545</v>
      </c>
      <c r="Q322" s="12" t="s">
        <v>546</v>
      </c>
      <c r="R322" s="12" t="s">
        <v>545</v>
      </c>
      <c r="S322" s="25">
        <v>920</v>
      </c>
      <c r="T322" s="16">
        <f t="shared" si="8"/>
        <v>5</v>
      </c>
      <c r="U322" s="16">
        <v>915</v>
      </c>
      <c r="V322" s="26">
        <f t="shared" si="9"/>
        <v>5.434782608695652E-3</v>
      </c>
      <c r="W322" s="16">
        <v>11</v>
      </c>
      <c r="X322" s="16">
        <v>8</v>
      </c>
      <c r="Y322" s="16">
        <v>7</v>
      </c>
      <c r="Z322" s="27">
        <v>2.7380300000000002</v>
      </c>
      <c r="AA322" s="40" t="s">
        <v>674</v>
      </c>
    </row>
    <row r="323" spans="1:27">
      <c r="A323" s="10" t="s">
        <v>24</v>
      </c>
      <c r="B323" s="12" t="s">
        <v>312</v>
      </c>
      <c r="C323" s="44" t="s">
        <v>905</v>
      </c>
      <c r="D323" s="2">
        <v>40273</v>
      </c>
      <c r="E323" s="9" t="s">
        <v>652</v>
      </c>
      <c r="F323" s="12">
        <v>24</v>
      </c>
      <c r="G323" s="12" t="s">
        <v>628</v>
      </c>
      <c r="H323" s="12"/>
      <c r="I323" s="12"/>
      <c r="J323" s="12"/>
      <c r="K323" s="12"/>
      <c r="L323" s="49"/>
      <c r="M323" s="12" t="s">
        <v>546</v>
      </c>
      <c r="N323" s="12" t="s">
        <v>549</v>
      </c>
      <c r="O323" s="12" t="s">
        <v>545</v>
      </c>
      <c r="P323" s="12" t="s">
        <v>545</v>
      </c>
      <c r="Q323" s="12" t="s">
        <v>546</v>
      </c>
      <c r="R323" s="12" t="s">
        <v>545</v>
      </c>
      <c r="S323" s="25">
        <v>1212</v>
      </c>
      <c r="T323" s="16">
        <f t="shared" si="8"/>
        <v>104</v>
      </c>
      <c r="U323" s="16">
        <v>1108</v>
      </c>
      <c r="V323" s="26">
        <f t="shared" si="9"/>
        <v>8.5808580858085806E-2</v>
      </c>
      <c r="W323" s="16">
        <v>11</v>
      </c>
      <c r="X323" s="16">
        <v>12</v>
      </c>
      <c r="Y323" s="16">
        <v>8</v>
      </c>
      <c r="Z323" s="27">
        <v>4.4920989999999996</v>
      </c>
      <c r="AA323" s="40" t="s">
        <v>671</v>
      </c>
    </row>
    <row r="324" spans="1:27">
      <c r="A324" s="10" t="s">
        <v>25</v>
      </c>
      <c r="B324" s="12" t="s">
        <v>313</v>
      </c>
      <c r="C324" s="44" t="s">
        <v>1196</v>
      </c>
      <c r="D324" s="2">
        <v>39573</v>
      </c>
      <c r="E324" s="14" t="s">
        <v>653</v>
      </c>
      <c r="F324" s="12">
        <v>1</v>
      </c>
      <c r="G324" s="12" t="s">
        <v>628</v>
      </c>
      <c r="H324" s="12"/>
      <c r="I324" s="12"/>
      <c r="J324" s="12"/>
      <c r="K324" s="12"/>
      <c r="L324" s="49"/>
      <c r="M324" s="12" t="s">
        <v>546</v>
      </c>
      <c r="N324" s="12" t="s">
        <v>555</v>
      </c>
      <c r="O324" s="12" t="s">
        <v>546</v>
      </c>
      <c r="P324" s="12" t="s">
        <v>545</v>
      </c>
      <c r="Q324" s="12" t="s">
        <v>545</v>
      </c>
      <c r="R324" s="12" t="s">
        <v>545</v>
      </c>
      <c r="S324" s="28">
        <v>1636</v>
      </c>
      <c r="T324" s="16">
        <f t="shared" si="8"/>
        <v>333</v>
      </c>
      <c r="U324" s="16">
        <v>1303</v>
      </c>
      <c r="V324" s="26">
        <f t="shared" si="9"/>
        <v>0.20354523227383864</v>
      </c>
      <c r="W324" s="16" t="s">
        <v>698</v>
      </c>
      <c r="X324" s="16">
        <v>13</v>
      </c>
      <c r="Y324" s="16">
        <v>6</v>
      </c>
      <c r="Z324" s="27">
        <v>2.3679199999999998</v>
      </c>
      <c r="AA324" s="40" t="s">
        <v>677</v>
      </c>
    </row>
    <row r="325" spans="1:27">
      <c r="A325" s="10" t="s">
        <v>25</v>
      </c>
      <c r="B325" s="12" t="s">
        <v>314</v>
      </c>
      <c r="C325" s="44" t="s">
        <v>1197</v>
      </c>
      <c r="D325" s="2">
        <v>39603</v>
      </c>
      <c r="E325" s="14" t="s">
        <v>653</v>
      </c>
      <c r="F325" s="12">
        <v>2</v>
      </c>
      <c r="G325" s="12" t="s">
        <v>628</v>
      </c>
      <c r="H325" s="12"/>
      <c r="I325" s="12"/>
      <c r="J325" s="12"/>
      <c r="K325" s="12"/>
      <c r="L325" s="49"/>
      <c r="M325" s="12" t="s">
        <v>546</v>
      </c>
      <c r="N325" s="12" t="s">
        <v>569</v>
      </c>
      <c r="O325" s="12" t="s">
        <v>545</v>
      </c>
      <c r="P325" s="12" t="s">
        <v>545</v>
      </c>
      <c r="Q325" s="12" t="s">
        <v>546</v>
      </c>
      <c r="R325" s="12" t="s">
        <v>545</v>
      </c>
      <c r="S325" s="28">
        <v>4986</v>
      </c>
      <c r="T325" s="16">
        <f t="shared" si="8"/>
        <v>1377</v>
      </c>
      <c r="U325" s="16">
        <v>3609</v>
      </c>
      <c r="V325" s="26">
        <f t="shared" si="9"/>
        <v>0.27617328519855594</v>
      </c>
      <c r="W325" s="16" t="s">
        <v>699</v>
      </c>
      <c r="X325" s="16">
        <v>21</v>
      </c>
      <c r="Y325" s="16">
        <v>5</v>
      </c>
      <c r="Z325" s="27">
        <v>1.2660640000000001</v>
      </c>
      <c r="AA325" s="40" t="s">
        <v>685</v>
      </c>
    </row>
    <row r="326" spans="1:27">
      <c r="A326" s="10" t="s">
        <v>25</v>
      </c>
      <c r="B326" s="12" t="s">
        <v>315</v>
      </c>
      <c r="C326" s="44" t="s">
        <v>1198</v>
      </c>
      <c r="D326" s="2">
        <v>39631</v>
      </c>
      <c r="E326" s="14" t="s">
        <v>653</v>
      </c>
      <c r="F326" s="12">
        <v>3</v>
      </c>
      <c r="G326" s="12" t="s">
        <v>628</v>
      </c>
      <c r="H326" s="12"/>
      <c r="I326" s="12"/>
      <c r="J326" s="12"/>
      <c r="K326" s="12"/>
      <c r="L326" s="49"/>
      <c r="M326" s="12" t="s">
        <v>546</v>
      </c>
      <c r="N326" s="12" t="s">
        <v>569</v>
      </c>
      <c r="O326" s="12" t="s">
        <v>545</v>
      </c>
      <c r="P326" s="12" t="s">
        <v>545</v>
      </c>
      <c r="Q326" s="12" t="s">
        <v>546</v>
      </c>
      <c r="R326" s="12" t="s">
        <v>545</v>
      </c>
      <c r="S326" s="28">
        <v>4630</v>
      </c>
      <c r="T326" s="16">
        <f t="shared" si="8"/>
        <v>1066</v>
      </c>
      <c r="U326" s="16">
        <v>3564</v>
      </c>
      <c r="V326" s="26">
        <f t="shared" si="9"/>
        <v>0.23023758099352051</v>
      </c>
      <c r="W326" s="16" t="s">
        <v>699</v>
      </c>
      <c r="X326" s="16">
        <v>24</v>
      </c>
      <c r="Y326" s="16">
        <v>7</v>
      </c>
      <c r="Z326" s="27">
        <v>2.8151079999999999</v>
      </c>
      <c r="AA326" s="40" t="s">
        <v>679</v>
      </c>
    </row>
    <row r="327" spans="1:27">
      <c r="A327" s="10" t="s">
        <v>25</v>
      </c>
      <c r="B327" s="12" t="s">
        <v>316</v>
      </c>
      <c r="C327" s="44" t="s">
        <v>1199</v>
      </c>
      <c r="D327" s="2">
        <v>39666</v>
      </c>
      <c r="E327" s="14" t="s">
        <v>653</v>
      </c>
      <c r="F327" s="12">
        <v>4</v>
      </c>
      <c r="G327" s="12" t="s">
        <v>628</v>
      </c>
      <c r="H327" s="12"/>
      <c r="I327" s="12"/>
      <c r="J327" s="12"/>
      <c r="K327" s="12"/>
      <c r="L327" s="49"/>
      <c r="M327" s="12" t="s">
        <v>546</v>
      </c>
      <c r="N327" s="12" t="s">
        <v>551</v>
      </c>
      <c r="O327" s="12" t="s">
        <v>545</v>
      </c>
      <c r="P327" s="12" t="s">
        <v>545</v>
      </c>
      <c r="Q327" s="12" t="s">
        <v>546</v>
      </c>
      <c r="R327" s="12" t="s">
        <v>545</v>
      </c>
      <c r="S327" s="28">
        <v>5108</v>
      </c>
      <c r="T327" s="16">
        <f t="shared" si="8"/>
        <v>773</v>
      </c>
      <c r="U327" s="16">
        <v>4335</v>
      </c>
      <c r="V327" s="26">
        <f t="shared" si="9"/>
        <v>0.15133124510571652</v>
      </c>
      <c r="W327" s="16" t="s">
        <v>699</v>
      </c>
      <c r="X327" s="16">
        <v>23</v>
      </c>
      <c r="Y327" s="16">
        <v>10</v>
      </c>
      <c r="Z327" s="27">
        <v>3.378034</v>
      </c>
      <c r="AA327" s="40" t="s">
        <v>686</v>
      </c>
    </row>
    <row r="328" spans="1:27">
      <c r="A328" s="10" t="s">
        <v>25</v>
      </c>
      <c r="B328" s="12" t="s">
        <v>317</v>
      </c>
      <c r="C328" s="44" t="s">
        <v>1200</v>
      </c>
      <c r="D328" s="2">
        <v>39699</v>
      </c>
      <c r="E328" s="14" t="s">
        <v>653</v>
      </c>
      <c r="F328" s="12">
        <v>5</v>
      </c>
      <c r="G328" s="12" t="s">
        <v>628</v>
      </c>
      <c r="H328" s="12"/>
      <c r="I328" s="12"/>
      <c r="J328" s="12"/>
      <c r="K328" s="12"/>
      <c r="L328" s="49"/>
      <c r="M328" s="12" t="s">
        <v>546</v>
      </c>
      <c r="N328" s="12">
        <v>21</v>
      </c>
      <c r="O328" s="12" t="s">
        <v>545</v>
      </c>
      <c r="P328" s="12" t="s">
        <v>545</v>
      </c>
      <c r="Q328" s="12" t="s">
        <v>546</v>
      </c>
      <c r="R328" s="12" t="s">
        <v>545</v>
      </c>
      <c r="S328" s="28">
        <v>3424</v>
      </c>
      <c r="T328" s="16">
        <f t="shared" si="8"/>
        <v>19</v>
      </c>
      <c r="U328" s="16">
        <v>3405</v>
      </c>
      <c r="V328" s="26">
        <f t="shared" si="9"/>
        <v>5.5490654205607474E-3</v>
      </c>
      <c r="W328" s="16" t="s">
        <v>706</v>
      </c>
      <c r="X328" s="16">
        <v>18</v>
      </c>
      <c r="Y328" s="16">
        <v>7</v>
      </c>
      <c r="Z328" s="27">
        <v>3.4814560000000001</v>
      </c>
      <c r="AA328" s="40" t="s">
        <v>675</v>
      </c>
    </row>
    <row r="329" spans="1:27">
      <c r="A329" s="10" t="s">
        <v>25</v>
      </c>
      <c r="B329" s="12" t="s">
        <v>318</v>
      </c>
      <c r="C329" s="44" t="s">
        <v>1201</v>
      </c>
      <c r="D329" s="2">
        <v>39727</v>
      </c>
      <c r="E329" s="14" t="s">
        <v>653</v>
      </c>
      <c r="F329" s="12">
        <v>6</v>
      </c>
      <c r="G329" s="12" t="s">
        <v>628</v>
      </c>
      <c r="H329" s="12"/>
      <c r="I329" s="12"/>
      <c r="J329" s="12"/>
      <c r="K329" s="12"/>
      <c r="L329" s="49"/>
      <c r="M329" s="12" t="s">
        <v>546</v>
      </c>
      <c r="N329" s="12">
        <v>21</v>
      </c>
      <c r="O329" s="12" t="s">
        <v>545</v>
      </c>
      <c r="P329" s="12" t="s">
        <v>545</v>
      </c>
      <c r="Q329" s="12" t="s">
        <v>546</v>
      </c>
      <c r="R329" s="12" t="s">
        <v>545</v>
      </c>
      <c r="S329" s="28">
        <v>1225</v>
      </c>
      <c r="T329" s="16">
        <f t="shared" si="8"/>
        <v>11</v>
      </c>
      <c r="U329" s="16">
        <v>1214</v>
      </c>
      <c r="V329" s="26">
        <f t="shared" si="9"/>
        <v>8.979591836734694E-3</v>
      </c>
      <c r="W329" s="16" t="s">
        <v>702</v>
      </c>
      <c r="X329" s="16">
        <v>27</v>
      </c>
      <c r="Y329" s="16">
        <v>15</v>
      </c>
      <c r="Z329" s="27">
        <v>2.8063739999999999</v>
      </c>
      <c r="AA329" s="40" t="s">
        <v>674</v>
      </c>
    </row>
    <row r="330" spans="1:27">
      <c r="A330" s="10" t="s">
        <v>25</v>
      </c>
      <c r="B330" s="12" t="s">
        <v>319</v>
      </c>
      <c r="C330" s="44" t="s">
        <v>1202</v>
      </c>
      <c r="D330" s="2">
        <v>39759</v>
      </c>
      <c r="E330" s="9" t="s">
        <v>652</v>
      </c>
      <c r="F330" s="12">
        <v>7</v>
      </c>
      <c r="G330" s="12" t="s">
        <v>628</v>
      </c>
      <c r="H330" s="12"/>
      <c r="I330" s="12"/>
      <c r="J330" s="12"/>
      <c r="K330" s="12"/>
      <c r="L330" s="49"/>
      <c r="M330" s="12" t="s">
        <v>546</v>
      </c>
      <c r="N330" s="12" t="s">
        <v>549</v>
      </c>
      <c r="O330" s="12" t="s">
        <v>545</v>
      </c>
      <c r="P330" s="12" t="s">
        <v>545</v>
      </c>
      <c r="Q330" s="12" t="s">
        <v>546</v>
      </c>
      <c r="R330" s="12" t="s">
        <v>545</v>
      </c>
      <c r="S330" s="28">
        <v>2629</v>
      </c>
      <c r="T330" s="16">
        <f t="shared" si="8"/>
        <v>20</v>
      </c>
      <c r="U330" s="16">
        <v>2609</v>
      </c>
      <c r="V330" s="26">
        <f t="shared" si="9"/>
        <v>7.6074553062000757E-3</v>
      </c>
      <c r="W330" s="16" t="s">
        <v>704</v>
      </c>
      <c r="X330" s="16">
        <v>24</v>
      </c>
      <c r="Y330" s="16">
        <v>9</v>
      </c>
      <c r="Z330" s="27">
        <v>3.6122709999999998</v>
      </c>
      <c r="AA330" s="40" t="s">
        <v>679</v>
      </c>
    </row>
    <row r="331" spans="1:27">
      <c r="A331" s="10" t="s">
        <v>25</v>
      </c>
      <c r="B331" s="12" t="s">
        <v>320</v>
      </c>
      <c r="C331" s="44" t="s">
        <v>1203</v>
      </c>
      <c r="D331" s="2">
        <v>39786</v>
      </c>
      <c r="E331" s="9" t="s">
        <v>651</v>
      </c>
      <c r="F331" s="12">
        <v>8</v>
      </c>
      <c r="G331" s="12" t="s">
        <v>628</v>
      </c>
      <c r="H331" s="12" t="s">
        <v>666</v>
      </c>
      <c r="I331" s="12" t="s">
        <v>635</v>
      </c>
      <c r="J331" s="12" t="s">
        <v>637</v>
      </c>
      <c r="K331" s="12"/>
      <c r="L331" s="49"/>
      <c r="M331" s="12" t="s">
        <v>546</v>
      </c>
      <c r="N331" s="12" t="s">
        <v>549</v>
      </c>
      <c r="O331" s="12" t="s">
        <v>545</v>
      </c>
      <c r="P331" s="12" t="s">
        <v>546</v>
      </c>
      <c r="Q331" s="12" t="s">
        <v>546</v>
      </c>
      <c r="R331" s="12" t="s">
        <v>545</v>
      </c>
      <c r="S331" s="28">
        <v>1900</v>
      </c>
      <c r="T331" s="16">
        <f t="shared" si="8"/>
        <v>7</v>
      </c>
      <c r="U331" s="16">
        <v>1893</v>
      </c>
      <c r="V331" s="26">
        <f t="shared" si="9"/>
        <v>3.6842105263157894E-3</v>
      </c>
      <c r="W331" s="16" t="s">
        <v>703</v>
      </c>
      <c r="X331" s="16">
        <v>23</v>
      </c>
      <c r="Y331" s="16">
        <v>11</v>
      </c>
      <c r="Z331" s="27">
        <v>3.437554</v>
      </c>
      <c r="AA331" s="40" t="s">
        <v>679</v>
      </c>
    </row>
    <row r="332" spans="1:27">
      <c r="A332" s="10" t="s">
        <v>25</v>
      </c>
      <c r="B332" s="12" t="s">
        <v>321</v>
      </c>
      <c r="C332" s="44" t="s">
        <v>906</v>
      </c>
      <c r="D332" s="2">
        <v>39819</v>
      </c>
      <c r="E332" s="14" t="s">
        <v>651</v>
      </c>
      <c r="F332" s="12">
        <v>9</v>
      </c>
      <c r="G332" s="12" t="s">
        <v>628</v>
      </c>
      <c r="H332" s="12" t="s">
        <v>666</v>
      </c>
      <c r="I332" s="12" t="s">
        <v>641</v>
      </c>
      <c r="J332" s="12" t="s">
        <v>630</v>
      </c>
      <c r="K332" s="12"/>
      <c r="L332" s="49"/>
      <c r="M332" s="12" t="s">
        <v>546</v>
      </c>
      <c r="N332" s="12" t="s">
        <v>549</v>
      </c>
      <c r="O332" s="12" t="s">
        <v>545</v>
      </c>
      <c r="P332" s="12" t="s">
        <v>545</v>
      </c>
      <c r="Q332" s="12" t="s">
        <v>546</v>
      </c>
      <c r="R332" s="12" t="s">
        <v>545</v>
      </c>
      <c r="S332" s="25">
        <v>4934</v>
      </c>
      <c r="T332" s="16">
        <f t="shared" si="8"/>
        <v>3</v>
      </c>
      <c r="U332" s="16">
        <v>4931</v>
      </c>
      <c r="V332" s="26">
        <f t="shared" si="9"/>
        <v>6.0802594244021083E-4</v>
      </c>
      <c r="W332" s="16">
        <v>5</v>
      </c>
      <c r="X332" s="16">
        <v>26</v>
      </c>
      <c r="Y332" s="16">
        <v>8</v>
      </c>
      <c r="Z332" s="27">
        <v>4.4222219999999997</v>
      </c>
      <c r="AA332" s="40" t="s">
        <v>688</v>
      </c>
    </row>
    <row r="333" spans="1:27">
      <c r="A333" s="10" t="s">
        <v>25</v>
      </c>
      <c r="B333" s="12" t="s">
        <v>322</v>
      </c>
      <c r="C333" s="44" t="s">
        <v>907</v>
      </c>
      <c r="D333" s="2">
        <v>39851</v>
      </c>
      <c r="E333" s="14" t="s">
        <v>651</v>
      </c>
      <c r="F333" s="12">
        <v>10</v>
      </c>
      <c r="G333" s="12" t="s">
        <v>628</v>
      </c>
      <c r="H333" s="12"/>
      <c r="I333" s="12"/>
      <c r="J333" s="12"/>
      <c r="K333" s="12"/>
      <c r="L333" s="49"/>
      <c r="M333" s="12" t="s">
        <v>546</v>
      </c>
      <c r="N333" s="12" t="s">
        <v>549</v>
      </c>
      <c r="O333" s="12" t="s">
        <v>545</v>
      </c>
      <c r="P333" s="12" t="s">
        <v>545</v>
      </c>
      <c r="Q333" s="12" t="s">
        <v>546</v>
      </c>
      <c r="R333" s="12" t="s">
        <v>545</v>
      </c>
      <c r="S333" s="25">
        <v>6125</v>
      </c>
      <c r="T333" s="16">
        <f t="shared" ref="T333:T396" si="10">S333-U333</f>
        <v>14</v>
      </c>
      <c r="U333" s="16">
        <v>6111</v>
      </c>
      <c r="V333" s="26">
        <f t="shared" ref="V333:V396" si="11">T333/S333</f>
        <v>2.2857142857142859E-3</v>
      </c>
      <c r="W333" s="16">
        <v>6</v>
      </c>
      <c r="X333" s="16">
        <v>14</v>
      </c>
      <c r="Y333" s="16">
        <v>8</v>
      </c>
      <c r="Z333" s="27">
        <v>2.9808270000000001</v>
      </c>
      <c r="AA333" s="40" t="s">
        <v>674</v>
      </c>
    </row>
    <row r="334" spans="1:27">
      <c r="A334" s="10" t="s">
        <v>25</v>
      </c>
      <c r="B334" s="12" t="s">
        <v>323</v>
      </c>
      <c r="C334" s="44" t="s">
        <v>908</v>
      </c>
      <c r="D334" s="2">
        <v>39878</v>
      </c>
      <c r="E334" s="9" t="s">
        <v>652</v>
      </c>
      <c r="F334" s="12">
        <v>11</v>
      </c>
      <c r="G334" s="12" t="s">
        <v>628</v>
      </c>
      <c r="H334" s="12"/>
      <c r="I334" s="12"/>
      <c r="J334" s="12"/>
      <c r="K334" s="12"/>
      <c r="L334" s="49"/>
      <c r="M334" s="12" t="s">
        <v>546</v>
      </c>
      <c r="N334" s="12" t="s">
        <v>554</v>
      </c>
      <c r="O334" s="12" t="s">
        <v>545</v>
      </c>
      <c r="P334" s="12" t="s">
        <v>545</v>
      </c>
      <c r="Q334" s="12" t="s">
        <v>546</v>
      </c>
      <c r="R334" s="12" t="s">
        <v>545</v>
      </c>
      <c r="S334" s="25">
        <v>3310</v>
      </c>
      <c r="T334" s="16">
        <f t="shared" si="10"/>
        <v>7</v>
      </c>
      <c r="U334" s="16">
        <v>3303</v>
      </c>
      <c r="V334" s="26">
        <f t="shared" si="11"/>
        <v>2.1148036253776435E-3</v>
      </c>
      <c r="W334" s="16">
        <v>6</v>
      </c>
      <c r="X334" s="16">
        <v>15</v>
      </c>
      <c r="Y334" s="16">
        <v>8</v>
      </c>
      <c r="Z334" s="27">
        <v>3.6076869999999999</v>
      </c>
      <c r="AA334" s="40" t="s">
        <v>674</v>
      </c>
    </row>
    <row r="335" spans="1:27">
      <c r="A335" s="10" t="s">
        <v>25</v>
      </c>
      <c r="B335" s="12" t="s">
        <v>324</v>
      </c>
      <c r="C335" s="44" t="s">
        <v>909</v>
      </c>
      <c r="D335" s="2">
        <v>39906</v>
      </c>
      <c r="E335" s="12" t="s">
        <v>653</v>
      </c>
      <c r="F335" s="12">
        <v>12</v>
      </c>
      <c r="G335" s="12" t="s">
        <v>628</v>
      </c>
      <c r="H335" s="12"/>
      <c r="I335" s="12"/>
      <c r="J335" s="12"/>
      <c r="K335" s="12"/>
      <c r="L335" s="49"/>
      <c r="M335" s="12" t="s">
        <v>546</v>
      </c>
      <c r="N335" s="12" t="s">
        <v>584</v>
      </c>
      <c r="O335" s="12" t="s">
        <v>545</v>
      </c>
      <c r="P335" s="12" t="s">
        <v>545</v>
      </c>
      <c r="Q335" s="12" t="s">
        <v>546</v>
      </c>
      <c r="R335" s="12" t="s">
        <v>545</v>
      </c>
      <c r="S335" s="25">
        <v>6497</v>
      </c>
      <c r="T335" s="16">
        <f t="shared" si="10"/>
        <v>396</v>
      </c>
      <c r="U335" s="16">
        <v>6101</v>
      </c>
      <c r="V335" s="26">
        <f t="shared" si="11"/>
        <v>6.0951208249961523E-2</v>
      </c>
      <c r="W335" s="16">
        <v>6</v>
      </c>
      <c r="X335" s="16">
        <v>51</v>
      </c>
      <c r="Y335" s="16">
        <v>11</v>
      </c>
      <c r="Z335" s="27">
        <v>1.3038069999999999</v>
      </c>
      <c r="AA335" s="40" t="s">
        <v>673</v>
      </c>
    </row>
    <row r="336" spans="1:27">
      <c r="A336" s="10" t="s">
        <v>25</v>
      </c>
      <c r="B336" s="12" t="s">
        <v>325</v>
      </c>
      <c r="C336" s="44" t="s">
        <v>910</v>
      </c>
      <c r="D336" s="2">
        <v>39938</v>
      </c>
      <c r="E336" s="12" t="s">
        <v>653</v>
      </c>
      <c r="F336" s="12">
        <v>13</v>
      </c>
      <c r="G336" s="12" t="s">
        <v>628</v>
      </c>
      <c r="H336" s="12"/>
      <c r="I336" s="12"/>
      <c r="J336" s="12"/>
      <c r="K336" s="12"/>
      <c r="L336" s="49"/>
      <c r="M336" s="12" t="s">
        <v>546</v>
      </c>
      <c r="N336" s="12" t="s">
        <v>561</v>
      </c>
      <c r="O336" s="12" t="s">
        <v>545</v>
      </c>
      <c r="P336" s="12" t="s">
        <v>545</v>
      </c>
      <c r="Q336" s="12" t="s">
        <v>546</v>
      </c>
      <c r="R336" s="12" t="s">
        <v>545</v>
      </c>
      <c r="S336" s="25">
        <v>169</v>
      </c>
      <c r="T336" s="16">
        <f t="shared" si="10"/>
        <v>9</v>
      </c>
      <c r="U336" s="16">
        <v>160</v>
      </c>
      <c r="V336" s="26">
        <f t="shared" si="11"/>
        <v>5.3254437869822487E-2</v>
      </c>
      <c r="W336" s="16">
        <v>6</v>
      </c>
      <c r="X336" s="16">
        <v>15</v>
      </c>
      <c r="Z336" s="27"/>
      <c r="AA336" s="40"/>
    </row>
    <row r="337" spans="1:27">
      <c r="A337" s="10" t="s">
        <v>25</v>
      </c>
      <c r="B337" s="12" t="s">
        <v>326</v>
      </c>
      <c r="C337" s="44" t="s">
        <v>911</v>
      </c>
      <c r="D337" s="2">
        <v>39966</v>
      </c>
      <c r="E337" s="14" t="s">
        <v>653</v>
      </c>
      <c r="F337" s="12">
        <v>14</v>
      </c>
      <c r="G337" s="12" t="s">
        <v>628</v>
      </c>
      <c r="H337" s="12"/>
      <c r="I337" s="12"/>
      <c r="J337" s="12"/>
      <c r="K337" s="12"/>
      <c r="L337" s="49"/>
      <c r="M337" s="12" t="s">
        <v>546</v>
      </c>
      <c r="N337" s="12" t="s">
        <v>556</v>
      </c>
      <c r="O337" s="12" t="s">
        <v>545</v>
      </c>
      <c r="P337" s="12" t="s">
        <v>545</v>
      </c>
      <c r="Q337" s="12" t="s">
        <v>546</v>
      </c>
      <c r="R337" s="12" t="s">
        <v>545</v>
      </c>
      <c r="S337" s="25">
        <v>5011</v>
      </c>
      <c r="T337" s="16">
        <f t="shared" si="10"/>
        <v>2</v>
      </c>
      <c r="U337" s="16">
        <v>5009</v>
      </c>
      <c r="V337" s="26">
        <f t="shared" si="11"/>
        <v>3.9912193175014969E-4</v>
      </c>
      <c r="W337" s="16">
        <v>7</v>
      </c>
      <c r="X337" s="16">
        <v>21</v>
      </c>
      <c r="Y337" s="16">
        <v>7</v>
      </c>
      <c r="Z337" s="27">
        <v>2.5088249999999999</v>
      </c>
      <c r="AA337" s="40" t="s">
        <v>672</v>
      </c>
    </row>
    <row r="338" spans="1:27">
      <c r="A338" s="10" t="s">
        <v>25</v>
      </c>
      <c r="B338" s="12" t="s">
        <v>327</v>
      </c>
      <c r="C338" s="44" t="s">
        <v>912</v>
      </c>
      <c r="D338" s="2">
        <v>39998</v>
      </c>
      <c r="E338" s="14" t="s">
        <v>653</v>
      </c>
      <c r="F338" s="12">
        <v>15</v>
      </c>
      <c r="G338" s="12" t="s">
        <v>628</v>
      </c>
      <c r="H338" s="12"/>
      <c r="I338" s="12"/>
      <c r="J338" s="12"/>
      <c r="K338" s="12"/>
      <c r="L338" s="49"/>
      <c r="M338" s="12" t="s">
        <v>546</v>
      </c>
      <c r="N338" s="12">
        <v>13</v>
      </c>
      <c r="O338" s="12" t="s">
        <v>546</v>
      </c>
      <c r="P338" s="12" t="s">
        <v>545</v>
      </c>
      <c r="Q338" s="12" t="s">
        <v>546</v>
      </c>
      <c r="R338" s="12" t="s">
        <v>545</v>
      </c>
      <c r="S338" s="25">
        <v>1961</v>
      </c>
      <c r="T338" s="16">
        <f t="shared" si="10"/>
        <v>1</v>
      </c>
      <c r="U338" s="16">
        <v>1960</v>
      </c>
      <c r="V338" s="26">
        <f t="shared" si="11"/>
        <v>5.099439061703213E-4</v>
      </c>
      <c r="W338" s="16">
        <v>8</v>
      </c>
      <c r="X338" s="16">
        <v>14</v>
      </c>
      <c r="Y338" s="16">
        <v>11</v>
      </c>
      <c r="Z338" s="27">
        <v>3.534008</v>
      </c>
      <c r="AA338" s="40" t="s">
        <v>680</v>
      </c>
    </row>
    <row r="339" spans="1:27">
      <c r="A339" s="10" t="s">
        <v>25</v>
      </c>
      <c r="B339" s="12" t="s">
        <v>328</v>
      </c>
      <c r="C339" s="44" t="s">
        <v>913</v>
      </c>
      <c r="D339" s="2">
        <v>40021</v>
      </c>
      <c r="E339" s="14" t="s">
        <v>653</v>
      </c>
      <c r="F339" s="12">
        <v>16</v>
      </c>
      <c r="G339" s="12" t="s">
        <v>4</v>
      </c>
      <c r="H339" s="12"/>
      <c r="I339" s="12"/>
      <c r="J339" s="12" t="s">
        <v>643</v>
      </c>
      <c r="K339" s="12" t="s">
        <v>1269</v>
      </c>
      <c r="L339" s="50" t="s">
        <v>1272</v>
      </c>
      <c r="M339" s="12" t="s">
        <v>546</v>
      </c>
      <c r="N339" s="12" t="s">
        <v>549</v>
      </c>
      <c r="O339" s="12" t="s">
        <v>545</v>
      </c>
      <c r="P339" s="12" t="s">
        <v>545</v>
      </c>
      <c r="Q339" s="12" t="s">
        <v>546</v>
      </c>
      <c r="R339" s="12" t="s">
        <v>545</v>
      </c>
      <c r="S339" s="25">
        <v>4331</v>
      </c>
      <c r="T339" s="16">
        <f t="shared" si="10"/>
        <v>13</v>
      </c>
      <c r="U339" s="16">
        <v>4318</v>
      </c>
      <c r="V339" s="26">
        <f t="shared" si="11"/>
        <v>3.0016162549064882E-3</v>
      </c>
      <c r="W339" s="16">
        <v>8</v>
      </c>
      <c r="X339" s="16">
        <v>52</v>
      </c>
      <c r="Y339" s="16">
        <v>12</v>
      </c>
      <c r="Z339" s="27">
        <v>1.6550229999999999</v>
      </c>
      <c r="AA339" s="40" t="s">
        <v>673</v>
      </c>
    </row>
    <row r="340" spans="1:27">
      <c r="A340" s="10" t="s">
        <v>25</v>
      </c>
      <c r="B340" s="12" t="s">
        <v>329</v>
      </c>
      <c r="C340" s="44" t="s">
        <v>914</v>
      </c>
      <c r="D340" s="2">
        <v>40029</v>
      </c>
      <c r="E340" s="14" t="s">
        <v>653</v>
      </c>
      <c r="F340" s="12">
        <v>16</v>
      </c>
      <c r="G340" s="12" t="s">
        <v>628</v>
      </c>
      <c r="H340" s="12" t="s">
        <v>664</v>
      </c>
      <c r="I340" s="12" t="s">
        <v>657</v>
      </c>
      <c r="J340" s="12" t="s">
        <v>634</v>
      </c>
      <c r="K340" s="12"/>
      <c r="L340" s="49"/>
      <c r="M340" s="12" t="s">
        <v>546</v>
      </c>
      <c r="N340" s="12" t="s">
        <v>549</v>
      </c>
      <c r="O340" s="12" t="s">
        <v>545</v>
      </c>
      <c r="P340" s="12" t="s">
        <v>545</v>
      </c>
      <c r="Q340" s="12" t="s">
        <v>546</v>
      </c>
      <c r="R340" s="12" t="s">
        <v>545</v>
      </c>
      <c r="S340" s="25">
        <v>4016</v>
      </c>
      <c r="T340" s="16">
        <f t="shared" si="10"/>
        <v>2</v>
      </c>
      <c r="U340" s="16">
        <v>4014</v>
      </c>
      <c r="V340" s="26">
        <f t="shared" si="11"/>
        <v>4.9800796812749003E-4</v>
      </c>
      <c r="W340" s="16">
        <v>8</v>
      </c>
      <c r="X340" s="16">
        <v>23</v>
      </c>
      <c r="Y340" s="16">
        <v>6</v>
      </c>
      <c r="Z340" s="27">
        <v>1.508033</v>
      </c>
      <c r="AA340" s="40" t="s">
        <v>673</v>
      </c>
    </row>
    <row r="341" spans="1:27">
      <c r="A341" s="10" t="s">
        <v>25</v>
      </c>
      <c r="B341" s="12" t="s">
        <v>330</v>
      </c>
      <c r="C341" s="44" t="s">
        <v>915</v>
      </c>
      <c r="D341" s="2">
        <v>40053</v>
      </c>
      <c r="E341" s="14" t="s">
        <v>653</v>
      </c>
      <c r="F341" s="12">
        <v>17</v>
      </c>
      <c r="G341" s="12" t="s">
        <v>4</v>
      </c>
      <c r="H341" s="12"/>
      <c r="I341" s="12"/>
      <c r="J341" s="12" t="s">
        <v>643</v>
      </c>
      <c r="K341" s="12" t="s">
        <v>1269</v>
      </c>
      <c r="L341" s="50" t="s">
        <v>1276</v>
      </c>
      <c r="M341" s="12" t="s">
        <v>546</v>
      </c>
      <c r="N341" s="12" t="s">
        <v>549</v>
      </c>
      <c r="O341" s="12" t="s">
        <v>545</v>
      </c>
      <c r="P341" s="12" t="s">
        <v>545</v>
      </c>
      <c r="Q341" s="12" t="s">
        <v>545</v>
      </c>
      <c r="R341" s="12" t="s">
        <v>545</v>
      </c>
      <c r="S341" s="25">
        <v>2307</v>
      </c>
      <c r="T341" s="16">
        <f t="shared" si="10"/>
        <v>19</v>
      </c>
      <c r="U341" s="16">
        <v>2288</v>
      </c>
      <c r="V341" s="26">
        <f t="shared" si="11"/>
        <v>8.2358040745556995E-3</v>
      </c>
      <c r="W341" s="16">
        <v>8</v>
      </c>
      <c r="X341" s="16">
        <v>16</v>
      </c>
      <c r="Y341" s="16">
        <v>7</v>
      </c>
      <c r="Z341" s="27">
        <v>2.1265230000000002</v>
      </c>
      <c r="AA341" s="40" t="s">
        <v>674</v>
      </c>
    </row>
    <row r="342" spans="1:27">
      <c r="A342" s="10" t="s">
        <v>25</v>
      </c>
      <c r="B342" s="12" t="s">
        <v>331</v>
      </c>
      <c r="C342" s="44" t="s">
        <v>916</v>
      </c>
      <c r="D342" s="2">
        <v>40057</v>
      </c>
      <c r="E342" s="14" t="s">
        <v>653</v>
      </c>
      <c r="F342" s="12">
        <v>17</v>
      </c>
      <c r="G342" s="12" t="s">
        <v>628</v>
      </c>
      <c r="H342" s="12" t="s">
        <v>666</v>
      </c>
      <c r="I342" s="12" t="s">
        <v>641</v>
      </c>
      <c r="J342" s="12" t="s">
        <v>633</v>
      </c>
      <c r="K342" s="12"/>
      <c r="L342" s="49"/>
      <c r="M342" s="12" t="s">
        <v>546</v>
      </c>
      <c r="N342" s="12" t="s">
        <v>549</v>
      </c>
      <c r="O342" s="12" t="s">
        <v>545</v>
      </c>
      <c r="P342" s="12" t="s">
        <v>545</v>
      </c>
      <c r="Q342" s="12" t="s">
        <v>546</v>
      </c>
      <c r="R342" s="12" t="s">
        <v>545</v>
      </c>
      <c r="S342" s="25">
        <v>786</v>
      </c>
      <c r="T342" s="16">
        <f t="shared" si="10"/>
        <v>1</v>
      </c>
      <c r="U342" s="16">
        <v>785</v>
      </c>
      <c r="V342" s="26">
        <f t="shared" si="11"/>
        <v>1.2722646310432571E-3</v>
      </c>
      <c r="W342" s="16">
        <v>8</v>
      </c>
      <c r="X342" s="16">
        <v>13</v>
      </c>
      <c r="Y342" s="16">
        <v>9</v>
      </c>
      <c r="Z342" s="27">
        <v>3.2310439999999998</v>
      </c>
      <c r="AA342" s="40" t="s">
        <v>671</v>
      </c>
    </row>
    <row r="343" spans="1:27">
      <c r="A343" s="10" t="s">
        <v>25</v>
      </c>
      <c r="B343" s="12" t="s">
        <v>332</v>
      </c>
      <c r="C343" s="44" t="s">
        <v>917</v>
      </c>
      <c r="D343" s="2">
        <v>40086</v>
      </c>
      <c r="E343" s="14" t="s">
        <v>653</v>
      </c>
      <c r="F343" s="12">
        <v>18</v>
      </c>
      <c r="G343" s="12" t="s">
        <v>628</v>
      </c>
      <c r="H343" s="12"/>
      <c r="I343" s="12"/>
      <c r="J343" s="12"/>
      <c r="K343" s="12"/>
      <c r="L343" s="49"/>
      <c r="M343" s="12" t="s">
        <v>546</v>
      </c>
      <c r="N343" s="12" t="s">
        <v>549</v>
      </c>
      <c r="O343" s="12" t="s">
        <v>545</v>
      </c>
      <c r="P343" s="12" t="s">
        <v>545</v>
      </c>
      <c r="Q343" s="12" t="s">
        <v>546</v>
      </c>
      <c r="R343" s="12" t="s">
        <v>545</v>
      </c>
      <c r="S343" s="25">
        <v>1742</v>
      </c>
      <c r="T343" s="16">
        <f t="shared" si="10"/>
        <v>16</v>
      </c>
      <c r="U343" s="16">
        <v>1726</v>
      </c>
      <c r="V343" s="26">
        <f t="shared" si="11"/>
        <v>9.1848450057405284E-3</v>
      </c>
      <c r="W343" s="16">
        <v>9</v>
      </c>
      <c r="X343" s="16">
        <v>22</v>
      </c>
      <c r="Y343" s="16">
        <v>10</v>
      </c>
      <c r="Z343" s="27">
        <v>3.295248</v>
      </c>
      <c r="AA343" s="40" t="s">
        <v>675</v>
      </c>
    </row>
    <row r="344" spans="1:27">
      <c r="A344" s="10" t="s">
        <v>25</v>
      </c>
      <c r="B344" s="12" t="s">
        <v>333</v>
      </c>
      <c r="C344" s="44" t="s">
        <v>918</v>
      </c>
      <c r="D344" s="2">
        <v>40121</v>
      </c>
      <c r="E344" s="9" t="s">
        <v>651</v>
      </c>
      <c r="F344" s="12">
        <v>19</v>
      </c>
      <c r="G344" s="12" t="s">
        <v>628</v>
      </c>
      <c r="H344" s="12"/>
      <c r="I344" s="12"/>
      <c r="J344" s="12"/>
      <c r="K344" s="12"/>
      <c r="L344" s="49"/>
      <c r="M344" s="12" t="s">
        <v>545</v>
      </c>
      <c r="N344" s="12"/>
      <c r="O344" s="12" t="s">
        <v>545</v>
      </c>
      <c r="P344" s="12" t="s">
        <v>545</v>
      </c>
      <c r="Q344" s="12" t="s">
        <v>545</v>
      </c>
      <c r="R344" s="12" t="s">
        <v>545</v>
      </c>
      <c r="S344" s="25">
        <v>2886</v>
      </c>
      <c r="T344" s="16">
        <f t="shared" si="10"/>
        <v>51</v>
      </c>
      <c r="U344" s="16">
        <v>2835</v>
      </c>
      <c r="V344" s="26">
        <f t="shared" si="11"/>
        <v>1.7671517671517672E-2</v>
      </c>
      <c r="W344" s="16">
        <v>9</v>
      </c>
      <c r="X344" s="16">
        <v>77</v>
      </c>
      <c r="Y344" s="16">
        <v>19</v>
      </c>
      <c r="Z344" s="27">
        <v>2.075078</v>
      </c>
      <c r="AA344" s="40" t="s">
        <v>673</v>
      </c>
    </row>
    <row r="345" spans="1:27">
      <c r="A345" s="10" t="s">
        <v>25</v>
      </c>
      <c r="B345" s="12" t="s">
        <v>334</v>
      </c>
      <c r="C345" s="44" t="s">
        <v>919</v>
      </c>
      <c r="D345" s="2">
        <v>40151</v>
      </c>
      <c r="E345" s="14" t="s">
        <v>651</v>
      </c>
      <c r="F345" s="12">
        <v>20</v>
      </c>
      <c r="G345" s="12" t="s">
        <v>628</v>
      </c>
      <c r="H345" s="12"/>
      <c r="I345" s="12"/>
      <c r="J345" s="12"/>
      <c r="K345" s="12"/>
      <c r="L345" s="49"/>
      <c r="M345" s="12" t="s">
        <v>546</v>
      </c>
      <c r="N345" s="12" t="s">
        <v>561</v>
      </c>
      <c r="O345" s="12" t="s">
        <v>545</v>
      </c>
      <c r="P345" s="12" t="s">
        <v>545</v>
      </c>
      <c r="Q345" s="12" t="s">
        <v>546</v>
      </c>
      <c r="R345" s="12" t="s">
        <v>545</v>
      </c>
      <c r="S345" s="25">
        <v>1875</v>
      </c>
      <c r="T345" s="16">
        <f t="shared" si="10"/>
        <v>0</v>
      </c>
      <c r="U345" s="16">
        <v>1875</v>
      </c>
      <c r="V345" s="26">
        <f t="shared" si="11"/>
        <v>0</v>
      </c>
      <c r="W345" s="16">
        <v>10</v>
      </c>
      <c r="X345" s="16">
        <v>13</v>
      </c>
      <c r="Y345" s="16">
        <v>5</v>
      </c>
      <c r="Z345" s="27">
        <v>2.8206950000000002</v>
      </c>
      <c r="AA345" s="40" t="s">
        <v>675</v>
      </c>
    </row>
    <row r="346" spans="1:27">
      <c r="A346" s="10" t="s">
        <v>25</v>
      </c>
      <c r="B346" s="12" t="s">
        <v>335</v>
      </c>
      <c r="C346" s="44" t="s">
        <v>920</v>
      </c>
      <c r="D346" s="2">
        <v>40183</v>
      </c>
      <c r="E346" s="14" t="s">
        <v>651</v>
      </c>
      <c r="F346" s="12">
        <v>21</v>
      </c>
      <c r="G346" s="12" t="s">
        <v>628</v>
      </c>
      <c r="H346" s="12"/>
      <c r="I346" s="12"/>
      <c r="J346" s="12"/>
      <c r="K346" s="12"/>
      <c r="L346" s="49"/>
      <c r="M346" s="12" t="s">
        <v>546</v>
      </c>
      <c r="N346" s="12" t="s">
        <v>561</v>
      </c>
      <c r="O346" s="12" t="s">
        <v>545</v>
      </c>
      <c r="P346" s="12" t="s">
        <v>545</v>
      </c>
      <c r="Q346" s="12" t="s">
        <v>546</v>
      </c>
      <c r="R346" s="12" t="s">
        <v>545</v>
      </c>
      <c r="S346" s="25">
        <v>1203</v>
      </c>
      <c r="T346" s="16">
        <f t="shared" si="10"/>
        <v>3</v>
      </c>
      <c r="U346" s="16">
        <v>1200</v>
      </c>
      <c r="V346" s="26">
        <f t="shared" si="11"/>
        <v>2.4937655860349127E-3</v>
      </c>
      <c r="W346" s="16">
        <v>10</v>
      </c>
      <c r="X346" s="16">
        <v>31</v>
      </c>
      <c r="Y346" s="16">
        <v>16</v>
      </c>
      <c r="Z346" s="27">
        <v>2.3533590000000002</v>
      </c>
      <c r="AA346" s="40" t="s">
        <v>673</v>
      </c>
    </row>
    <row r="347" spans="1:27">
      <c r="A347" s="10" t="s">
        <v>25</v>
      </c>
      <c r="B347" s="12" t="s">
        <v>336</v>
      </c>
      <c r="C347" s="44" t="s">
        <v>921</v>
      </c>
      <c r="D347" s="2">
        <v>40196</v>
      </c>
      <c r="E347" s="14" t="s">
        <v>651</v>
      </c>
      <c r="F347" s="12">
        <v>21</v>
      </c>
      <c r="G347" s="12" t="s">
        <v>4</v>
      </c>
      <c r="H347" s="12"/>
      <c r="I347" s="12"/>
      <c r="J347" s="12" t="s">
        <v>643</v>
      </c>
      <c r="K347" s="12" t="s">
        <v>1267</v>
      </c>
      <c r="L347" s="50" t="s">
        <v>1276</v>
      </c>
      <c r="M347" s="12" t="s">
        <v>546</v>
      </c>
      <c r="N347" s="12" t="s">
        <v>562</v>
      </c>
      <c r="O347" s="12" t="s">
        <v>545</v>
      </c>
      <c r="P347" s="12" t="s">
        <v>545</v>
      </c>
      <c r="Q347" s="12" t="s">
        <v>546</v>
      </c>
      <c r="R347" s="12" t="s">
        <v>545</v>
      </c>
      <c r="S347" s="25">
        <v>997</v>
      </c>
      <c r="T347" s="16">
        <f t="shared" si="10"/>
        <v>57</v>
      </c>
      <c r="U347" s="16">
        <v>940</v>
      </c>
      <c r="V347" s="26">
        <f t="shared" si="11"/>
        <v>5.717151454363089E-2</v>
      </c>
      <c r="W347" s="16">
        <v>10</v>
      </c>
      <c r="X347" s="16">
        <v>12</v>
      </c>
      <c r="Y347" s="16">
        <v>9</v>
      </c>
      <c r="Z347" s="27">
        <v>1.482972</v>
      </c>
      <c r="AA347" s="40" t="s">
        <v>673</v>
      </c>
    </row>
    <row r="348" spans="1:27">
      <c r="A348" s="10" t="s">
        <v>25</v>
      </c>
      <c r="B348" s="12" t="s">
        <v>337</v>
      </c>
      <c r="C348" s="44" t="s">
        <v>922</v>
      </c>
      <c r="D348" s="2">
        <v>40214</v>
      </c>
      <c r="E348" s="14" t="s">
        <v>651</v>
      </c>
      <c r="F348" s="12">
        <v>22</v>
      </c>
      <c r="G348" s="12" t="s">
        <v>628</v>
      </c>
      <c r="H348" s="12"/>
      <c r="I348" s="12"/>
      <c r="J348" s="12"/>
      <c r="K348" s="12"/>
      <c r="L348" s="49"/>
      <c r="M348" s="12" t="s">
        <v>546</v>
      </c>
      <c r="N348" s="12" t="s">
        <v>561</v>
      </c>
      <c r="O348" s="12" t="s">
        <v>545</v>
      </c>
      <c r="P348" s="12" t="s">
        <v>545</v>
      </c>
      <c r="Q348" s="12" t="s">
        <v>546</v>
      </c>
      <c r="R348" s="12" t="s">
        <v>545</v>
      </c>
      <c r="S348" s="25">
        <v>486</v>
      </c>
      <c r="T348" s="16">
        <f t="shared" si="10"/>
        <v>5</v>
      </c>
      <c r="U348" s="16">
        <v>481</v>
      </c>
      <c r="V348" s="26">
        <f t="shared" si="11"/>
        <v>1.0288065843621399E-2</v>
      </c>
      <c r="W348" s="16">
        <v>10</v>
      </c>
      <c r="X348" s="16">
        <v>14</v>
      </c>
      <c r="Y348" s="16">
        <v>13</v>
      </c>
      <c r="Z348" s="27">
        <v>2.4778980000000002</v>
      </c>
      <c r="AA348" s="40" t="s">
        <v>673</v>
      </c>
    </row>
    <row r="349" spans="1:27">
      <c r="A349" s="10" t="s">
        <v>25</v>
      </c>
      <c r="B349" s="12" t="s">
        <v>338</v>
      </c>
      <c r="C349" s="44" t="s">
        <v>923</v>
      </c>
      <c r="D349" s="2">
        <v>40240</v>
      </c>
      <c r="E349" s="9" t="s">
        <v>652</v>
      </c>
      <c r="F349" s="12">
        <v>23</v>
      </c>
      <c r="G349" s="12" t="s">
        <v>628</v>
      </c>
      <c r="H349" s="12"/>
      <c r="I349" s="12"/>
      <c r="J349" s="12"/>
      <c r="K349" s="12"/>
      <c r="L349" s="49"/>
      <c r="M349" s="12" t="s">
        <v>546</v>
      </c>
      <c r="N349" s="12">
        <v>34</v>
      </c>
      <c r="O349" s="12" t="s">
        <v>545</v>
      </c>
      <c r="P349" s="12" t="s">
        <v>545</v>
      </c>
      <c r="Q349" s="12" t="s">
        <v>546</v>
      </c>
      <c r="R349" s="12" t="s">
        <v>545</v>
      </c>
      <c r="S349" s="25">
        <v>2653</v>
      </c>
      <c r="T349" s="16">
        <f t="shared" si="10"/>
        <v>12</v>
      </c>
      <c r="U349" s="16">
        <v>2641</v>
      </c>
      <c r="V349" s="26">
        <f t="shared" si="11"/>
        <v>4.523181304183943E-3</v>
      </c>
      <c r="W349" s="16">
        <v>11</v>
      </c>
      <c r="X349" s="16">
        <v>15</v>
      </c>
      <c r="Y349" s="16">
        <v>8</v>
      </c>
      <c r="Z349" s="27">
        <v>2.3051080000000002</v>
      </c>
      <c r="AA349" s="40" t="s">
        <v>673</v>
      </c>
    </row>
    <row r="350" spans="1:27">
      <c r="A350" s="10" t="s">
        <v>25</v>
      </c>
      <c r="B350" s="12" t="s">
        <v>339</v>
      </c>
      <c r="C350" s="44" t="s">
        <v>924</v>
      </c>
      <c r="D350" s="2">
        <v>40273</v>
      </c>
      <c r="E350" s="9" t="s">
        <v>652</v>
      </c>
      <c r="F350" s="12">
        <v>24</v>
      </c>
      <c r="G350" s="12" t="s">
        <v>628</v>
      </c>
      <c r="H350" s="12"/>
      <c r="I350" s="12"/>
      <c r="J350" s="12"/>
      <c r="K350" s="12"/>
      <c r="L350" s="49"/>
      <c r="M350" s="12" t="s">
        <v>546</v>
      </c>
      <c r="N350" s="12">
        <v>34</v>
      </c>
      <c r="O350" s="12" t="s">
        <v>545</v>
      </c>
      <c r="P350" s="12" t="s">
        <v>545</v>
      </c>
      <c r="Q350" s="12" t="s">
        <v>546</v>
      </c>
      <c r="R350" s="12" t="s">
        <v>545</v>
      </c>
      <c r="S350" s="25">
        <v>2017</v>
      </c>
      <c r="T350" s="16">
        <f t="shared" si="10"/>
        <v>20</v>
      </c>
      <c r="U350" s="16">
        <v>1997</v>
      </c>
      <c r="V350" s="26">
        <f t="shared" si="11"/>
        <v>9.91571641051066E-3</v>
      </c>
      <c r="W350" s="16">
        <v>11</v>
      </c>
      <c r="X350" s="16">
        <v>35</v>
      </c>
      <c r="Y350" s="16">
        <v>17</v>
      </c>
      <c r="Z350" s="27">
        <v>2.8736459999999999</v>
      </c>
      <c r="AA350" s="40" t="s">
        <v>671</v>
      </c>
    </row>
    <row r="351" spans="1:27">
      <c r="A351" s="10" t="s">
        <v>26</v>
      </c>
      <c r="B351" s="12" t="s">
        <v>340</v>
      </c>
      <c r="C351" s="44" t="s">
        <v>1204</v>
      </c>
      <c r="D351" s="2">
        <v>39605</v>
      </c>
      <c r="E351" s="14" t="s">
        <v>653</v>
      </c>
      <c r="F351" s="12">
        <v>1</v>
      </c>
      <c r="G351" s="12" t="s">
        <v>628</v>
      </c>
      <c r="H351" s="12"/>
      <c r="I351" s="12"/>
      <c r="J351" s="12"/>
      <c r="K351" s="12"/>
      <c r="L351" s="49"/>
      <c r="M351" s="12" t="s">
        <v>545</v>
      </c>
      <c r="N351" s="12"/>
      <c r="O351" s="12" t="s">
        <v>546</v>
      </c>
      <c r="P351" s="12" t="s">
        <v>545</v>
      </c>
      <c r="Q351" s="12" t="s">
        <v>545</v>
      </c>
      <c r="R351" s="12" t="s">
        <v>545</v>
      </c>
      <c r="S351" s="28">
        <v>2130</v>
      </c>
      <c r="T351" s="16">
        <f t="shared" si="10"/>
        <v>1287</v>
      </c>
      <c r="U351" s="16">
        <v>843</v>
      </c>
      <c r="V351" s="26">
        <f t="shared" si="11"/>
        <v>0.60422535211267603</v>
      </c>
      <c r="W351" s="16" t="s">
        <v>699</v>
      </c>
      <c r="X351" s="16">
        <v>20</v>
      </c>
      <c r="Y351" s="16">
        <v>11</v>
      </c>
      <c r="Z351" s="27">
        <v>2.9772590000000001</v>
      </c>
      <c r="AA351" s="40" t="s">
        <v>690</v>
      </c>
    </row>
    <row r="352" spans="1:27">
      <c r="A352" s="10" t="s">
        <v>26</v>
      </c>
      <c r="B352" s="12" t="s">
        <v>341</v>
      </c>
      <c r="C352" s="44" t="s">
        <v>1205</v>
      </c>
      <c r="D352" s="2">
        <v>39638</v>
      </c>
      <c r="E352" s="14" t="s">
        <v>653</v>
      </c>
      <c r="F352" s="12">
        <v>2</v>
      </c>
      <c r="G352" s="12" t="s">
        <v>628</v>
      </c>
      <c r="H352" s="12"/>
      <c r="I352" s="12"/>
      <c r="J352" s="12"/>
      <c r="K352" s="12"/>
      <c r="L352" s="49"/>
      <c r="M352" s="12" t="s">
        <v>546</v>
      </c>
      <c r="N352" s="12" t="s">
        <v>549</v>
      </c>
      <c r="O352" s="12" t="s">
        <v>546</v>
      </c>
      <c r="P352" s="12" t="s">
        <v>546</v>
      </c>
      <c r="Q352" s="12" t="s">
        <v>546</v>
      </c>
      <c r="R352" s="12" t="s">
        <v>545</v>
      </c>
      <c r="S352" s="28">
        <v>2602</v>
      </c>
      <c r="T352" s="16">
        <f t="shared" si="10"/>
        <v>1448</v>
      </c>
      <c r="U352" s="16">
        <v>1154</v>
      </c>
      <c r="V352" s="26">
        <f t="shared" si="11"/>
        <v>0.5564950038431975</v>
      </c>
      <c r="W352" s="16" t="s">
        <v>699</v>
      </c>
      <c r="X352" s="16">
        <v>12</v>
      </c>
      <c r="Y352" s="16">
        <v>6</v>
      </c>
      <c r="Z352" s="27">
        <v>4.1789160000000001</v>
      </c>
      <c r="AA352" s="40" t="s">
        <v>681</v>
      </c>
    </row>
    <row r="353" spans="1:27">
      <c r="A353" s="10" t="s">
        <v>26</v>
      </c>
      <c r="B353" s="12" t="s">
        <v>342</v>
      </c>
      <c r="C353" s="44" t="s">
        <v>1206</v>
      </c>
      <c r="D353" s="2">
        <v>39668</v>
      </c>
      <c r="E353" s="14" t="s">
        <v>653</v>
      </c>
      <c r="F353" s="12">
        <v>3</v>
      </c>
      <c r="G353" s="12" t="s">
        <v>628</v>
      </c>
      <c r="H353" s="12"/>
      <c r="I353" s="12"/>
      <c r="J353" s="12"/>
      <c r="K353" s="12"/>
      <c r="L353" s="49"/>
      <c r="M353" s="12" t="s">
        <v>546</v>
      </c>
      <c r="N353" s="12" t="s">
        <v>555</v>
      </c>
      <c r="O353" s="12" t="s">
        <v>546</v>
      </c>
      <c r="P353" s="12" t="s">
        <v>545</v>
      </c>
      <c r="Q353" s="12" t="s">
        <v>546</v>
      </c>
      <c r="R353" s="12" t="s">
        <v>545</v>
      </c>
      <c r="S353" s="28">
        <v>13537</v>
      </c>
      <c r="T353" s="16">
        <f t="shared" si="10"/>
        <v>690</v>
      </c>
      <c r="U353" s="16">
        <v>12847</v>
      </c>
      <c r="V353" s="26">
        <f t="shared" si="11"/>
        <v>5.0971411686488881E-2</v>
      </c>
      <c r="W353" s="16" t="s">
        <v>699</v>
      </c>
      <c r="X353" s="16">
        <v>38</v>
      </c>
      <c r="Y353" s="16">
        <v>7</v>
      </c>
      <c r="Z353" s="27">
        <v>3.7962609999999999</v>
      </c>
      <c r="AA353" s="40" t="s">
        <v>682</v>
      </c>
    </row>
    <row r="354" spans="1:27">
      <c r="A354" s="10" t="s">
        <v>26</v>
      </c>
      <c r="B354" s="12" t="s">
        <v>343</v>
      </c>
      <c r="C354" s="44" t="s">
        <v>1207</v>
      </c>
      <c r="D354" s="2">
        <v>39699</v>
      </c>
      <c r="E354" s="14" t="s">
        <v>653</v>
      </c>
      <c r="F354" s="12">
        <v>4</v>
      </c>
      <c r="G354" s="12" t="s">
        <v>628</v>
      </c>
      <c r="H354" s="12"/>
      <c r="I354" s="12"/>
      <c r="J354" s="12"/>
      <c r="K354" s="12"/>
      <c r="L354" s="49"/>
      <c r="M354" s="12" t="s">
        <v>546</v>
      </c>
      <c r="N354" s="12" t="s">
        <v>578</v>
      </c>
      <c r="O354" s="12" t="s">
        <v>545</v>
      </c>
      <c r="P354" s="12" t="s">
        <v>545</v>
      </c>
      <c r="Q354" s="12" t="s">
        <v>546</v>
      </c>
      <c r="R354" s="12" t="s">
        <v>545</v>
      </c>
      <c r="S354" s="28">
        <v>3657</v>
      </c>
      <c r="T354" s="16">
        <f t="shared" si="10"/>
        <v>32</v>
      </c>
      <c r="U354" s="16">
        <v>3625</v>
      </c>
      <c r="V354" s="26">
        <f t="shared" si="11"/>
        <v>8.7503418102269619E-3</v>
      </c>
      <c r="W354" s="16" t="s">
        <v>706</v>
      </c>
      <c r="X354" s="16">
        <v>18</v>
      </c>
      <c r="Y354" s="16">
        <v>6</v>
      </c>
      <c r="Z354" s="27">
        <v>2.8000560000000001</v>
      </c>
      <c r="AA354" s="40" t="s">
        <v>680</v>
      </c>
    </row>
    <row r="355" spans="1:27">
      <c r="A355" s="10" t="s">
        <v>26</v>
      </c>
      <c r="B355" s="12" t="s">
        <v>344</v>
      </c>
      <c r="C355" s="44" t="s">
        <v>1208</v>
      </c>
      <c r="D355" s="2">
        <v>39730</v>
      </c>
      <c r="E355" s="14" t="s">
        <v>653</v>
      </c>
      <c r="F355" s="12">
        <v>5</v>
      </c>
      <c r="G355" s="12" t="s">
        <v>628</v>
      </c>
      <c r="H355" s="12"/>
      <c r="I355" s="12"/>
      <c r="J355" s="12"/>
      <c r="K355" s="12"/>
      <c r="L355" s="49"/>
      <c r="M355" s="12" t="s">
        <v>546</v>
      </c>
      <c r="N355" s="12" t="s">
        <v>549</v>
      </c>
      <c r="O355" s="12" t="s">
        <v>545</v>
      </c>
      <c r="P355" s="12" t="s">
        <v>545</v>
      </c>
      <c r="Q355" s="12" t="s">
        <v>546</v>
      </c>
      <c r="R355" s="12" t="s">
        <v>546</v>
      </c>
      <c r="S355" s="28">
        <v>4428</v>
      </c>
      <c r="T355" s="16">
        <f t="shared" si="10"/>
        <v>2</v>
      </c>
      <c r="U355" s="16">
        <v>4426</v>
      </c>
      <c r="V355" s="26">
        <f t="shared" si="11"/>
        <v>4.5167118337850043E-4</v>
      </c>
      <c r="W355" s="16" t="s">
        <v>702</v>
      </c>
      <c r="X355" s="16">
        <v>15</v>
      </c>
      <c r="Y355" s="16">
        <v>5</v>
      </c>
      <c r="Z355" s="27">
        <v>1.8603350000000001</v>
      </c>
      <c r="AA355" s="40" t="s">
        <v>685</v>
      </c>
    </row>
    <row r="356" spans="1:27">
      <c r="A356" s="10" t="s">
        <v>26</v>
      </c>
      <c r="B356" s="12" t="s">
        <v>345</v>
      </c>
      <c r="C356" s="44" t="s">
        <v>1209</v>
      </c>
      <c r="D356" s="2">
        <v>39759</v>
      </c>
      <c r="E356" s="9" t="s">
        <v>652</v>
      </c>
      <c r="F356" s="12">
        <v>6</v>
      </c>
      <c r="G356" s="12" t="s">
        <v>628</v>
      </c>
      <c r="H356" s="12"/>
      <c r="I356" s="12"/>
      <c r="J356" s="12"/>
      <c r="K356" s="12"/>
      <c r="L356" s="49"/>
      <c r="M356" s="12" t="s">
        <v>546</v>
      </c>
      <c r="N356" s="12" t="s">
        <v>549</v>
      </c>
      <c r="O356" s="12" t="s">
        <v>545</v>
      </c>
      <c r="P356" s="12" t="s">
        <v>545</v>
      </c>
      <c r="Q356" s="12" t="s">
        <v>546</v>
      </c>
      <c r="R356" s="12" t="s">
        <v>545</v>
      </c>
      <c r="S356" s="28">
        <v>1088</v>
      </c>
      <c r="T356" s="16">
        <f t="shared" si="10"/>
        <v>1</v>
      </c>
      <c r="U356" s="16">
        <v>1087</v>
      </c>
      <c r="V356" s="26">
        <f t="shared" si="11"/>
        <v>9.1911764705882352E-4</v>
      </c>
      <c r="W356" s="16" t="s">
        <v>704</v>
      </c>
      <c r="X356" s="16">
        <v>9</v>
      </c>
      <c r="Y356" s="16">
        <v>6</v>
      </c>
      <c r="Z356" s="27">
        <v>1.827868</v>
      </c>
      <c r="AA356" s="40" t="s">
        <v>672</v>
      </c>
    </row>
    <row r="357" spans="1:27">
      <c r="A357" s="10" t="s">
        <v>26</v>
      </c>
      <c r="B357" s="12" t="s">
        <v>346</v>
      </c>
      <c r="C357" s="44" t="s">
        <v>1210</v>
      </c>
      <c r="D357" s="2">
        <v>39783</v>
      </c>
      <c r="E357" s="9" t="s">
        <v>651</v>
      </c>
      <c r="F357" s="12">
        <v>7</v>
      </c>
      <c r="G357" s="12" t="s">
        <v>4</v>
      </c>
      <c r="H357" s="12"/>
      <c r="I357" s="12"/>
      <c r="J357" s="12" t="s">
        <v>643</v>
      </c>
      <c r="K357" s="12" t="s">
        <v>1269</v>
      </c>
      <c r="L357" s="50" t="s">
        <v>1276</v>
      </c>
      <c r="M357" s="12" t="s">
        <v>546</v>
      </c>
      <c r="N357" s="12" t="s">
        <v>549</v>
      </c>
      <c r="O357" s="12" t="s">
        <v>545</v>
      </c>
      <c r="P357" s="12" t="s">
        <v>545</v>
      </c>
      <c r="Q357" s="12" t="s">
        <v>546</v>
      </c>
      <c r="R357" s="12" t="s">
        <v>545</v>
      </c>
      <c r="S357" s="28">
        <v>3649</v>
      </c>
      <c r="T357" s="16">
        <f t="shared" si="10"/>
        <v>9</v>
      </c>
      <c r="U357" s="16">
        <v>3640</v>
      </c>
      <c r="V357" s="26">
        <f t="shared" si="11"/>
        <v>2.466429158673609E-3</v>
      </c>
      <c r="W357" s="16" t="s">
        <v>703</v>
      </c>
      <c r="X357" s="16">
        <v>16</v>
      </c>
      <c r="Y357" s="16">
        <v>6</v>
      </c>
      <c r="Z357" s="27">
        <v>3.164758</v>
      </c>
      <c r="AA357" s="40" t="s">
        <v>675</v>
      </c>
    </row>
    <row r="358" spans="1:27">
      <c r="A358" s="10" t="s">
        <v>26</v>
      </c>
      <c r="B358" s="12" t="s">
        <v>347</v>
      </c>
      <c r="C358" s="44" t="s">
        <v>925</v>
      </c>
      <c r="D358" s="2">
        <v>39790</v>
      </c>
      <c r="E358" s="9" t="s">
        <v>651</v>
      </c>
      <c r="F358" s="12">
        <v>7</v>
      </c>
      <c r="G358" s="12" t="s">
        <v>628</v>
      </c>
      <c r="H358" s="12" t="s">
        <v>666</v>
      </c>
      <c r="I358" s="12" t="s">
        <v>641</v>
      </c>
      <c r="J358" s="12" t="s">
        <v>633</v>
      </c>
      <c r="K358" s="12"/>
      <c r="L358" s="49"/>
      <c r="M358" s="12" t="s">
        <v>546</v>
      </c>
      <c r="N358" s="12" t="s">
        <v>549</v>
      </c>
      <c r="O358" s="12" t="s">
        <v>545</v>
      </c>
      <c r="P358" s="12" t="s">
        <v>545</v>
      </c>
      <c r="Q358" s="12" t="s">
        <v>546</v>
      </c>
      <c r="R358" s="12" t="s">
        <v>545</v>
      </c>
      <c r="S358" s="25">
        <v>6204</v>
      </c>
      <c r="T358" s="16">
        <f t="shared" si="10"/>
        <v>0</v>
      </c>
      <c r="U358" s="16">
        <v>6204</v>
      </c>
      <c r="V358" s="26">
        <f t="shared" si="11"/>
        <v>0</v>
      </c>
      <c r="W358" s="16">
        <v>4</v>
      </c>
      <c r="X358" s="16">
        <v>9</v>
      </c>
      <c r="Y358" s="16">
        <v>5</v>
      </c>
      <c r="Z358" s="27">
        <v>2.2331949999999998</v>
      </c>
      <c r="AA358" s="40" t="s">
        <v>682</v>
      </c>
    </row>
    <row r="359" spans="1:27">
      <c r="A359" s="10" t="s">
        <v>26</v>
      </c>
      <c r="B359" s="12" t="s">
        <v>348</v>
      </c>
      <c r="C359" s="44" t="s">
        <v>926</v>
      </c>
      <c r="D359" s="2">
        <v>39821</v>
      </c>
      <c r="E359" s="14" t="s">
        <v>651</v>
      </c>
      <c r="F359" s="12">
        <v>8</v>
      </c>
      <c r="G359" s="12" t="s">
        <v>628</v>
      </c>
      <c r="H359" s="12"/>
      <c r="I359" s="12"/>
      <c r="J359" s="12"/>
      <c r="K359" s="12"/>
      <c r="L359" s="49"/>
      <c r="M359" s="12" t="s">
        <v>546</v>
      </c>
      <c r="N359" s="12" t="s">
        <v>549</v>
      </c>
      <c r="O359" s="12" t="s">
        <v>545</v>
      </c>
      <c r="P359" s="12" t="s">
        <v>545</v>
      </c>
      <c r="Q359" s="12" t="s">
        <v>546</v>
      </c>
      <c r="R359" s="12" t="s">
        <v>545</v>
      </c>
      <c r="S359" s="25">
        <v>1815</v>
      </c>
      <c r="T359" s="16">
        <f t="shared" si="10"/>
        <v>2</v>
      </c>
      <c r="U359" s="16">
        <v>1813</v>
      </c>
      <c r="V359" s="26">
        <f t="shared" si="11"/>
        <v>1.1019283746556473E-3</v>
      </c>
      <c r="W359" s="16">
        <v>5</v>
      </c>
      <c r="X359" s="16">
        <v>24</v>
      </c>
      <c r="Y359" s="16">
        <v>11</v>
      </c>
      <c r="Z359" s="27">
        <v>3.7775249999999998</v>
      </c>
      <c r="AA359" s="40" t="s">
        <v>679</v>
      </c>
    </row>
    <row r="360" spans="1:27">
      <c r="A360" s="10" t="s">
        <v>26</v>
      </c>
      <c r="B360" s="12" t="s">
        <v>349</v>
      </c>
      <c r="C360" s="44" t="s">
        <v>927</v>
      </c>
      <c r="D360" s="2">
        <v>39853</v>
      </c>
      <c r="E360" s="14" t="s">
        <v>651</v>
      </c>
      <c r="F360" s="12">
        <v>9</v>
      </c>
      <c r="G360" s="12" t="s">
        <v>628</v>
      </c>
      <c r="H360" s="12"/>
      <c r="I360" s="12"/>
      <c r="J360" s="12"/>
      <c r="K360" s="12"/>
      <c r="L360" s="49"/>
      <c r="M360" s="12" t="s">
        <v>546</v>
      </c>
      <c r="N360" s="12" t="s">
        <v>549</v>
      </c>
      <c r="O360" s="12" t="s">
        <v>545</v>
      </c>
      <c r="P360" s="12" t="s">
        <v>545</v>
      </c>
      <c r="Q360" s="12" t="s">
        <v>546</v>
      </c>
      <c r="R360" s="12" t="s">
        <v>545</v>
      </c>
      <c r="S360" s="25">
        <v>3449</v>
      </c>
      <c r="T360" s="16">
        <f t="shared" si="10"/>
        <v>0</v>
      </c>
      <c r="U360" s="16">
        <v>3449</v>
      </c>
      <c r="V360" s="26">
        <f t="shared" si="11"/>
        <v>0</v>
      </c>
      <c r="W360" s="16">
        <v>6</v>
      </c>
      <c r="X360" s="16">
        <v>19</v>
      </c>
      <c r="Y360" s="16">
        <v>7</v>
      </c>
      <c r="Z360" s="27">
        <v>3.0757340000000002</v>
      </c>
      <c r="AA360" s="40" t="s">
        <v>682</v>
      </c>
    </row>
    <row r="361" spans="1:27">
      <c r="A361" s="10" t="s">
        <v>26</v>
      </c>
      <c r="B361" s="12" t="s">
        <v>350</v>
      </c>
      <c r="C361" s="44" t="s">
        <v>928</v>
      </c>
      <c r="D361" s="2">
        <v>39874</v>
      </c>
      <c r="E361" s="9" t="s">
        <v>652</v>
      </c>
      <c r="F361" s="12">
        <v>10</v>
      </c>
      <c r="G361" s="12" t="s">
        <v>4</v>
      </c>
      <c r="H361" s="12"/>
      <c r="I361" s="12"/>
      <c r="J361" s="12" t="s">
        <v>643</v>
      </c>
      <c r="K361" s="12" t="s">
        <v>1269</v>
      </c>
      <c r="L361" s="50" t="s">
        <v>1276</v>
      </c>
      <c r="M361" s="12" t="s">
        <v>546</v>
      </c>
      <c r="N361" s="12" t="s">
        <v>558</v>
      </c>
      <c r="O361" s="12" t="s">
        <v>545</v>
      </c>
      <c r="P361" s="12" t="s">
        <v>545</v>
      </c>
      <c r="Q361" s="12" t="s">
        <v>546</v>
      </c>
      <c r="R361" s="12" t="s">
        <v>545</v>
      </c>
      <c r="S361" s="25">
        <v>3849</v>
      </c>
      <c r="T361" s="16">
        <f t="shared" si="10"/>
        <v>1</v>
      </c>
      <c r="U361" s="16">
        <v>3848</v>
      </c>
      <c r="V361" s="26">
        <f t="shared" si="11"/>
        <v>2.5980774227071969E-4</v>
      </c>
      <c r="W361" s="16">
        <v>6</v>
      </c>
      <c r="X361" s="16">
        <v>14</v>
      </c>
      <c r="Y361" s="16">
        <v>8</v>
      </c>
      <c r="Z361" s="27">
        <v>3.7746590000000002</v>
      </c>
      <c r="AA361" s="40" t="s">
        <v>680</v>
      </c>
    </row>
    <row r="362" spans="1:27">
      <c r="A362" s="10" t="s">
        <v>26</v>
      </c>
      <c r="B362" s="12" t="s">
        <v>351</v>
      </c>
      <c r="C362" s="44" t="s">
        <v>929</v>
      </c>
      <c r="D362" s="2">
        <v>39878</v>
      </c>
      <c r="E362" s="9" t="s">
        <v>652</v>
      </c>
      <c r="F362" s="12">
        <v>10</v>
      </c>
      <c r="G362" s="12" t="s">
        <v>628</v>
      </c>
      <c r="H362" s="12" t="s">
        <v>666</v>
      </c>
      <c r="I362" s="12" t="s">
        <v>641</v>
      </c>
      <c r="J362" s="12" t="s">
        <v>633</v>
      </c>
      <c r="K362" s="12"/>
      <c r="L362" s="49"/>
      <c r="M362" s="12" t="s">
        <v>546</v>
      </c>
      <c r="N362" s="12" t="s">
        <v>555</v>
      </c>
      <c r="O362" s="12" t="s">
        <v>545</v>
      </c>
      <c r="P362" s="12" t="s">
        <v>545</v>
      </c>
      <c r="Q362" s="12" t="s">
        <v>545</v>
      </c>
      <c r="R362" s="12" t="s">
        <v>545</v>
      </c>
      <c r="S362" s="25">
        <v>154</v>
      </c>
      <c r="T362" s="16">
        <f t="shared" si="10"/>
        <v>11</v>
      </c>
      <c r="U362" s="16">
        <v>143</v>
      </c>
      <c r="V362" s="26">
        <f t="shared" si="11"/>
        <v>7.1428571428571425E-2</v>
      </c>
      <c r="W362" s="16">
        <v>6</v>
      </c>
      <c r="X362" s="16">
        <v>6</v>
      </c>
      <c r="Z362" s="27"/>
      <c r="AA362" s="40"/>
    </row>
    <row r="363" spans="1:27">
      <c r="A363" s="10" t="s">
        <v>26</v>
      </c>
      <c r="B363" s="12" t="s">
        <v>352</v>
      </c>
      <c r="C363" s="44" t="s">
        <v>930</v>
      </c>
      <c r="D363" s="2">
        <v>39911</v>
      </c>
      <c r="E363" s="12" t="s">
        <v>653</v>
      </c>
      <c r="F363" s="12">
        <v>11</v>
      </c>
      <c r="G363" s="12" t="s">
        <v>628</v>
      </c>
      <c r="H363" s="12"/>
      <c r="I363" s="12"/>
      <c r="J363" s="12"/>
      <c r="K363" s="12"/>
      <c r="L363" s="49"/>
      <c r="M363" s="12" t="s">
        <v>546</v>
      </c>
      <c r="N363" s="12" t="s">
        <v>549</v>
      </c>
      <c r="O363" s="12" t="s">
        <v>545</v>
      </c>
      <c r="P363" s="12" t="s">
        <v>545</v>
      </c>
      <c r="Q363" s="12" t="s">
        <v>545</v>
      </c>
      <c r="R363" s="12" t="s">
        <v>545</v>
      </c>
      <c r="S363" s="25">
        <v>1504</v>
      </c>
      <c r="T363" s="16">
        <f t="shared" si="10"/>
        <v>1</v>
      </c>
      <c r="U363" s="16">
        <v>1503</v>
      </c>
      <c r="V363" s="26">
        <f t="shared" si="11"/>
        <v>6.6489361702127658E-4</v>
      </c>
      <c r="W363" s="16">
        <v>7</v>
      </c>
      <c r="X363" s="16">
        <v>11</v>
      </c>
      <c r="Y363" s="16">
        <v>7</v>
      </c>
      <c r="Z363" s="27">
        <v>1.7485280000000001</v>
      </c>
      <c r="AA363" s="40" t="s">
        <v>679</v>
      </c>
    </row>
    <row r="364" spans="1:27">
      <c r="A364" s="10" t="s">
        <v>26</v>
      </c>
      <c r="B364" s="12" t="s">
        <v>353</v>
      </c>
      <c r="C364" s="44" t="s">
        <v>931</v>
      </c>
      <c r="D364" s="2">
        <v>39938</v>
      </c>
      <c r="E364" s="9" t="s">
        <v>653</v>
      </c>
      <c r="F364" s="12">
        <v>12</v>
      </c>
      <c r="G364" s="12" t="s">
        <v>628</v>
      </c>
      <c r="H364" s="12"/>
      <c r="I364" s="12"/>
      <c r="J364" s="12"/>
      <c r="K364" s="12"/>
      <c r="L364" s="49"/>
      <c r="M364" s="12" t="s">
        <v>546</v>
      </c>
      <c r="N364" s="12" t="s">
        <v>549</v>
      </c>
      <c r="O364" s="12" t="s">
        <v>545</v>
      </c>
      <c r="P364" s="12" t="s">
        <v>545</v>
      </c>
      <c r="Q364" s="12" t="s">
        <v>546</v>
      </c>
      <c r="R364" s="12" t="s">
        <v>545</v>
      </c>
      <c r="S364" s="25">
        <v>6005</v>
      </c>
      <c r="T364" s="16">
        <f t="shared" si="10"/>
        <v>2</v>
      </c>
      <c r="U364" s="16">
        <v>6003</v>
      </c>
      <c r="V364" s="26">
        <f t="shared" si="11"/>
        <v>3.3305578684429644E-4</v>
      </c>
      <c r="W364" s="16">
        <v>6</v>
      </c>
      <c r="X364" s="16">
        <v>19</v>
      </c>
      <c r="Y364" s="16">
        <v>3</v>
      </c>
      <c r="Z364" s="27">
        <v>1.2235609999999999</v>
      </c>
      <c r="AA364" s="40" t="s">
        <v>673</v>
      </c>
    </row>
    <row r="365" spans="1:27">
      <c r="A365" s="10" t="s">
        <v>26</v>
      </c>
      <c r="B365" s="12" t="s">
        <v>354</v>
      </c>
      <c r="C365" s="44" t="s">
        <v>932</v>
      </c>
      <c r="D365" s="2">
        <v>39969</v>
      </c>
      <c r="E365" s="14" t="s">
        <v>653</v>
      </c>
      <c r="F365" s="12">
        <v>13</v>
      </c>
      <c r="G365" s="12" t="s">
        <v>628</v>
      </c>
      <c r="H365" s="12"/>
      <c r="I365" s="12"/>
      <c r="J365" s="12"/>
      <c r="K365" s="12"/>
      <c r="L365" s="49"/>
      <c r="M365" s="12" t="s">
        <v>546</v>
      </c>
      <c r="N365" s="12" t="s">
        <v>549</v>
      </c>
      <c r="O365" s="12" t="s">
        <v>545</v>
      </c>
      <c r="P365" s="12" t="s">
        <v>545</v>
      </c>
      <c r="Q365" s="12" t="s">
        <v>546</v>
      </c>
      <c r="R365" s="12" t="s">
        <v>545</v>
      </c>
      <c r="S365" s="25">
        <v>3327</v>
      </c>
      <c r="T365" s="16">
        <f t="shared" si="10"/>
        <v>2</v>
      </c>
      <c r="U365" s="16">
        <v>3325</v>
      </c>
      <c r="V365" s="26">
        <f t="shared" si="11"/>
        <v>6.0114217012323412E-4</v>
      </c>
      <c r="W365" s="16">
        <v>7</v>
      </c>
      <c r="X365" s="16">
        <v>11</v>
      </c>
      <c r="Y365" s="16">
        <v>3</v>
      </c>
      <c r="Z365" s="27">
        <v>2.881135</v>
      </c>
      <c r="AA365" s="40" t="s">
        <v>681</v>
      </c>
    </row>
    <row r="366" spans="1:27">
      <c r="A366" s="10" t="s">
        <v>26</v>
      </c>
      <c r="B366" s="12" t="s">
        <v>355</v>
      </c>
      <c r="C366" s="44" t="s">
        <v>933</v>
      </c>
      <c r="D366" s="2">
        <v>40002</v>
      </c>
      <c r="E366" s="14" t="s">
        <v>653</v>
      </c>
      <c r="F366" s="12">
        <v>14</v>
      </c>
      <c r="G366" s="12" t="s">
        <v>628</v>
      </c>
      <c r="H366" s="12"/>
      <c r="I366" s="12"/>
      <c r="J366" s="12"/>
      <c r="K366" s="12"/>
      <c r="L366" s="49"/>
      <c r="M366" s="12" t="s">
        <v>546</v>
      </c>
      <c r="N366" s="12" t="s">
        <v>549</v>
      </c>
      <c r="O366" s="12" t="s">
        <v>545</v>
      </c>
      <c r="P366" s="12" t="s">
        <v>545</v>
      </c>
      <c r="Q366" s="12" t="s">
        <v>546</v>
      </c>
      <c r="R366" s="12" t="s">
        <v>545</v>
      </c>
      <c r="S366" s="25">
        <v>660</v>
      </c>
      <c r="T366" s="16">
        <f t="shared" si="10"/>
        <v>2</v>
      </c>
      <c r="U366" s="16">
        <v>658</v>
      </c>
      <c r="V366" s="26">
        <f t="shared" si="11"/>
        <v>3.0303030303030303E-3</v>
      </c>
      <c r="W366" s="16">
        <v>8</v>
      </c>
      <c r="X366" s="16">
        <v>15</v>
      </c>
      <c r="Y366" s="16">
        <v>8</v>
      </c>
      <c r="Z366" s="27">
        <v>3.4075340000000001</v>
      </c>
      <c r="AA366" s="40" t="s">
        <v>680</v>
      </c>
    </row>
    <row r="367" spans="1:27">
      <c r="A367" s="10" t="s">
        <v>26</v>
      </c>
      <c r="B367" s="12" t="s">
        <v>356</v>
      </c>
      <c r="C367" s="44" t="s">
        <v>934</v>
      </c>
      <c r="D367" s="2">
        <v>40032</v>
      </c>
      <c r="E367" s="14" t="s">
        <v>653</v>
      </c>
      <c r="F367" s="12">
        <v>15</v>
      </c>
      <c r="G367" s="12" t="s">
        <v>628</v>
      </c>
      <c r="H367" s="12"/>
      <c r="I367" s="12"/>
      <c r="J367" s="12"/>
      <c r="K367" s="12"/>
      <c r="L367" s="49"/>
      <c r="M367" s="12" t="s">
        <v>546</v>
      </c>
      <c r="N367" s="12" t="s">
        <v>549</v>
      </c>
      <c r="O367" s="12" t="s">
        <v>545</v>
      </c>
      <c r="P367" s="12" t="s">
        <v>545</v>
      </c>
      <c r="Q367" s="12" t="s">
        <v>545</v>
      </c>
      <c r="R367" s="12" t="s">
        <v>545</v>
      </c>
      <c r="S367" s="25">
        <v>712</v>
      </c>
      <c r="T367" s="16">
        <f t="shared" si="10"/>
        <v>3</v>
      </c>
      <c r="U367" s="16">
        <v>709</v>
      </c>
      <c r="V367" s="26">
        <f t="shared" si="11"/>
        <v>4.2134831460674156E-3</v>
      </c>
      <c r="W367" s="16">
        <v>8</v>
      </c>
      <c r="X367" s="16">
        <v>15</v>
      </c>
      <c r="Y367" s="16">
        <v>7</v>
      </c>
      <c r="Z367" s="27">
        <v>1.085178</v>
      </c>
      <c r="AA367" s="40" t="s">
        <v>685</v>
      </c>
    </row>
    <row r="368" spans="1:27">
      <c r="A368" s="10" t="s">
        <v>26</v>
      </c>
      <c r="B368" s="12" t="s">
        <v>357</v>
      </c>
      <c r="C368" s="44" t="s">
        <v>935</v>
      </c>
      <c r="D368" s="2">
        <v>40065</v>
      </c>
      <c r="E368" s="14" t="s">
        <v>653</v>
      </c>
      <c r="F368" s="12">
        <v>16</v>
      </c>
      <c r="G368" s="12" t="s">
        <v>628</v>
      </c>
      <c r="H368" s="12"/>
      <c r="I368" s="12"/>
      <c r="J368" s="12"/>
      <c r="K368" s="12"/>
      <c r="L368" s="49"/>
      <c r="M368" s="12" t="s">
        <v>546</v>
      </c>
      <c r="N368" s="12" t="s">
        <v>584</v>
      </c>
      <c r="O368" s="12" t="s">
        <v>545</v>
      </c>
      <c r="P368" s="12" t="s">
        <v>545</v>
      </c>
      <c r="Q368" s="12" t="s">
        <v>545</v>
      </c>
      <c r="R368" s="12" t="s">
        <v>545</v>
      </c>
      <c r="S368" s="25">
        <v>2144</v>
      </c>
      <c r="T368" s="16">
        <f t="shared" si="10"/>
        <v>2</v>
      </c>
      <c r="U368" s="16">
        <v>2142</v>
      </c>
      <c r="V368" s="26">
        <f t="shared" si="11"/>
        <v>9.3283582089552237E-4</v>
      </c>
      <c r="W368" s="16">
        <v>9</v>
      </c>
      <c r="X368" s="16">
        <v>17</v>
      </c>
      <c r="Y368" s="16">
        <v>9</v>
      </c>
      <c r="Z368" s="27">
        <v>1.4556359999999999</v>
      </c>
      <c r="AA368" s="40" t="s">
        <v>685</v>
      </c>
    </row>
    <row r="369" spans="1:27">
      <c r="A369" s="10" t="s">
        <v>26</v>
      </c>
      <c r="B369" s="12" t="s">
        <v>358</v>
      </c>
      <c r="C369" s="44" t="s">
        <v>936</v>
      </c>
      <c r="D369" s="2">
        <v>40094</v>
      </c>
      <c r="E369" s="9" t="s">
        <v>653</v>
      </c>
      <c r="F369" s="12">
        <v>17</v>
      </c>
      <c r="G369" s="12" t="s">
        <v>628</v>
      </c>
      <c r="H369" s="12"/>
      <c r="I369" s="12"/>
      <c r="J369" s="12"/>
      <c r="K369" s="12"/>
      <c r="L369" s="49"/>
      <c r="M369" s="12" t="s">
        <v>546</v>
      </c>
      <c r="N369" s="12" t="s">
        <v>570</v>
      </c>
      <c r="O369" s="12" t="s">
        <v>545</v>
      </c>
      <c r="P369" s="12" t="s">
        <v>545</v>
      </c>
      <c r="Q369" s="12" t="s">
        <v>546</v>
      </c>
      <c r="R369" s="12" t="s">
        <v>545</v>
      </c>
      <c r="S369" s="25">
        <v>736</v>
      </c>
      <c r="T369" s="16">
        <f t="shared" si="10"/>
        <v>0</v>
      </c>
      <c r="U369" s="16">
        <v>736</v>
      </c>
      <c r="V369" s="26">
        <f t="shared" si="11"/>
        <v>0</v>
      </c>
      <c r="W369" s="16">
        <v>9</v>
      </c>
      <c r="X369" s="16">
        <v>12</v>
      </c>
      <c r="Y369" s="16">
        <v>8</v>
      </c>
      <c r="Z369" s="27">
        <v>3.1942219999999999</v>
      </c>
      <c r="AA369" s="40" t="s">
        <v>680</v>
      </c>
    </row>
    <row r="370" spans="1:27">
      <c r="A370" s="10" t="s">
        <v>26</v>
      </c>
      <c r="B370" s="12" t="s">
        <v>359</v>
      </c>
      <c r="C370" s="44" t="s">
        <v>937</v>
      </c>
      <c r="D370" s="2">
        <v>40123</v>
      </c>
      <c r="E370" s="9" t="s">
        <v>651</v>
      </c>
      <c r="F370" s="12">
        <v>18</v>
      </c>
      <c r="G370" s="12" t="s">
        <v>628</v>
      </c>
      <c r="H370" s="12"/>
      <c r="I370" s="12"/>
      <c r="J370" s="12"/>
      <c r="K370" s="12"/>
      <c r="L370" s="49"/>
      <c r="M370" s="12" t="s">
        <v>545</v>
      </c>
      <c r="N370" s="12"/>
      <c r="O370" s="12" t="s">
        <v>545</v>
      </c>
      <c r="P370" s="12" t="s">
        <v>545</v>
      </c>
      <c r="Q370" s="12" t="s">
        <v>546</v>
      </c>
      <c r="R370" s="12" t="s">
        <v>545</v>
      </c>
      <c r="S370" s="25">
        <v>1036</v>
      </c>
      <c r="T370" s="16">
        <f t="shared" si="10"/>
        <v>0</v>
      </c>
      <c r="U370" s="16">
        <v>1036</v>
      </c>
      <c r="V370" s="26">
        <f t="shared" si="11"/>
        <v>0</v>
      </c>
      <c r="W370" s="16">
        <v>9</v>
      </c>
      <c r="X370" s="16">
        <v>8</v>
      </c>
      <c r="Y370" s="16">
        <v>5</v>
      </c>
      <c r="Z370" s="27">
        <v>2.3239519999999998</v>
      </c>
      <c r="AA370" s="40" t="s">
        <v>671</v>
      </c>
    </row>
    <row r="371" spans="1:27">
      <c r="A371" s="10" t="s">
        <v>26</v>
      </c>
      <c r="B371" s="12" t="s">
        <v>360</v>
      </c>
      <c r="C371" s="44" t="s">
        <v>938</v>
      </c>
      <c r="D371" s="2">
        <v>40155</v>
      </c>
      <c r="E371" s="14" t="s">
        <v>651</v>
      </c>
      <c r="F371" s="12">
        <v>19</v>
      </c>
      <c r="G371" s="12" t="s">
        <v>628</v>
      </c>
      <c r="H371" s="12"/>
      <c r="I371" s="12"/>
      <c r="J371" s="12"/>
      <c r="K371" s="12"/>
      <c r="L371" s="49"/>
      <c r="M371" s="12" t="s">
        <v>546</v>
      </c>
      <c r="N371" s="12" t="s">
        <v>570</v>
      </c>
      <c r="O371" s="12" t="s">
        <v>545</v>
      </c>
      <c r="P371" s="12" t="s">
        <v>545</v>
      </c>
      <c r="Q371" s="12" t="s">
        <v>546</v>
      </c>
      <c r="R371" s="12" t="s">
        <v>545</v>
      </c>
      <c r="S371" s="25">
        <v>2341</v>
      </c>
      <c r="T371" s="16">
        <f t="shared" si="10"/>
        <v>2</v>
      </c>
      <c r="U371" s="16">
        <v>2339</v>
      </c>
      <c r="V371" s="26">
        <f t="shared" si="11"/>
        <v>8.5433575395130288E-4</v>
      </c>
      <c r="W371" s="16">
        <v>10</v>
      </c>
      <c r="X371" s="16">
        <v>22</v>
      </c>
      <c r="Y371" s="16">
        <v>8</v>
      </c>
      <c r="Z371" s="27">
        <v>3.525868</v>
      </c>
      <c r="AA371" s="40" t="s">
        <v>680</v>
      </c>
    </row>
    <row r="372" spans="1:27">
      <c r="A372" s="10" t="s">
        <v>26</v>
      </c>
      <c r="B372" s="12" t="s">
        <v>361</v>
      </c>
      <c r="C372" s="44" t="s">
        <v>939</v>
      </c>
      <c r="D372" s="2">
        <v>40186</v>
      </c>
      <c r="E372" s="14" t="s">
        <v>651</v>
      </c>
      <c r="F372" s="12">
        <v>20</v>
      </c>
      <c r="G372" s="12" t="s">
        <v>628</v>
      </c>
      <c r="H372" s="12"/>
      <c r="I372" s="12"/>
      <c r="J372" s="12"/>
      <c r="K372" s="12"/>
      <c r="L372" s="49"/>
      <c r="M372" s="12" t="s">
        <v>546</v>
      </c>
      <c r="N372" s="12" t="s">
        <v>556</v>
      </c>
      <c r="O372" s="12" t="s">
        <v>545</v>
      </c>
      <c r="P372" s="12" t="s">
        <v>545</v>
      </c>
      <c r="Q372" s="12" t="s">
        <v>546</v>
      </c>
      <c r="R372" s="12" t="s">
        <v>545</v>
      </c>
      <c r="S372" s="25">
        <v>1799</v>
      </c>
      <c r="T372" s="16">
        <f t="shared" si="10"/>
        <v>1</v>
      </c>
      <c r="U372" s="16">
        <v>1798</v>
      </c>
      <c r="V372" s="26">
        <f t="shared" si="11"/>
        <v>5.5586436909394106E-4</v>
      </c>
      <c r="W372" s="16">
        <v>10</v>
      </c>
      <c r="X372" s="16">
        <v>16</v>
      </c>
      <c r="Y372" s="16">
        <v>6</v>
      </c>
      <c r="Z372" s="27">
        <v>2.7615880000000002</v>
      </c>
      <c r="AA372" s="40" t="s">
        <v>680</v>
      </c>
    </row>
    <row r="373" spans="1:27">
      <c r="A373" s="10" t="s">
        <v>26</v>
      </c>
      <c r="B373" s="12" t="s">
        <v>362</v>
      </c>
      <c r="C373" s="44" t="s">
        <v>940</v>
      </c>
      <c r="D373" s="2">
        <v>40217</v>
      </c>
      <c r="E373" s="14" t="s">
        <v>651</v>
      </c>
      <c r="F373" s="12">
        <v>21</v>
      </c>
      <c r="G373" s="12" t="s">
        <v>628</v>
      </c>
      <c r="H373" s="12"/>
      <c r="I373" s="12"/>
      <c r="J373" s="12"/>
      <c r="K373" s="12"/>
      <c r="L373" s="49"/>
      <c r="M373" s="12" t="s">
        <v>546</v>
      </c>
      <c r="N373" s="12" t="s">
        <v>556</v>
      </c>
      <c r="O373" s="12" t="s">
        <v>545</v>
      </c>
      <c r="P373" s="12" t="s">
        <v>545</v>
      </c>
      <c r="Q373" s="12" t="s">
        <v>545</v>
      </c>
      <c r="R373" s="12" t="s">
        <v>545</v>
      </c>
      <c r="S373" s="25">
        <v>1433</v>
      </c>
      <c r="T373" s="16">
        <f t="shared" si="10"/>
        <v>8</v>
      </c>
      <c r="U373" s="16">
        <v>1425</v>
      </c>
      <c r="V373" s="26">
        <f t="shared" si="11"/>
        <v>5.5826936496859731E-3</v>
      </c>
      <c r="W373" s="16">
        <v>11</v>
      </c>
      <c r="X373" s="16">
        <v>21</v>
      </c>
      <c r="Y373" s="16">
        <v>13</v>
      </c>
      <c r="Z373" s="27">
        <v>2.1967099999999999</v>
      </c>
      <c r="AA373" s="40" t="s">
        <v>673</v>
      </c>
    </row>
    <row r="374" spans="1:27">
      <c r="A374" s="10" t="s">
        <v>26</v>
      </c>
      <c r="B374" s="12" t="s">
        <v>363</v>
      </c>
      <c r="C374" s="44" t="s">
        <v>941</v>
      </c>
      <c r="D374" s="2">
        <v>40246</v>
      </c>
      <c r="E374" s="9" t="s">
        <v>652</v>
      </c>
      <c r="F374" s="12">
        <v>22</v>
      </c>
      <c r="G374" s="12" t="s">
        <v>628</v>
      </c>
      <c r="H374" s="12"/>
      <c r="I374" s="12"/>
      <c r="J374" s="12"/>
      <c r="K374" s="12"/>
      <c r="L374" s="49"/>
      <c r="M374" s="12" t="s">
        <v>546</v>
      </c>
      <c r="N374" s="12" t="s">
        <v>556</v>
      </c>
      <c r="O374" s="12" t="s">
        <v>545</v>
      </c>
      <c r="P374" s="12" t="s">
        <v>545</v>
      </c>
      <c r="Q374" s="12" t="s">
        <v>546</v>
      </c>
      <c r="R374" s="12" t="s">
        <v>545</v>
      </c>
      <c r="S374" s="25">
        <v>1500</v>
      </c>
      <c r="T374" s="16">
        <f t="shared" si="10"/>
        <v>0</v>
      </c>
      <c r="U374" s="16">
        <v>1500</v>
      </c>
      <c r="V374" s="26">
        <f t="shared" si="11"/>
        <v>0</v>
      </c>
      <c r="W374" s="16">
        <v>11</v>
      </c>
      <c r="X374" s="16">
        <v>14</v>
      </c>
      <c r="Y374" s="16">
        <v>7</v>
      </c>
      <c r="Z374" s="27">
        <v>4.4114389999999997</v>
      </c>
      <c r="AA374" s="40" t="s">
        <v>680</v>
      </c>
    </row>
    <row r="375" spans="1:27">
      <c r="A375" s="10" t="s">
        <v>26</v>
      </c>
      <c r="B375" s="12" t="s">
        <v>364</v>
      </c>
      <c r="C375" s="44" t="s">
        <v>942</v>
      </c>
      <c r="D375" s="2">
        <v>40274</v>
      </c>
      <c r="E375" s="9" t="s">
        <v>652</v>
      </c>
      <c r="F375" s="12">
        <v>23</v>
      </c>
      <c r="G375" s="12" t="s">
        <v>628</v>
      </c>
      <c r="H375" s="12"/>
      <c r="I375" s="12"/>
      <c r="J375" s="12"/>
      <c r="K375" s="12"/>
      <c r="L375" s="49"/>
      <c r="M375" s="12" t="s">
        <v>546</v>
      </c>
      <c r="N375" s="12" t="s">
        <v>555</v>
      </c>
      <c r="O375" s="12" t="s">
        <v>545</v>
      </c>
      <c r="P375" s="12" t="s">
        <v>545</v>
      </c>
      <c r="Q375" s="12" t="s">
        <v>546</v>
      </c>
      <c r="R375" s="12" t="s">
        <v>545</v>
      </c>
      <c r="S375" s="25">
        <v>1158</v>
      </c>
      <c r="T375" s="16">
        <f t="shared" si="10"/>
        <v>8</v>
      </c>
      <c r="U375" s="16">
        <v>1150</v>
      </c>
      <c r="V375" s="26">
        <f t="shared" si="11"/>
        <v>6.9084628670120895E-3</v>
      </c>
      <c r="W375" s="16">
        <v>11</v>
      </c>
      <c r="X375" s="16">
        <v>33</v>
      </c>
      <c r="Y375" s="16">
        <v>9</v>
      </c>
      <c r="Z375" s="27">
        <v>1.8478969999999999</v>
      </c>
      <c r="AA375" s="40" t="s">
        <v>672</v>
      </c>
    </row>
    <row r="376" spans="1:27">
      <c r="A376" s="10" t="s">
        <v>26</v>
      </c>
      <c r="B376" s="12" t="s">
        <v>365</v>
      </c>
      <c r="C376" s="44" t="s">
        <v>943</v>
      </c>
      <c r="D376" s="2">
        <v>40305</v>
      </c>
      <c r="E376" s="9" t="s">
        <v>653</v>
      </c>
      <c r="F376" s="12">
        <v>24</v>
      </c>
      <c r="G376" s="12" t="s">
        <v>628</v>
      </c>
      <c r="H376" s="12"/>
      <c r="I376" s="12"/>
      <c r="J376" s="12"/>
      <c r="K376" s="12"/>
      <c r="L376" s="49"/>
      <c r="M376" s="12" t="s">
        <v>545</v>
      </c>
      <c r="N376" s="12"/>
      <c r="O376" s="12" t="s">
        <v>545</v>
      </c>
      <c r="P376" s="12" t="s">
        <v>545</v>
      </c>
      <c r="Q376" s="12" t="s">
        <v>545</v>
      </c>
      <c r="R376" s="12" t="s">
        <v>545</v>
      </c>
      <c r="S376" s="25">
        <v>1057</v>
      </c>
      <c r="T376" s="16">
        <f t="shared" si="10"/>
        <v>124</v>
      </c>
      <c r="U376" s="16">
        <v>933</v>
      </c>
      <c r="V376" s="26">
        <f t="shared" si="11"/>
        <v>0.1173131504257332</v>
      </c>
      <c r="W376" s="16">
        <v>11</v>
      </c>
      <c r="X376" s="16">
        <v>100</v>
      </c>
      <c r="Y376" s="16">
        <v>54</v>
      </c>
      <c r="Z376" s="27">
        <v>9.9499999999999993</v>
      </c>
      <c r="AA376" s="40" t="s">
        <v>671</v>
      </c>
    </row>
    <row r="377" spans="1:27">
      <c r="A377" s="10" t="s">
        <v>27</v>
      </c>
      <c r="B377" s="12" t="s">
        <v>366</v>
      </c>
      <c r="C377" s="44" t="s">
        <v>1211</v>
      </c>
      <c r="D377" s="2">
        <v>39608</v>
      </c>
      <c r="E377" s="14" t="s">
        <v>653</v>
      </c>
      <c r="F377" s="12">
        <v>1</v>
      </c>
      <c r="G377" s="12" t="s">
        <v>628</v>
      </c>
      <c r="H377" s="12"/>
      <c r="I377" s="12"/>
      <c r="J377" s="12"/>
      <c r="K377" s="12"/>
      <c r="L377" s="49"/>
      <c r="M377" s="12" t="s">
        <v>546</v>
      </c>
      <c r="N377" s="12" t="s">
        <v>558</v>
      </c>
      <c r="O377" s="12" t="s">
        <v>546</v>
      </c>
      <c r="P377" s="12" t="s">
        <v>545</v>
      </c>
      <c r="Q377" s="12" t="s">
        <v>545</v>
      </c>
      <c r="R377" s="12" t="s">
        <v>545</v>
      </c>
      <c r="S377" s="28">
        <v>6235</v>
      </c>
      <c r="T377" s="16">
        <f t="shared" si="10"/>
        <v>5358</v>
      </c>
      <c r="U377" s="16">
        <v>877</v>
      </c>
      <c r="V377" s="26">
        <f t="shared" si="11"/>
        <v>0.85934242181234965</v>
      </c>
      <c r="W377" s="16" t="s">
        <v>699</v>
      </c>
      <c r="X377" s="16">
        <v>21</v>
      </c>
      <c r="Y377" s="16">
        <v>10</v>
      </c>
      <c r="Z377" s="27">
        <v>2.758143</v>
      </c>
      <c r="AA377" s="40" t="s">
        <v>676</v>
      </c>
    </row>
    <row r="378" spans="1:27">
      <c r="A378" s="10" t="s">
        <v>27</v>
      </c>
      <c r="B378" s="12" t="s">
        <v>367</v>
      </c>
      <c r="C378" s="44" t="s">
        <v>1212</v>
      </c>
      <c r="D378" s="2">
        <v>39636</v>
      </c>
      <c r="E378" s="14" t="s">
        <v>653</v>
      </c>
      <c r="F378" s="12">
        <v>2</v>
      </c>
      <c r="G378" s="12" t="s">
        <v>628</v>
      </c>
      <c r="H378" s="12"/>
      <c r="I378" s="12"/>
      <c r="J378" s="12"/>
      <c r="K378" s="12"/>
      <c r="L378" s="49"/>
      <c r="M378" s="12" t="s">
        <v>546</v>
      </c>
      <c r="N378" s="12" t="s">
        <v>558</v>
      </c>
      <c r="O378" s="12" t="s">
        <v>545</v>
      </c>
      <c r="P378" s="12" t="s">
        <v>545</v>
      </c>
      <c r="Q378" s="12" t="s">
        <v>546</v>
      </c>
      <c r="R378" s="12" t="s">
        <v>545</v>
      </c>
      <c r="S378" s="28">
        <v>4310</v>
      </c>
      <c r="T378" s="16">
        <f t="shared" si="10"/>
        <v>975</v>
      </c>
      <c r="U378" s="16">
        <v>3335</v>
      </c>
      <c r="V378" s="26">
        <f t="shared" si="11"/>
        <v>0.22621809744779584</v>
      </c>
      <c r="W378" s="16" t="s">
        <v>699</v>
      </c>
      <c r="X378" s="16">
        <v>24</v>
      </c>
      <c r="Y378" s="16">
        <v>9</v>
      </c>
      <c r="Z378" s="27">
        <v>2.005846</v>
      </c>
      <c r="AA378" s="40" t="s">
        <v>679</v>
      </c>
    </row>
    <row r="379" spans="1:27">
      <c r="A379" s="10" t="s">
        <v>27</v>
      </c>
      <c r="B379" s="12" t="s">
        <v>368</v>
      </c>
      <c r="C379" s="44" t="s">
        <v>1213</v>
      </c>
      <c r="D379" s="2">
        <v>39668</v>
      </c>
      <c r="E379" s="14" t="s">
        <v>653</v>
      </c>
      <c r="F379" s="12">
        <v>3</v>
      </c>
      <c r="G379" s="12" t="s">
        <v>628</v>
      </c>
      <c r="H379" s="12"/>
      <c r="I379" s="12"/>
      <c r="J379" s="12"/>
      <c r="K379" s="12"/>
      <c r="L379" s="49"/>
      <c r="M379" s="12" t="s">
        <v>546</v>
      </c>
      <c r="N379" s="12" t="s">
        <v>558</v>
      </c>
      <c r="O379" s="12" t="s">
        <v>545</v>
      </c>
      <c r="P379" s="12" t="s">
        <v>546</v>
      </c>
      <c r="Q379" s="12" t="s">
        <v>545</v>
      </c>
      <c r="R379" s="12" t="s">
        <v>545</v>
      </c>
      <c r="S379" s="28">
        <v>6105</v>
      </c>
      <c r="T379" s="16">
        <f t="shared" si="10"/>
        <v>9</v>
      </c>
      <c r="U379" s="16">
        <v>6096</v>
      </c>
      <c r="V379" s="26">
        <f t="shared" si="11"/>
        <v>1.4742014742014742E-3</v>
      </c>
      <c r="W379" s="16" t="s">
        <v>706</v>
      </c>
      <c r="X379" s="16">
        <v>30</v>
      </c>
      <c r="Y379" s="16">
        <v>8</v>
      </c>
      <c r="Z379" s="27">
        <v>4.6900779999999997</v>
      </c>
      <c r="AA379" s="40" t="s">
        <v>678</v>
      </c>
    </row>
    <row r="380" spans="1:27">
      <c r="A380" s="10" t="s">
        <v>27</v>
      </c>
      <c r="B380" s="12" t="s">
        <v>369</v>
      </c>
      <c r="C380" s="44" t="s">
        <v>1214</v>
      </c>
      <c r="D380" s="2">
        <v>39678</v>
      </c>
      <c r="E380" s="14" t="s">
        <v>653</v>
      </c>
      <c r="F380" s="12">
        <v>3</v>
      </c>
      <c r="G380" s="12" t="s">
        <v>4</v>
      </c>
      <c r="H380" s="12"/>
      <c r="I380" s="12"/>
      <c r="J380" s="12" t="s">
        <v>643</v>
      </c>
      <c r="K380" s="12" t="s">
        <v>1273</v>
      </c>
      <c r="L380" s="50" t="s">
        <v>1276</v>
      </c>
      <c r="M380" s="12" t="s">
        <v>546</v>
      </c>
      <c r="N380" s="12" t="s">
        <v>558</v>
      </c>
      <c r="O380" s="12" t="s">
        <v>545</v>
      </c>
      <c r="P380" s="12" t="s">
        <v>545</v>
      </c>
      <c r="Q380" s="12" t="s">
        <v>546</v>
      </c>
      <c r="R380" s="12" t="s">
        <v>545</v>
      </c>
      <c r="S380" s="28">
        <v>3398</v>
      </c>
      <c r="T380" s="16">
        <f t="shared" si="10"/>
        <v>4</v>
      </c>
      <c r="U380" s="16">
        <v>3394</v>
      </c>
      <c r="V380" s="26">
        <f t="shared" si="11"/>
        <v>1.1771630370806356E-3</v>
      </c>
      <c r="W380" s="16" t="s">
        <v>706</v>
      </c>
      <c r="X380" s="16">
        <v>16</v>
      </c>
      <c r="Y380" s="16">
        <v>8</v>
      </c>
      <c r="Z380" s="27">
        <v>1.9963880000000001</v>
      </c>
      <c r="AA380" s="40" t="s">
        <v>673</v>
      </c>
    </row>
    <row r="381" spans="1:27">
      <c r="A381" s="10" t="s">
        <v>27</v>
      </c>
      <c r="B381" s="12" t="s">
        <v>370</v>
      </c>
      <c r="C381" s="44" t="s">
        <v>1215</v>
      </c>
      <c r="D381" s="2">
        <v>39699</v>
      </c>
      <c r="E381" s="14" t="s">
        <v>653</v>
      </c>
      <c r="F381" s="12">
        <v>4</v>
      </c>
      <c r="G381" s="12" t="s">
        <v>628</v>
      </c>
      <c r="H381" s="12"/>
      <c r="I381" s="12"/>
      <c r="J381" s="12"/>
      <c r="K381" s="12"/>
      <c r="L381" s="49"/>
      <c r="M381" s="12" t="s">
        <v>545</v>
      </c>
      <c r="N381" s="12"/>
      <c r="O381" s="12" t="s">
        <v>545</v>
      </c>
      <c r="P381" s="12" t="s">
        <v>546</v>
      </c>
      <c r="Q381" s="12" t="s">
        <v>546</v>
      </c>
      <c r="R381" s="12" t="s">
        <v>545</v>
      </c>
      <c r="S381" s="28">
        <v>1320</v>
      </c>
      <c r="T381" s="16">
        <f t="shared" si="10"/>
        <v>4</v>
      </c>
      <c r="U381" s="16">
        <v>1316</v>
      </c>
      <c r="V381" s="26">
        <f t="shared" si="11"/>
        <v>3.0303030303030303E-3</v>
      </c>
      <c r="W381" s="16" t="s">
        <v>706</v>
      </c>
      <c r="X381" s="16">
        <v>21</v>
      </c>
      <c r="Y381" s="16">
        <v>14</v>
      </c>
      <c r="Z381" s="27">
        <v>3.2070910000000001</v>
      </c>
      <c r="AA381" s="40" t="s">
        <v>683</v>
      </c>
    </row>
    <row r="382" spans="1:27">
      <c r="A382" s="10" t="s">
        <v>27</v>
      </c>
      <c r="B382" s="12" t="s">
        <v>371</v>
      </c>
      <c r="C382" s="44" t="s">
        <v>1216</v>
      </c>
      <c r="D382" s="2">
        <v>39729</v>
      </c>
      <c r="E382" s="14" t="s">
        <v>653</v>
      </c>
      <c r="F382" s="12">
        <v>5</v>
      </c>
      <c r="G382" s="12" t="s">
        <v>628</v>
      </c>
      <c r="H382" s="12"/>
      <c r="I382" s="12"/>
      <c r="J382" s="12"/>
      <c r="K382" s="12"/>
      <c r="L382" s="49"/>
      <c r="M382" s="12" t="s">
        <v>545</v>
      </c>
      <c r="N382" s="12"/>
      <c r="O382" s="12" t="s">
        <v>545</v>
      </c>
      <c r="P382" s="12" t="s">
        <v>545</v>
      </c>
      <c r="Q382" s="12" t="s">
        <v>546</v>
      </c>
      <c r="R382" s="12" t="s">
        <v>545</v>
      </c>
      <c r="S382" s="28">
        <v>2771</v>
      </c>
      <c r="T382" s="16">
        <f t="shared" si="10"/>
        <v>10</v>
      </c>
      <c r="U382" s="16">
        <v>2761</v>
      </c>
      <c r="V382" s="26">
        <f t="shared" si="11"/>
        <v>3.6088054853843378E-3</v>
      </c>
      <c r="W382" s="16" t="s">
        <v>702</v>
      </c>
      <c r="X382" s="16">
        <v>17</v>
      </c>
      <c r="Y382" s="16">
        <v>7</v>
      </c>
      <c r="Z382" s="27">
        <v>4.8870329999999997</v>
      </c>
      <c r="AA382" s="40" t="s">
        <v>681</v>
      </c>
    </row>
    <row r="383" spans="1:27">
      <c r="A383" s="10" t="s">
        <v>27</v>
      </c>
      <c r="B383" s="12" t="s">
        <v>372</v>
      </c>
      <c r="C383" s="44" t="s">
        <v>1217</v>
      </c>
      <c r="D383" s="2">
        <v>39746</v>
      </c>
      <c r="E383" s="14" t="s">
        <v>653</v>
      </c>
      <c r="F383" s="12">
        <v>6</v>
      </c>
      <c r="G383" s="12" t="s">
        <v>4</v>
      </c>
      <c r="H383" s="12"/>
      <c r="I383" s="12"/>
      <c r="J383" s="12" t="s">
        <v>643</v>
      </c>
      <c r="K383" s="12" t="s">
        <v>1267</v>
      </c>
      <c r="L383" s="50" t="s">
        <v>1278</v>
      </c>
      <c r="M383" s="12" t="s">
        <v>546</v>
      </c>
      <c r="N383" s="12" t="s">
        <v>558</v>
      </c>
      <c r="O383" s="12" t="s">
        <v>545</v>
      </c>
      <c r="P383" s="12" t="s">
        <v>545</v>
      </c>
      <c r="Q383" s="12" t="s">
        <v>546</v>
      </c>
      <c r="R383" s="12" t="s">
        <v>545</v>
      </c>
      <c r="S383" s="28">
        <v>2958</v>
      </c>
      <c r="T383" s="16">
        <f t="shared" si="10"/>
        <v>489</v>
      </c>
      <c r="U383" s="16">
        <v>2469</v>
      </c>
      <c r="V383" s="26">
        <f t="shared" si="11"/>
        <v>0.16531440162271804</v>
      </c>
      <c r="W383" s="16" t="s">
        <v>705</v>
      </c>
      <c r="X383" s="16">
        <v>15</v>
      </c>
      <c r="Y383" s="16">
        <v>8</v>
      </c>
      <c r="Z383" s="27">
        <v>2.0285419999999998</v>
      </c>
      <c r="AA383" s="40" t="s">
        <v>691</v>
      </c>
    </row>
    <row r="384" spans="1:27">
      <c r="A384" s="10" t="s">
        <v>27</v>
      </c>
      <c r="B384" s="12" t="s">
        <v>373</v>
      </c>
      <c r="C384" s="44" t="s">
        <v>1218</v>
      </c>
      <c r="D384" s="2">
        <v>39759</v>
      </c>
      <c r="E384" s="9" t="s">
        <v>652</v>
      </c>
      <c r="F384" s="12">
        <v>6</v>
      </c>
      <c r="G384" s="12" t="s">
        <v>628</v>
      </c>
      <c r="H384" s="12" t="s">
        <v>664</v>
      </c>
      <c r="I384" s="12" t="s">
        <v>657</v>
      </c>
      <c r="J384" s="12" t="s">
        <v>634</v>
      </c>
      <c r="K384" s="12"/>
      <c r="L384" s="49"/>
      <c r="M384" s="12" t="s">
        <v>545</v>
      </c>
      <c r="N384" s="12"/>
      <c r="O384" s="12" t="s">
        <v>545</v>
      </c>
      <c r="P384" s="12" t="s">
        <v>545</v>
      </c>
      <c r="Q384" s="12" t="s">
        <v>546</v>
      </c>
      <c r="R384" s="12" t="s">
        <v>545</v>
      </c>
      <c r="S384" s="28">
        <v>1927</v>
      </c>
      <c r="T384" s="16">
        <f t="shared" si="10"/>
        <v>8</v>
      </c>
      <c r="U384" s="16">
        <v>1919</v>
      </c>
      <c r="V384" s="26">
        <f t="shared" si="11"/>
        <v>4.1515308770108976E-3</v>
      </c>
      <c r="W384" s="16" t="s">
        <v>704</v>
      </c>
      <c r="X384" s="16">
        <v>22</v>
      </c>
      <c r="Y384" s="16">
        <v>12</v>
      </c>
      <c r="Z384" s="27">
        <v>2.9307810000000001</v>
      </c>
      <c r="AA384" s="40" t="s">
        <v>681</v>
      </c>
    </row>
    <row r="385" spans="1:27">
      <c r="A385" s="10" t="s">
        <v>27</v>
      </c>
      <c r="B385" s="12" t="s">
        <v>374</v>
      </c>
      <c r="C385" s="44" t="s">
        <v>944</v>
      </c>
      <c r="D385" s="2">
        <v>39791</v>
      </c>
      <c r="E385" s="9" t="s">
        <v>651</v>
      </c>
      <c r="F385" s="12">
        <v>7</v>
      </c>
      <c r="G385" s="12" t="s">
        <v>628</v>
      </c>
      <c r="H385" s="12"/>
      <c r="I385" s="12"/>
      <c r="J385" s="12"/>
      <c r="K385" s="12"/>
      <c r="L385" s="49"/>
      <c r="M385" s="12" t="s">
        <v>546</v>
      </c>
      <c r="N385" s="12" t="s">
        <v>558</v>
      </c>
      <c r="O385" s="12" t="s">
        <v>545</v>
      </c>
      <c r="P385" s="12" t="s">
        <v>545</v>
      </c>
      <c r="Q385" s="12" t="s">
        <v>545</v>
      </c>
      <c r="R385" s="12" t="s">
        <v>545</v>
      </c>
      <c r="S385" s="25">
        <v>4856</v>
      </c>
      <c r="T385" s="16">
        <f t="shared" si="10"/>
        <v>1</v>
      </c>
      <c r="U385" s="16">
        <v>4855</v>
      </c>
      <c r="V385" s="26">
        <f t="shared" si="11"/>
        <v>2.0593080724876442E-4</v>
      </c>
      <c r="W385" s="16">
        <v>4</v>
      </c>
      <c r="X385" s="16">
        <v>8</v>
      </c>
      <c r="Y385" s="16">
        <v>7</v>
      </c>
      <c r="Z385" s="27">
        <v>1.580368</v>
      </c>
      <c r="AA385" s="40" t="s">
        <v>673</v>
      </c>
    </row>
    <row r="386" spans="1:27">
      <c r="A386" s="10" t="s">
        <v>27</v>
      </c>
      <c r="B386" s="12" t="s">
        <v>375</v>
      </c>
      <c r="C386" s="44" t="s">
        <v>945</v>
      </c>
      <c r="D386" s="2">
        <v>39821</v>
      </c>
      <c r="E386" s="14" t="s">
        <v>651</v>
      </c>
      <c r="F386" s="12">
        <v>8</v>
      </c>
      <c r="G386" s="12" t="s">
        <v>628</v>
      </c>
      <c r="H386" s="12"/>
      <c r="I386" s="12"/>
      <c r="J386" s="12"/>
      <c r="K386" s="12"/>
      <c r="L386" s="49"/>
      <c r="M386" s="12" t="s">
        <v>546</v>
      </c>
      <c r="N386" s="12" t="s">
        <v>556</v>
      </c>
      <c r="O386" s="12" t="s">
        <v>545</v>
      </c>
      <c r="P386" s="12" t="s">
        <v>545</v>
      </c>
      <c r="Q386" s="12" t="s">
        <v>546</v>
      </c>
      <c r="R386" s="12" t="s">
        <v>545</v>
      </c>
      <c r="S386" s="25">
        <v>4265</v>
      </c>
      <c r="T386" s="16">
        <f t="shared" si="10"/>
        <v>1</v>
      </c>
      <c r="U386" s="16">
        <v>4264</v>
      </c>
      <c r="V386" s="26">
        <f t="shared" si="11"/>
        <v>2.3446658851113716E-4</v>
      </c>
      <c r="W386" s="16">
        <v>5</v>
      </c>
      <c r="X386" s="16">
        <v>8</v>
      </c>
      <c r="Y386" s="16">
        <v>8</v>
      </c>
      <c r="Z386" s="27">
        <v>4.8798430000000002</v>
      </c>
      <c r="AA386" s="40" t="s">
        <v>680</v>
      </c>
    </row>
    <row r="387" spans="1:27">
      <c r="A387" s="10" t="s">
        <v>27</v>
      </c>
      <c r="B387" s="12" t="s">
        <v>376</v>
      </c>
      <c r="C387" s="44" t="s">
        <v>946</v>
      </c>
      <c r="D387" s="2">
        <v>39853</v>
      </c>
      <c r="E387" s="14" t="s">
        <v>651</v>
      </c>
      <c r="F387" s="12">
        <v>9</v>
      </c>
      <c r="G387" s="12" t="s">
        <v>628</v>
      </c>
      <c r="H387" s="12"/>
      <c r="I387" s="12"/>
      <c r="J387" s="12"/>
      <c r="K387" s="12"/>
      <c r="L387" s="49"/>
      <c r="M387" s="12" t="s">
        <v>546</v>
      </c>
      <c r="N387" s="12" t="s">
        <v>556</v>
      </c>
      <c r="O387" s="12" t="s">
        <v>545</v>
      </c>
      <c r="P387" s="12" t="s">
        <v>545</v>
      </c>
      <c r="Q387" s="12" t="s">
        <v>546</v>
      </c>
      <c r="R387" s="12" t="s">
        <v>545</v>
      </c>
      <c r="S387" s="25">
        <v>3325</v>
      </c>
      <c r="T387" s="16">
        <f t="shared" si="10"/>
        <v>2</v>
      </c>
      <c r="U387" s="16">
        <v>3323</v>
      </c>
      <c r="V387" s="26">
        <f t="shared" si="11"/>
        <v>6.0150375939849621E-4</v>
      </c>
      <c r="W387" s="16">
        <v>6</v>
      </c>
      <c r="X387" s="16">
        <v>9</v>
      </c>
      <c r="Y387" s="16">
        <v>7</v>
      </c>
      <c r="Z387" s="27">
        <v>2.6319270000000001</v>
      </c>
      <c r="AA387" s="40" t="s">
        <v>672</v>
      </c>
    </row>
    <row r="388" spans="1:27">
      <c r="A388" s="10" t="s">
        <v>27</v>
      </c>
      <c r="B388" s="12" t="s">
        <v>377</v>
      </c>
      <c r="C388" s="44" t="s">
        <v>947</v>
      </c>
      <c r="D388" s="2">
        <v>39881</v>
      </c>
      <c r="E388" s="9" t="s">
        <v>652</v>
      </c>
      <c r="F388" s="12">
        <v>10</v>
      </c>
      <c r="G388" s="12" t="s">
        <v>628</v>
      </c>
      <c r="H388" s="12"/>
      <c r="I388" s="12"/>
      <c r="J388" s="12"/>
      <c r="K388" s="12"/>
      <c r="L388" s="49"/>
      <c r="M388" s="12" t="s">
        <v>546</v>
      </c>
      <c r="N388" s="12" t="s">
        <v>556</v>
      </c>
      <c r="O388" s="12" t="s">
        <v>545</v>
      </c>
      <c r="P388" s="12" t="s">
        <v>545</v>
      </c>
      <c r="Q388" s="12" t="s">
        <v>546</v>
      </c>
      <c r="R388" s="12" t="s">
        <v>545</v>
      </c>
      <c r="S388" s="25">
        <v>4780</v>
      </c>
      <c r="T388" s="16">
        <f t="shared" si="10"/>
        <v>0</v>
      </c>
      <c r="U388" s="16">
        <v>4780</v>
      </c>
      <c r="V388" s="26">
        <f t="shared" si="11"/>
        <v>0</v>
      </c>
      <c r="W388" s="16">
        <v>5</v>
      </c>
      <c r="X388" s="16">
        <v>16</v>
      </c>
      <c r="Y388" s="16">
        <v>6</v>
      </c>
      <c r="Z388" s="27">
        <v>3.3467880000000001</v>
      </c>
      <c r="AA388" s="40" t="s">
        <v>675</v>
      </c>
    </row>
    <row r="389" spans="1:27">
      <c r="A389" s="10" t="s">
        <v>27</v>
      </c>
      <c r="B389" s="12" t="s">
        <v>378</v>
      </c>
      <c r="C389" s="44" t="s">
        <v>948</v>
      </c>
      <c r="D389" s="2">
        <v>39910</v>
      </c>
      <c r="E389" s="12" t="s">
        <v>653</v>
      </c>
      <c r="F389" s="12">
        <v>11</v>
      </c>
      <c r="G389" s="12" t="s">
        <v>628</v>
      </c>
      <c r="H389" s="12"/>
      <c r="I389" s="12"/>
      <c r="J389" s="12"/>
      <c r="K389" s="12"/>
      <c r="L389" s="49"/>
      <c r="M389" s="12" t="s">
        <v>546</v>
      </c>
      <c r="N389" s="12" t="s">
        <v>556</v>
      </c>
      <c r="O389" s="12" t="s">
        <v>545</v>
      </c>
      <c r="P389" s="12" t="s">
        <v>545</v>
      </c>
      <c r="Q389" s="12" t="s">
        <v>546</v>
      </c>
      <c r="R389" s="12" t="s">
        <v>545</v>
      </c>
      <c r="S389" s="25">
        <v>2220</v>
      </c>
      <c r="T389" s="16">
        <f t="shared" si="10"/>
        <v>0</v>
      </c>
      <c r="U389" s="16">
        <v>2220</v>
      </c>
      <c r="V389" s="26">
        <f t="shared" si="11"/>
        <v>0</v>
      </c>
      <c r="W389" s="16">
        <v>7</v>
      </c>
      <c r="X389" s="16">
        <v>16</v>
      </c>
      <c r="Y389" s="16">
        <v>8</v>
      </c>
      <c r="Z389" s="27">
        <v>3.364897</v>
      </c>
      <c r="AA389" s="40" t="s">
        <v>675</v>
      </c>
    </row>
    <row r="390" spans="1:27">
      <c r="A390" s="10" t="s">
        <v>27</v>
      </c>
      <c r="B390" s="12" t="s">
        <v>379</v>
      </c>
      <c r="C390" s="44" t="s">
        <v>949</v>
      </c>
      <c r="D390" s="2">
        <v>39940</v>
      </c>
      <c r="E390" s="9" t="s">
        <v>653</v>
      </c>
      <c r="F390" s="12">
        <v>12</v>
      </c>
      <c r="G390" s="12" t="s">
        <v>628</v>
      </c>
      <c r="H390" s="12"/>
      <c r="I390" s="12"/>
      <c r="J390" s="12"/>
      <c r="K390" s="12"/>
      <c r="L390" s="49"/>
      <c r="M390" s="12" t="s">
        <v>546</v>
      </c>
      <c r="N390" s="12" t="s">
        <v>556</v>
      </c>
      <c r="O390" s="12" t="s">
        <v>545</v>
      </c>
      <c r="P390" s="12" t="s">
        <v>545</v>
      </c>
      <c r="Q390" s="12" t="s">
        <v>545</v>
      </c>
      <c r="R390" s="12" t="s">
        <v>545</v>
      </c>
      <c r="S390" s="25">
        <v>1088</v>
      </c>
      <c r="T390" s="16">
        <f t="shared" si="10"/>
        <v>1</v>
      </c>
      <c r="U390" s="16">
        <v>1087</v>
      </c>
      <c r="V390" s="26">
        <f t="shared" si="11"/>
        <v>9.1911764705882352E-4</v>
      </c>
      <c r="W390" s="16">
        <v>6</v>
      </c>
      <c r="X390" s="16">
        <v>12</v>
      </c>
      <c r="Y390" s="16">
        <v>8</v>
      </c>
      <c r="Z390" s="27">
        <v>2.378107</v>
      </c>
      <c r="AA390" s="40" t="s">
        <v>680</v>
      </c>
    </row>
    <row r="391" spans="1:27">
      <c r="A391" s="10" t="s">
        <v>27</v>
      </c>
      <c r="B391" s="12" t="s">
        <v>380</v>
      </c>
      <c r="C391" s="44" t="s">
        <v>950</v>
      </c>
      <c r="D391" s="2">
        <v>39970</v>
      </c>
      <c r="E391" s="14" t="s">
        <v>653</v>
      </c>
      <c r="F391" s="12">
        <v>13</v>
      </c>
      <c r="G391" s="12" t="s">
        <v>628</v>
      </c>
      <c r="H391" s="12"/>
      <c r="I391" s="12"/>
      <c r="J391" s="12"/>
      <c r="K391" s="12"/>
      <c r="L391" s="49"/>
      <c r="M391" s="12" t="s">
        <v>546</v>
      </c>
      <c r="N391" s="12" t="s">
        <v>556</v>
      </c>
      <c r="O391" s="12" t="s">
        <v>545</v>
      </c>
      <c r="P391" s="12" t="s">
        <v>545</v>
      </c>
      <c r="Q391" s="12" t="s">
        <v>545</v>
      </c>
      <c r="R391" s="12" t="s">
        <v>545</v>
      </c>
      <c r="S391" s="25">
        <v>290</v>
      </c>
      <c r="T391" s="16">
        <f t="shared" si="10"/>
        <v>2</v>
      </c>
      <c r="U391" s="16">
        <v>288</v>
      </c>
      <c r="V391" s="26">
        <f t="shared" si="11"/>
        <v>6.8965517241379309E-3</v>
      </c>
      <c r="W391" s="16">
        <v>7</v>
      </c>
      <c r="X391" s="16">
        <v>19</v>
      </c>
      <c r="Y391" s="16">
        <v>15</v>
      </c>
      <c r="Z391" s="27">
        <v>2.774292</v>
      </c>
      <c r="AA391" s="40" t="s">
        <v>692</v>
      </c>
    </row>
    <row r="392" spans="1:27">
      <c r="A392" s="10" t="s">
        <v>27</v>
      </c>
      <c r="B392" s="12" t="s">
        <v>381</v>
      </c>
      <c r="C392" s="44" t="s">
        <v>951</v>
      </c>
      <c r="D392" s="2">
        <v>40001</v>
      </c>
      <c r="E392" s="14" t="s">
        <v>653</v>
      </c>
      <c r="F392" s="12">
        <v>14</v>
      </c>
      <c r="G392" s="12" t="s">
        <v>628</v>
      </c>
      <c r="H392" s="12"/>
      <c r="I392" s="12"/>
      <c r="J392" s="12"/>
      <c r="K392" s="12"/>
      <c r="L392" s="49"/>
      <c r="M392" s="12" t="s">
        <v>546</v>
      </c>
      <c r="N392" s="12" t="s">
        <v>556</v>
      </c>
      <c r="O392" s="12" t="s">
        <v>545</v>
      </c>
      <c r="P392" s="12" t="s">
        <v>545</v>
      </c>
      <c r="Q392" s="12" t="s">
        <v>545</v>
      </c>
      <c r="R392" s="12" t="s">
        <v>545</v>
      </c>
      <c r="S392" s="25">
        <v>3473</v>
      </c>
      <c r="T392" s="16">
        <f t="shared" si="10"/>
        <v>1</v>
      </c>
      <c r="U392" s="16">
        <v>3472</v>
      </c>
      <c r="V392" s="26">
        <f t="shared" si="11"/>
        <v>2.8793550244745177E-4</v>
      </c>
      <c r="W392" s="16">
        <v>8</v>
      </c>
      <c r="X392" s="16">
        <v>13</v>
      </c>
      <c r="Y392" s="16">
        <v>6</v>
      </c>
      <c r="Z392" s="27">
        <v>3.6702319999999999</v>
      </c>
      <c r="AA392" s="40" t="s">
        <v>675</v>
      </c>
    </row>
    <row r="393" spans="1:27">
      <c r="A393" s="10" t="s">
        <v>27</v>
      </c>
      <c r="B393" s="12" t="s">
        <v>382</v>
      </c>
      <c r="C393" s="44" t="s">
        <v>952</v>
      </c>
      <c r="D393" s="2">
        <v>40032</v>
      </c>
      <c r="E393" s="14" t="s">
        <v>653</v>
      </c>
      <c r="F393" s="12">
        <v>15</v>
      </c>
      <c r="G393" s="12" t="s">
        <v>628</v>
      </c>
      <c r="H393" s="12"/>
      <c r="I393" s="12"/>
      <c r="J393" s="12"/>
      <c r="K393" s="12"/>
      <c r="L393" s="49"/>
      <c r="M393" s="12" t="s">
        <v>546</v>
      </c>
      <c r="N393" s="12" t="s">
        <v>556</v>
      </c>
      <c r="O393" s="12" t="s">
        <v>545</v>
      </c>
      <c r="P393" s="12" t="s">
        <v>545</v>
      </c>
      <c r="Q393" s="12" t="s">
        <v>545</v>
      </c>
      <c r="R393" s="12" t="s">
        <v>545</v>
      </c>
      <c r="S393" s="25">
        <v>71</v>
      </c>
      <c r="T393" s="16">
        <f t="shared" si="10"/>
        <v>3</v>
      </c>
      <c r="U393" s="16">
        <v>68</v>
      </c>
      <c r="V393" s="26">
        <f t="shared" si="11"/>
        <v>4.2253521126760563E-2</v>
      </c>
      <c r="W393" s="16">
        <v>8</v>
      </c>
      <c r="X393" s="16">
        <v>12</v>
      </c>
      <c r="Z393" s="27"/>
      <c r="AA393" s="40"/>
    </row>
    <row r="394" spans="1:27">
      <c r="A394" s="10" t="s">
        <v>27</v>
      </c>
      <c r="B394" s="12" t="s">
        <v>383</v>
      </c>
      <c r="C394" s="44" t="s">
        <v>953</v>
      </c>
      <c r="D394" s="2">
        <v>40065</v>
      </c>
      <c r="E394" s="14" t="s">
        <v>653</v>
      </c>
      <c r="F394" s="12">
        <v>16</v>
      </c>
      <c r="G394" s="12" t="s">
        <v>628</v>
      </c>
      <c r="H394" s="12"/>
      <c r="I394" s="12"/>
      <c r="J394" s="12"/>
      <c r="K394" s="12"/>
      <c r="L394" s="49"/>
      <c r="M394" s="12" t="s">
        <v>546</v>
      </c>
      <c r="N394" s="12" t="s">
        <v>556</v>
      </c>
      <c r="O394" s="12" t="s">
        <v>545</v>
      </c>
      <c r="P394" s="12" t="s">
        <v>545</v>
      </c>
      <c r="Q394" s="12" t="s">
        <v>545</v>
      </c>
      <c r="R394" s="12" t="s">
        <v>545</v>
      </c>
      <c r="S394" s="25">
        <v>3243</v>
      </c>
      <c r="T394" s="16">
        <f t="shared" si="10"/>
        <v>5</v>
      </c>
      <c r="U394" s="16">
        <v>3238</v>
      </c>
      <c r="V394" s="26">
        <f t="shared" si="11"/>
        <v>1.5417823003391921E-3</v>
      </c>
      <c r="W394" s="16">
        <v>9</v>
      </c>
      <c r="X394" s="16">
        <v>12</v>
      </c>
      <c r="Y394" s="16">
        <v>6</v>
      </c>
      <c r="Z394" s="27">
        <v>2.7137600000000002</v>
      </c>
      <c r="AA394" s="40" t="s">
        <v>673</v>
      </c>
    </row>
    <row r="395" spans="1:27">
      <c r="A395" s="10" t="s">
        <v>27</v>
      </c>
      <c r="B395" s="12" t="s">
        <v>384</v>
      </c>
      <c r="C395" s="44" t="s">
        <v>954</v>
      </c>
      <c r="D395" s="2">
        <v>40092</v>
      </c>
      <c r="E395" s="9" t="s">
        <v>653</v>
      </c>
      <c r="F395" s="12">
        <v>17</v>
      </c>
      <c r="G395" s="12" t="s">
        <v>628</v>
      </c>
      <c r="H395" s="12"/>
      <c r="I395" s="12"/>
      <c r="J395" s="12"/>
      <c r="K395" s="12"/>
      <c r="L395" s="49"/>
      <c r="M395" s="12" t="s">
        <v>546</v>
      </c>
      <c r="N395" s="12" t="s">
        <v>556</v>
      </c>
      <c r="O395" s="12" t="s">
        <v>545</v>
      </c>
      <c r="P395" s="12" t="s">
        <v>545</v>
      </c>
      <c r="Q395" s="12" t="s">
        <v>545</v>
      </c>
      <c r="R395" s="12" t="s">
        <v>545</v>
      </c>
      <c r="S395" s="25">
        <v>2511</v>
      </c>
      <c r="T395" s="16">
        <f t="shared" si="10"/>
        <v>64</v>
      </c>
      <c r="U395" s="16">
        <v>2447</v>
      </c>
      <c r="V395" s="26">
        <f t="shared" si="11"/>
        <v>2.5487853444842692E-2</v>
      </c>
      <c r="W395" s="16">
        <v>9</v>
      </c>
      <c r="X395" s="16">
        <v>51</v>
      </c>
      <c r="Y395" s="16">
        <v>16</v>
      </c>
      <c r="Z395" s="27">
        <v>3.2996189999999999</v>
      </c>
      <c r="AA395" s="40" t="s">
        <v>671</v>
      </c>
    </row>
    <row r="396" spans="1:27">
      <c r="A396" s="10" t="s">
        <v>27</v>
      </c>
      <c r="B396" s="12" t="s">
        <v>385</v>
      </c>
      <c r="C396" s="44" t="s">
        <v>955</v>
      </c>
      <c r="D396" s="2">
        <v>40122</v>
      </c>
      <c r="E396" s="9" t="s">
        <v>651</v>
      </c>
      <c r="F396" s="12">
        <v>18</v>
      </c>
      <c r="G396" s="12" t="s">
        <v>628</v>
      </c>
      <c r="H396" s="12"/>
      <c r="I396" s="12"/>
      <c r="J396" s="12"/>
      <c r="K396" s="12"/>
      <c r="L396" s="49"/>
      <c r="M396" s="12" t="s">
        <v>545</v>
      </c>
      <c r="N396" s="12"/>
      <c r="O396" s="12" t="s">
        <v>545</v>
      </c>
      <c r="P396" s="12" t="s">
        <v>545</v>
      </c>
      <c r="Q396" s="12" t="s">
        <v>546</v>
      </c>
      <c r="R396" s="12" t="s">
        <v>545</v>
      </c>
      <c r="S396" s="25">
        <v>2795</v>
      </c>
      <c r="T396" s="16">
        <f t="shared" si="10"/>
        <v>106</v>
      </c>
      <c r="U396" s="16">
        <v>2689</v>
      </c>
      <c r="V396" s="26">
        <f t="shared" si="11"/>
        <v>3.7924865831842576E-2</v>
      </c>
      <c r="W396" s="16">
        <v>9</v>
      </c>
      <c r="X396" s="16">
        <v>49</v>
      </c>
      <c r="Y396" s="16">
        <v>16</v>
      </c>
      <c r="Z396" s="27">
        <v>5.7815219999999998</v>
      </c>
      <c r="AA396" s="40" t="s">
        <v>671</v>
      </c>
    </row>
    <row r="397" spans="1:27">
      <c r="A397" s="10" t="s">
        <v>27</v>
      </c>
      <c r="B397" s="12" t="s">
        <v>386</v>
      </c>
      <c r="C397" s="44" t="s">
        <v>956</v>
      </c>
      <c r="D397" s="2">
        <v>40154</v>
      </c>
      <c r="E397" s="14" t="s">
        <v>651</v>
      </c>
      <c r="F397" s="12">
        <v>19</v>
      </c>
      <c r="G397" s="12" t="s">
        <v>628</v>
      </c>
      <c r="H397" s="12"/>
      <c r="I397" s="12"/>
      <c r="J397" s="12"/>
      <c r="K397" s="12"/>
      <c r="L397" s="49"/>
      <c r="M397" s="12" t="s">
        <v>546</v>
      </c>
      <c r="N397" s="12" t="s">
        <v>556</v>
      </c>
      <c r="O397" s="12" t="s">
        <v>545</v>
      </c>
      <c r="P397" s="12" t="s">
        <v>545</v>
      </c>
      <c r="Q397" s="12" t="s">
        <v>546</v>
      </c>
      <c r="R397" s="12" t="s">
        <v>545</v>
      </c>
      <c r="S397" s="25">
        <v>3014</v>
      </c>
      <c r="T397" s="16">
        <f t="shared" ref="T397:T460" si="12">S397-U397</f>
        <v>0</v>
      </c>
      <c r="U397" s="16">
        <v>3014</v>
      </c>
      <c r="V397" s="26">
        <f t="shared" ref="V397:V460" si="13">T397/S397</f>
        <v>0</v>
      </c>
      <c r="W397" s="16">
        <v>10</v>
      </c>
      <c r="X397" s="16">
        <v>12</v>
      </c>
      <c r="Y397" s="16">
        <v>4</v>
      </c>
      <c r="Z397" s="27">
        <v>1.459265</v>
      </c>
      <c r="AA397" s="40" t="s">
        <v>673</v>
      </c>
    </row>
    <row r="398" spans="1:27">
      <c r="A398" s="10" t="s">
        <v>27</v>
      </c>
      <c r="B398" s="12" t="s">
        <v>387</v>
      </c>
      <c r="C398" s="44" t="s">
        <v>957</v>
      </c>
      <c r="D398" s="2">
        <v>40186</v>
      </c>
      <c r="E398" s="14" t="s">
        <v>651</v>
      </c>
      <c r="F398" s="12">
        <v>20</v>
      </c>
      <c r="G398" s="12" t="s">
        <v>628</v>
      </c>
      <c r="H398" s="12"/>
      <c r="I398" s="12"/>
      <c r="J398" s="12"/>
      <c r="K398" s="12"/>
      <c r="L398" s="49"/>
      <c r="M398" s="12" t="s">
        <v>545</v>
      </c>
      <c r="N398" s="12"/>
      <c r="O398" s="12" t="s">
        <v>545</v>
      </c>
      <c r="P398" s="12" t="s">
        <v>545</v>
      </c>
      <c r="Q398" s="12" t="s">
        <v>545</v>
      </c>
      <c r="R398" s="12" t="s">
        <v>545</v>
      </c>
      <c r="S398" s="25">
        <v>743</v>
      </c>
      <c r="T398" s="16">
        <f t="shared" si="12"/>
        <v>11</v>
      </c>
      <c r="U398" s="16">
        <v>732</v>
      </c>
      <c r="V398" s="26">
        <f t="shared" si="13"/>
        <v>1.4804845222072678E-2</v>
      </c>
      <c r="W398" s="16">
        <v>10</v>
      </c>
      <c r="X398" s="16">
        <v>51</v>
      </c>
      <c r="Y398" s="16">
        <v>28</v>
      </c>
      <c r="Z398" s="27">
        <v>2.8032119999999998</v>
      </c>
      <c r="AA398" s="40" t="s">
        <v>673</v>
      </c>
    </row>
    <row r="399" spans="1:27">
      <c r="A399" s="10" t="s">
        <v>27</v>
      </c>
      <c r="B399" s="12" t="s">
        <v>388</v>
      </c>
      <c r="C399" s="44" t="s">
        <v>958</v>
      </c>
      <c r="D399" s="2">
        <v>40217</v>
      </c>
      <c r="E399" s="14" t="s">
        <v>651</v>
      </c>
      <c r="F399" s="12">
        <v>21</v>
      </c>
      <c r="G399" s="12" t="s">
        <v>628</v>
      </c>
      <c r="H399" s="12"/>
      <c r="I399" s="12"/>
      <c r="J399" s="12"/>
      <c r="K399" s="12"/>
      <c r="L399" s="49"/>
      <c r="M399" s="12" t="s">
        <v>546</v>
      </c>
      <c r="N399" s="12" t="s">
        <v>561</v>
      </c>
      <c r="O399" s="12" t="s">
        <v>545</v>
      </c>
      <c r="P399" s="12" t="s">
        <v>545</v>
      </c>
      <c r="Q399" s="12" t="s">
        <v>545</v>
      </c>
      <c r="R399" s="12" t="s">
        <v>545</v>
      </c>
      <c r="S399" s="25">
        <v>477</v>
      </c>
      <c r="T399" s="16">
        <f t="shared" si="12"/>
        <v>2</v>
      </c>
      <c r="U399" s="16">
        <v>475</v>
      </c>
      <c r="V399" s="26">
        <f t="shared" si="13"/>
        <v>4.1928721174004195E-3</v>
      </c>
      <c r="W399" s="16">
        <v>11</v>
      </c>
      <c r="X399" s="16">
        <v>6</v>
      </c>
      <c r="Y399" s="16">
        <v>6</v>
      </c>
      <c r="Z399" s="27">
        <v>1.810737</v>
      </c>
      <c r="AA399" s="40" t="s">
        <v>673</v>
      </c>
    </row>
    <row r="400" spans="1:27">
      <c r="A400" s="10" t="s">
        <v>27</v>
      </c>
      <c r="B400" s="12" t="s">
        <v>389</v>
      </c>
      <c r="C400" s="44" t="s">
        <v>959</v>
      </c>
      <c r="D400" s="2">
        <v>40246</v>
      </c>
      <c r="E400" s="9" t="s">
        <v>652</v>
      </c>
      <c r="F400" s="12">
        <v>22</v>
      </c>
      <c r="G400" s="12" t="s">
        <v>628</v>
      </c>
      <c r="H400" s="12"/>
      <c r="I400" s="12"/>
      <c r="J400" s="12"/>
      <c r="K400" s="12"/>
      <c r="L400" s="49"/>
      <c r="M400" s="12" t="s">
        <v>546</v>
      </c>
      <c r="N400" s="12" t="s">
        <v>556</v>
      </c>
      <c r="O400" s="12" t="s">
        <v>545</v>
      </c>
      <c r="P400" s="12" t="s">
        <v>545</v>
      </c>
      <c r="Q400" s="12" t="s">
        <v>546</v>
      </c>
      <c r="R400" s="12" t="s">
        <v>545</v>
      </c>
      <c r="S400" s="25">
        <v>2163</v>
      </c>
      <c r="T400" s="16">
        <f t="shared" si="12"/>
        <v>0</v>
      </c>
      <c r="U400" s="16">
        <v>2163</v>
      </c>
      <c r="V400" s="26">
        <f t="shared" si="13"/>
        <v>0</v>
      </c>
      <c r="W400" s="16">
        <v>11</v>
      </c>
      <c r="X400" s="16">
        <v>9</v>
      </c>
      <c r="Y400" s="16">
        <v>4</v>
      </c>
      <c r="Z400" s="27">
        <v>2.1242529999999999</v>
      </c>
      <c r="AA400" s="40" t="s">
        <v>673</v>
      </c>
    </row>
    <row r="401" spans="1:27">
      <c r="A401" s="10" t="s">
        <v>27</v>
      </c>
      <c r="B401" s="12" t="s">
        <v>390</v>
      </c>
      <c r="C401" s="44" t="s">
        <v>960</v>
      </c>
      <c r="D401" s="2">
        <v>40275</v>
      </c>
      <c r="E401" s="9" t="s">
        <v>652</v>
      </c>
      <c r="F401" s="12">
        <v>23</v>
      </c>
      <c r="G401" s="12" t="s">
        <v>628</v>
      </c>
      <c r="H401" s="12"/>
      <c r="I401" s="12"/>
      <c r="J401" s="12"/>
      <c r="K401" s="12"/>
      <c r="L401" s="49"/>
      <c r="M401" s="12" t="s">
        <v>546</v>
      </c>
      <c r="N401" s="12" t="s">
        <v>556</v>
      </c>
      <c r="O401" s="12" t="s">
        <v>545</v>
      </c>
      <c r="P401" s="12" t="s">
        <v>545</v>
      </c>
      <c r="Q401" s="12" t="s">
        <v>545</v>
      </c>
      <c r="R401" s="12" t="s">
        <v>545</v>
      </c>
      <c r="S401" s="25">
        <v>1148</v>
      </c>
      <c r="T401" s="16">
        <f t="shared" si="12"/>
        <v>20</v>
      </c>
      <c r="U401" s="16">
        <v>1128</v>
      </c>
      <c r="V401" s="26">
        <f t="shared" si="13"/>
        <v>1.7421602787456445E-2</v>
      </c>
      <c r="W401" s="16">
        <v>11</v>
      </c>
      <c r="X401" s="16">
        <v>19</v>
      </c>
      <c r="Y401" s="16">
        <v>14</v>
      </c>
      <c r="Z401" s="27">
        <v>3.6776939999999998</v>
      </c>
      <c r="AA401" s="40" t="s">
        <v>675</v>
      </c>
    </row>
    <row r="402" spans="1:27">
      <c r="A402" s="10" t="s">
        <v>27</v>
      </c>
      <c r="B402" s="12" t="s">
        <v>391</v>
      </c>
      <c r="C402" s="44" t="s">
        <v>961</v>
      </c>
      <c r="D402" s="2">
        <v>40304</v>
      </c>
      <c r="E402" s="9" t="s">
        <v>653</v>
      </c>
      <c r="F402" s="12">
        <v>24</v>
      </c>
      <c r="G402" s="12" t="s">
        <v>628</v>
      </c>
      <c r="H402" s="12"/>
      <c r="I402" s="12"/>
      <c r="J402" s="12"/>
      <c r="K402" s="12"/>
      <c r="L402" s="49"/>
      <c r="M402" s="12" t="s">
        <v>546</v>
      </c>
      <c r="N402" s="12" t="s">
        <v>555</v>
      </c>
      <c r="O402" s="12" t="s">
        <v>545</v>
      </c>
      <c r="P402" s="12" t="s">
        <v>545</v>
      </c>
      <c r="Q402" s="12" t="s">
        <v>545</v>
      </c>
      <c r="R402" s="12" t="s">
        <v>545</v>
      </c>
      <c r="S402" s="25">
        <v>2463</v>
      </c>
      <c r="T402" s="16">
        <f t="shared" si="12"/>
        <v>13</v>
      </c>
      <c r="U402" s="16">
        <v>2450</v>
      </c>
      <c r="V402" s="26">
        <f t="shared" si="13"/>
        <v>5.2781161185546082E-3</v>
      </c>
      <c r="W402" s="16">
        <v>11</v>
      </c>
      <c r="X402" s="16">
        <v>24</v>
      </c>
      <c r="Y402" s="16">
        <v>7</v>
      </c>
      <c r="Z402" s="27">
        <v>1.4500150000000001</v>
      </c>
      <c r="AA402" s="40" t="s">
        <v>673</v>
      </c>
    </row>
    <row r="403" spans="1:27">
      <c r="A403" s="10" t="s">
        <v>28</v>
      </c>
      <c r="B403" s="12" t="s">
        <v>392</v>
      </c>
      <c r="C403" s="44" t="s">
        <v>1219</v>
      </c>
      <c r="D403" s="2">
        <v>39605</v>
      </c>
      <c r="E403" s="9" t="s">
        <v>653</v>
      </c>
      <c r="F403" s="12">
        <v>1</v>
      </c>
      <c r="G403" s="12" t="s">
        <v>628</v>
      </c>
      <c r="H403" s="12"/>
      <c r="I403" s="12"/>
      <c r="J403" s="12"/>
      <c r="K403" s="12"/>
      <c r="L403" s="49"/>
      <c r="M403" s="12" t="s">
        <v>545</v>
      </c>
      <c r="N403" s="12"/>
      <c r="O403" s="12" t="s">
        <v>546</v>
      </c>
      <c r="P403" s="12" t="s">
        <v>545</v>
      </c>
      <c r="Q403" s="12" t="s">
        <v>545</v>
      </c>
      <c r="R403" s="12" t="s">
        <v>545</v>
      </c>
      <c r="S403" s="28">
        <v>2892</v>
      </c>
      <c r="T403" s="16">
        <f t="shared" si="12"/>
        <v>2638</v>
      </c>
      <c r="U403" s="16">
        <v>254</v>
      </c>
      <c r="V403" s="26">
        <f t="shared" si="13"/>
        <v>0.91217150760719223</v>
      </c>
      <c r="W403" s="16" t="s">
        <v>699</v>
      </c>
      <c r="X403" s="16">
        <v>13</v>
      </c>
      <c r="Y403" s="16">
        <v>9</v>
      </c>
      <c r="Z403" s="27">
        <v>1.583512</v>
      </c>
      <c r="AA403" s="40" t="s">
        <v>689</v>
      </c>
    </row>
    <row r="404" spans="1:27">
      <c r="A404" s="10" t="s">
        <v>28</v>
      </c>
      <c r="B404" s="12" t="s">
        <v>393</v>
      </c>
      <c r="C404" s="44" t="s">
        <v>1220</v>
      </c>
      <c r="D404" s="2">
        <v>39636</v>
      </c>
      <c r="E404" s="14" t="s">
        <v>653</v>
      </c>
      <c r="F404" s="12">
        <v>2</v>
      </c>
      <c r="G404" s="12" t="s">
        <v>628</v>
      </c>
      <c r="H404" s="12"/>
      <c r="I404" s="12"/>
      <c r="J404" s="12"/>
      <c r="K404" s="12"/>
      <c r="L404" s="49"/>
      <c r="M404" s="12" t="s">
        <v>545</v>
      </c>
      <c r="N404" s="12"/>
      <c r="O404" s="12" t="s">
        <v>545</v>
      </c>
      <c r="P404" s="12" t="s">
        <v>545</v>
      </c>
      <c r="Q404" s="12" t="s">
        <v>545</v>
      </c>
      <c r="R404" s="12" t="s">
        <v>545</v>
      </c>
      <c r="S404" s="28">
        <v>3373</v>
      </c>
      <c r="T404" s="16">
        <f t="shared" si="12"/>
        <v>2361</v>
      </c>
      <c r="U404" s="16">
        <v>1012</v>
      </c>
      <c r="V404" s="26">
        <f t="shared" si="13"/>
        <v>0.6999703528016602</v>
      </c>
      <c r="W404" s="16" t="s">
        <v>699</v>
      </c>
      <c r="X404" s="16">
        <v>15</v>
      </c>
      <c r="Y404" s="16">
        <v>8</v>
      </c>
      <c r="Z404" s="27">
        <v>1.410647</v>
      </c>
      <c r="AA404" s="40" t="s">
        <v>685</v>
      </c>
    </row>
    <row r="405" spans="1:27">
      <c r="A405" s="10" t="s">
        <v>28</v>
      </c>
      <c r="B405" s="12" t="s">
        <v>394</v>
      </c>
      <c r="C405" s="44" t="s">
        <v>1221</v>
      </c>
      <c r="D405" s="2">
        <v>39667</v>
      </c>
      <c r="E405" s="14" t="s">
        <v>653</v>
      </c>
      <c r="F405" s="12">
        <v>3</v>
      </c>
      <c r="G405" s="12" t="s">
        <v>628</v>
      </c>
      <c r="H405" s="12"/>
      <c r="I405" s="12"/>
      <c r="J405" s="12"/>
      <c r="K405" s="12"/>
      <c r="L405" s="49"/>
      <c r="M405" s="12" t="s">
        <v>545</v>
      </c>
      <c r="N405" s="12"/>
      <c r="O405" s="12" t="s">
        <v>545</v>
      </c>
      <c r="P405" s="12" t="s">
        <v>545</v>
      </c>
      <c r="Q405" s="12" t="s">
        <v>545</v>
      </c>
      <c r="R405" s="12" t="s">
        <v>545</v>
      </c>
      <c r="S405" s="28">
        <v>2055</v>
      </c>
      <c r="T405" s="16">
        <f t="shared" si="12"/>
        <v>1706</v>
      </c>
      <c r="U405" s="16">
        <v>349</v>
      </c>
      <c r="V405" s="26">
        <f t="shared" si="13"/>
        <v>0.83017031630170313</v>
      </c>
      <c r="W405" s="16" t="s">
        <v>699</v>
      </c>
      <c r="X405" s="16">
        <v>18</v>
      </c>
      <c r="Y405" s="16">
        <v>12</v>
      </c>
      <c r="Z405" s="27">
        <v>3.3918529999999998</v>
      </c>
      <c r="AA405" s="40" t="s">
        <v>677</v>
      </c>
    </row>
    <row r="406" spans="1:27">
      <c r="A406" s="10" t="s">
        <v>28</v>
      </c>
      <c r="B406" s="12" t="s">
        <v>395</v>
      </c>
      <c r="C406" s="44" t="s">
        <v>1222</v>
      </c>
      <c r="D406" s="2">
        <v>39699</v>
      </c>
      <c r="E406" s="14" t="s">
        <v>653</v>
      </c>
      <c r="F406" s="12">
        <v>4</v>
      </c>
      <c r="G406" s="12" t="s">
        <v>628</v>
      </c>
      <c r="H406" s="12"/>
      <c r="I406" s="12"/>
      <c r="J406" s="12"/>
      <c r="K406" s="12"/>
      <c r="L406" s="49"/>
      <c r="M406" s="12" t="s">
        <v>545</v>
      </c>
      <c r="N406" s="12"/>
      <c r="O406" s="12" t="s">
        <v>545</v>
      </c>
      <c r="P406" s="12" t="s">
        <v>545</v>
      </c>
      <c r="Q406" s="12" t="s">
        <v>546</v>
      </c>
      <c r="R406" s="12" t="s">
        <v>545</v>
      </c>
      <c r="S406" s="28">
        <v>27</v>
      </c>
      <c r="T406" s="16">
        <f t="shared" si="12"/>
        <v>1</v>
      </c>
      <c r="U406" s="16">
        <v>26</v>
      </c>
      <c r="V406" s="26">
        <f t="shared" si="13"/>
        <v>3.7037037037037035E-2</v>
      </c>
      <c r="W406" s="16" t="s">
        <v>706</v>
      </c>
      <c r="X406" s="16">
        <v>7</v>
      </c>
      <c r="Z406" s="27"/>
      <c r="AA406" s="40"/>
    </row>
    <row r="407" spans="1:27">
      <c r="A407" s="10" t="s">
        <v>28</v>
      </c>
      <c r="B407" s="12" t="s">
        <v>396</v>
      </c>
      <c r="C407" s="44" t="s">
        <v>1223</v>
      </c>
      <c r="D407" s="2">
        <v>39728</v>
      </c>
      <c r="E407" s="14" t="s">
        <v>653</v>
      </c>
      <c r="F407" s="12">
        <v>5</v>
      </c>
      <c r="G407" s="12" t="s">
        <v>4</v>
      </c>
      <c r="H407" s="12"/>
      <c r="I407" s="12"/>
      <c r="J407" s="12" t="s">
        <v>643</v>
      </c>
      <c r="K407" s="12" t="s">
        <v>1269</v>
      </c>
      <c r="L407" s="50" t="s">
        <v>1278</v>
      </c>
      <c r="M407" s="12" t="s">
        <v>545</v>
      </c>
      <c r="N407" s="12"/>
      <c r="O407" s="12" t="s">
        <v>545</v>
      </c>
      <c r="P407" s="12" t="s">
        <v>546</v>
      </c>
      <c r="Q407" s="12" t="s">
        <v>545</v>
      </c>
      <c r="R407" s="12" t="s">
        <v>545</v>
      </c>
      <c r="S407" s="28">
        <v>1932</v>
      </c>
      <c r="T407" s="16">
        <f t="shared" si="12"/>
        <v>7</v>
      </c>
      <c r="U407" s="16">
        <v>1925</v>
      </c>
      <c r="V407" s="26">
        <f t="shared" si="13"/>
        <v>3.6231884057971015E-3</v>
      </c>
      <c r="W407" s="16" t="s">
        <v>702</v>
      </c>
      <c r="X407" s="16">
        <v>19</v>
      </c>
      <c r="Y407" s="16">
        <v>8</v>
      </c>
      <c r="Z407" s="27">
        <v>2.2217259999999999</v>
      </c>
      <c r="AA407" s="40" t="s">
        <v>676</v>
      </c>
    </row>
    <row r="408" spans="1:27">
      <c r="A408" s="10" t="s">
        <v>28</v>
      </c>
      <c r="B408" s="12" t="s">
        <v>397</v>
      </c>
      <c r="C408" s="44" t="s">
        <v>1224</v>
      </c>
      <c r="D408" s="2">
        <v>39759</v>
      </c>
      <c r="E408" s="14" t="s">
        <v>652</v>
      </c>
      <c r="F408" s="12">
        <v>6</v>
      </c>
      <c r="G408" s="12" t="s">
        <v>628</v>
      </c>
      <c r="H408" s="12"/>
      <c r="I408" s="12"/>
      <c r="J408" s="12"/>
      <c r="K408" s="12"/>
      <c r="L408" s="49"/>
      <c r="M408" s="12" t="s">
        <v>545</v>
      </c>
      <c r="N408" s="12"/>
      <c r="O408" s="12" t="s">
        <v>545</v>
      </c>
      <c r="P408" s="12" t="s">
        <v>545</v>
      </c>
      <c r="Q408" s="12" t="s">
        <v>545</v>
      </c>
      <c r="R408" s="12" t="s">
        <v>545</v>
      </c>
      <c r="S408" s="28">
        <v>191</v>
      </c>
      <c r="T408" s="16">
        <f t="shared" si="12"/>
        <v>8</v>
      </c>
      <c r="U408" s="16">
        <v>183</v>
      </c>
      <c r="V408" s="26">
        <f t="shared" si="13"/>
        <v>4.1884816753926704E-2</v>
      </c>
      <c r="W408" s="16" t="s">
        <v>703</v>
      </c>
      <c r="X408" s="16">
        <v>11</v>
      </c>
      <c r="Z408" s="27"/>
      <c r="AA408" s="40"/>
    </row>
    <row r="409" spans="1:27">
      <c r="A409" s="10" t="s">
        <v>28</v>
      </c>
      <c r="B409" s="12" t="s">
        <v>398</v>
      </c>
      <c r="C409" s="44" t="s">
        <v>962</v>
      </c>
      <c r="D409" s="2">
        <v>39790</v>
      </c>
      <c r="E409" s="9" t="s">
        <v>651</v>
      </c>
      <c r="F409" s="12">
        <v>7</v>
      </c>
      <c r="G409" s="12" t="s">
        <v>628</v>
      </c>
      <c r="H409" s="12"/>
      <c r="I409" s="12"/>
      <c r="J409" s="12"/>
      <c r="K409" s="12"/>
      <c r="L409" s="49"/>
      <c r="M409" s="12" t="s">
        <v>545</v>
      </c>
      <c r="N409" s="12"/>
      <c r="O409" s="12" t="s">
        <v>545</v>
      </c>
      <c r="P409" s="12" t="s">
        <v>545</v>
      </c>
      <c r="Q409" s="12" t="s">
        <v>545</v>
      </c>
      <c r="R409" s="12" t="s">
        <v>545</v>
      </c>
      <c r="S409" s="25">
        <v>1506</v>
      </c>
      <c r="T409" s="16">
        <f t="shared" si="12"/>
        <v>11</v>
      </c>
      <c r="U409" s="16">
        <v>1495</v>
      </c>
      <c r="V409" s="26">
        <f t="shared" si="13"/>
        <v>7.3041168658698535E-3</v>
      </c>
      <c r="W409" s="16">
        <v>4</v>
      </c>
      <c r="X409" s="16">
        <v>21</v>
      </c>
      <c r="Y409" s="16">
        <v>7</v>
      </c>
      <c r="Z409" s="27">
        <v>1.3246359999999999</v>
      </c>
      <c r="AA409" s="40" t="s">
        <v>673</v>
      </c>
    </row>
    <row r="410" spans="1:27">
      <c r="A410" s="10" t="s">
        <v>28</v>
      </c>
      <c r="B410" s="12" t="s">
        <v>399</v>
      </c>
      <c r="C410" s="44" t="s">
        <v>963</v>
      </c>
      <c r="D410" s="2">
        <v>39820</v>
      </c>
      <c r="E410" s="9" t="s">
        <v>651</v>
      </c>
      <c r="F410" s="12">
        <v>8</v>
      </c>
      <c r="G410" s="12" t="s">
        <v>628</v>
      </c>
      <c r="H410" s="12"/>
      <c r="I410" s="12"/>
      <c r="J410" s="12"/>
      <c r="K410" s="12"/>
      <c r="L410" s="49"/>
      <c r="M410" s="12" t="s">
        <v>545</v>
      </c>
      <c r="N410" s="12"/>
      <c r="O410" s="12" t="s">
        <v>545</v>
      </c>
      <c r="P410" s="12" t="s">
        <v>545</v>
      </c>
      <c r="Q410" s="12" t="s">
        <v>545</v>
      </c>
      <c r="R410" s="12" t="s">
        <v>545</v>
      </c>
      <c r="S410" s="25">
        <v>123</v>
      </c>
      <c r="T410" s="16">
        <f t="shared" si="12"/>
        <v>3</v>
      </c>
      <c r="U410" s="16">
        <v>120</v>
      </c>
      <c r="V410" s="26">
        <f t="shared" si="13"/>
        <v>2.4390243902439025E-2</v>
      </c>
      <c r="W410" s="16">
        <v>5</v>
      </c>
      <c r="X410" s="16">
        <v>8</v>
      </c>
      <c r="Z410" s="27"/>
      <c r="AA410" s="40"/>
    </row>
    <row r="411" spans="1:27">
      <c r="A411" s="10" t="s">
        <v>28</v>
      </c>
      <c r="B411" s="12" t="s">
        <v>400</v>
      </c>
      <c r="C411" s="44" t="s">
        <v>964</v>
      </c>
      <c r="D411" s="2">
        <v>39850</v>
      </c>
      <c r="E411" s="14" t="s">
        <v>651</v>
      </c>
      <c r="F411" s="12">
        <v>9</v>
      </c>
      <c r="G411" s="12" t="s">
        <v>628</v>
      </c>
      <c r="H411" s="12"/>
      <c r="I411" s="12"/>
      <c r="J411" s="12"/>
      <c r="K411" s="12"/>
      <c r="L411" s="49"/>
      <c r="M411" s="12" t="s">
        <v>545</v>
      </c>
      <c r="N411" s="12"/>
      <c r="O411" s="12" t="s">
        <v>545</v>
      </c>
      <c r="P411" s="12" t="s">
        <v>545</v>
      </c>
      <c r="Q411" s="12" t="s">
        <v>545</v>
      </c>
      <c r="R411" s="12" t="s">
        <v>545</v>
      </c>
      <c r="S411" s="25">
        <v>4615</v>
      </c>
      <c r="T411" s="16">
        <f t="shared" si="12"/>
        <v>4</v>
      </c>
      <c r="U411" s="16">
        <v>4611</v>
      </c>
      <c r="V411" s="26">
        <f t="shared" si="13"/>
        <v>8.6673889490790899E-4</v>
      </c>
      <c r="W411" s="16">
        <v>6</v>
      </c>
      <c r="X411" s="16">
        <v>17</v>
      </c>
      <c r="Y411" s="16">
        <v>4</v>
      </c>
      <c r="Z411" s="27">
        <v>1.2236359999999999</v>
      </c>
      <c r="AA411" s="40" t="s">
        <v>673</v>
      </c>
    </row>
    <row r="412" spans="1:27">
      <c r="A412" s="10" t="s">
        <v>28</v>
      </c>
      <c r="B412" s="12" t="s">
        <v>401</v>
      </c>
      <c r="C412" s="44" t="s">
        <v>965</v>
      </c>
      <c r="D412" s="2">
        <v>39878</v>
      </c>
      <c r="E412" s="9" t="s">
        <v>652</v>
      </c>
      <c r="F412" s="12">
        <v>10</v>
      </c>
      <c r="G412" s="12" t="s">
        <v>628</v>
      </c>
      <c r="H412" s="12"/>
      <c r="I412" s="12"/>
      <c r="J412" s="12"/>
      <c r="K412" s="12"/>
      <c r="L412" s="49"/>
      <c r="M412" s="12" t="s">
        <v>545</v>
      </c>
      <c r="N412" s="12"/>
      <c r="O412" s="12" t="s">
        <v>545</v>
      </c>
      <c r="P412" s="12" t="s">
        <v>545</v>
      </c>
      <c r="Q412" s="12" t="s">
        <v>546</v>
      </c>
      <c r="R412" s="12" t="s">
        <v>545</v>
      </c>
      <c r="S412" s="25">
        <v>2715</v>
      </c>
      <c r="T412" s="16">
        <f t="shared" si="12"/>
        <v>1</v>
      </c>
      <c r="U412" s="16">
        <v>2714</v>
      </c>
      <c r="V412" s="26">
        <f t="shared" si="13"/>
        <v>3.6832412523020257E-4</v>
      </c>
      <c r="W412" s="16">
        <v>5</v>
      </c>
      <c r="X412" s="16">
        <v>12</v>
      </c>
      <c r="Y412" s="16">
        <v>5</v>
      </c>
      <c r="Z412" s="27">
        <v>1.1765399999999999</v>
      </c>
      <c r="AA412" s="40" t="s">
        <v>673</v>
      </c>
    </row>
    <row r="413" spans="1:27">
      <c r="A413" s="10" t="s">
        <v>28</v>
      </c>
      <c r="B413" s="12" t="s">
        <v>402</v>
      </c>
      <c r="C413" s="44" t="s">
        <v>966</v>
      </c>
      <c r="D413" s="2">
        <v>39910</v>
      </c>
      <c r="E413" s="12" t="s">
        <v>653</v>
      </c>
      <c r="F413" s="12">
        <v>11</v>
      </c>
      <c r="G413" s="12" t="s">
        <v>628</v>
      </c>
      <c r="H413" s="12"/>
      <c r="I413" s="12"/>
      <c r="J413" s="12"/>
      <c r="K413" s="12"/>
      <c r="L413" s="49"/>
      <c r="M413" s="12" t="s">
        <v>546</v>
      </c>
      <c r="N413" s="12" t="s">
        <v>571</v>
      </c>
      <c r="O413" s="12" t="s">
        <v>545</v>
      </c>
      <c r="P413" s="12" t="s">
        <v>545</v>
      </c>
      <c r="Q413" s="12" t="s">
        <v>545</v>
      </c>
      <c r="R413" s="12" t="s">
        <v>545</v>
      </c>
      <c r="S413" s="25">
        <v>407</v>
      </c>
      <c r="T413" s="16">
        <f t="shared" si="12"/>
        <v>2</v>
      </c>
      <c r="U413" s="16">
        <v>405</v>
      </c>
      <c r="V413" s="26">
        <f t="shared" si="13"/>
        <v>4.9140049140049139E-3</v>
      </c>
      <c r="W413" s="16">
        <v>7</v>
      </c>
      <c r="X413" s="16">
        <v>7</v>
      </c>
      <c r="Y413" s="16">
        <v>6</v>
      </c>
      <c r="Z413" s="27">
        <v>1.143087</v>
      </c>
      <c r="AA413" s="40" t="s">
        <v>673</v>
      </c>
    </row>
    <row r="414" spans="1:27">
      <c r="A414" s="10" t="s">
        <v>28</v>
      </c>
      <c r="B414" s="12" t="s">
        <v>403</v>
      </c>
      <c r="C414" s="44" t="s">
        <v>967</v>
      </c>
      <c r="D414" s="2">
        <v>39940</v>
      </c>
      <c r="E414" s="9" t="s">
        <v>653</v>
      </c>
      <c r="F414" s="12">
        <v>12</v>
      </c>
      <c r="G414" s="12" t="s">
        <v>628</v>
      </c>
      <c r="H414" s="12"/>
      <c r="I414" s="12"/>
      <c r="J414" s="12"/>
      <c r="K414" s="12"/>
      <c r="L414" s="49"/>
      <c r="M414" s="12" t="s">
        <v>545</v>
      </c>
      <c r="N414" s="12"/>
      <c r="O414" s="12" t="s">
        <v>545</v>
      </c>
      <c r="P414" s="12" t="s">
        <v>545</v>
      </c>
      <c r="Q414" s="12" t="s">
        <v>545</v>
      </c>
      <c r="R414" s="12" t="s">
        <v>545</v>
      </c>
      <c r="S414" s="25">
        <v>660</v>
      </c>
      <c r="T414" s="16">
        <f t="shared" si="12"/>
        <v>8</v>
      </c>
      <c r="U414" s="16">
        <v>652</v>
      </c>
      <c r="V414" s="26">
        <f t="shared" si="13"/>
        <v>1.2121212121212121E-2</v>
      </c>
      <c r="W414" s="16">
        <v>6</v>
      </c>
      <c r="X414" s="16">
        <v>21</v>
      </c>
      <c r="Y414" s="16">
        <v>11</v>
      </c>
      <c r="Z414" s="27">
        <v>3.1957599999999999</v>
      </c>
      <c r="AA414" s="40" t="s">
        <v>683</v>
      </c>
    </row>
    <row r="415" spans="1:27">
      <c r="A415" s="10" t="s">
        <v>28</v>
      </c>
      <c r="B415" s="12" t="s">
        <v>404</v>
      </c>
      <c r="C415" s="44" t="s">
        <v>968</v>
      </c>
      <c r="D415" s="2">
        <v>39948</v>
      </c>
      <c r="E415" s="9" t="s">
        <v>653</v>
      </c>
      <c r="F415" s="12">
        <v>12</v>
      </c>
      <c r="G415" s="12" t="s">
        <v>4</v>
      </c>
      <c r="H415" s="12"/>
      <c r="I415" s="12"/>
      <c r="J415" s="12" t="s">
        <v>643</v>
      </c>
      <c r="K415" s="12" t="s">
        <v>1269</v>
      </c>
      <c r="L415" s="50" t="s">
        <v>1276</v>
      </c>
      <c r="M415" s="12" t="s">
        <v>546</v>
      </c>
      <c r="N415" s="12" t="s">
        <v>571</v>
      </c>
      <c r="O415" s="12" t="s">
        <v>545</v>
      </c>
      <c r="P415" s="12" t="s">
        <v>545</v>
      </c>
      <c r="Q415" s="12" t="s">
        <v>545</v>
      </c>
      <c r="R415" s="12" t="s">
        <v>545</v>
      </c>
      <c r="S415" s="25">
        <v>305</v>
      </c>
      <c r="T415" s="16">
        <f t="shared" si="12"/>
        <v>6</v>
      </c>
      <c r="U415" s="16">
        <v>299</v>
      </c>
      <c r="V415" s="26">
        <f t="shared" si="13"/>
        <v>1.9672131147540985E-2</v>
      </c>
      <c r="W415" s="16">
        <v>7</v>
      </c>
      <c r="X415" s="16">
        <v>17</v>
      </c>
      <c r="Y415" s="16">
        <v>17</v>
      </c>
      <c r="Z415" s="27">
        <v>3.6089950000000002</v>
      </c>
      <c r="AA415" s="40" t="s">
        <v>680</v>
      </c>
    </row>
    <row r="416" spans="1:27">
      <c r="A416" s="10" t="s">
        <v>28</v>
      </c>
      <c r="B416" s="12" t="s">
        <v>405</v>
      </c>
      <c r="C416" s="44" t="s">
        <v>969</v>
      </c>
      <c r="D416" s="2">
        <v>39968</v>
      </c>
      <c r="E416" s="9" t="s">
        <v>653</v>
      </c>
      <c r="F416" s="12">
        <v>13</v>
      </c>
      <c r="G416" s="12" t="s">
        <v>628</v>
      </c>
      <c r="H416" s="12"/>
      <c r="I416" s="12"/>
      <c r="J416" s="12"/>
      <c r="K416" s="12"/>
      <c r="L416" s="49"/>
      <c r="M416" s="12" t="s">
        <v>545</v>
      </c>
      <c r="N416" s="12"/>
      <c r="O416" s="12" t="s">
        <v>545</v>
      </c>
      <c r="P416" s="12" t="s">
        <v>545</v>
      </c>
      <c r="Q416" s="12" t="s">
        <v>546</v>
      </c>
      <c r="R416" s="12" t="s">
        <v>545</v>
      </c>
      <c r="S416" s="25">
        <v>64</v>
      </c>
      <c r="T416" s="16">
        <f t="shared" si="12"/>
        <v>1</v>
      </c>
      <c r="U416" s="16">
        <v>63</v>
      </c>
      <c r="V416" s="26">
        <f t="shared" si="13"/>
        <v>1.5625E-2</v>
      </c>
      <c r="W416" s="16">
        <v>7</v>
      </c>
      <c r="X416" s="16">
        <v>5</v>
      </c>
      <c r="Z416" s="33"/>
      <c r="AA416" s="40"/>
    </row>
    <row r="417" spans="1:27">
      <c r="A417" s="10" t="s">
        <v>28</v>
      </c>
      <c r="B417" s="12" t="s">
        <v>406</v>
      </c>
      <c r="C417" s="44" t="s">
        <v>970</v>
      </c>
      <c r="D417" s="2">
        <v>40000</v>
      </c>
      <c r="E417" s="9" t="s">
        <v>653</v>
      </c>
      <c r="F417" s="12">
        <v>14</v>
      </c>
      <c r="G417" s="12" t="s">
        <v>628</v>
      </c>
      <c r="H417" s="12" t="s">
        <v>666</v>
      </c>
      <c r="I417" s="12" t="s">
        <v>641</v>
      </c>
      <c r="J417" s="12" t="s">
        <v>633</v>
      </c>
      <c r="K417" s="12"/>
      <c r="L417" s="49"/>
      <c r="M417" s="12" t="s">
        <v>545</v>
      </c>
      <c r="N417" s="12"/>
      <c r="O417" s="12" t="s">
        <v>545</v>
      </c>
      <c r="P417" s="12" t="s">
        <v>545</v>
      </c>
      <c r="Q417" s="12" t="s">
        <v>545</v>
      </c>
      <c r="R417" s="12" t="s">
        <v>545</v>
      </c>
      <c r="S417" s="25">
        <v>53</v>
      </c>
      <c r="T417" s="16">
        <f t="shared" si="12"/>
        <v>0</v>
      </c>
      <c r="U417" s="16">
        <v>53</v>
      </c>
      <c r="V417" s="26">
        <f t="shared" si="13"/>
        <v>0</v>
      </c>
      <c r="W417" s="16">
        <v>8</v>
      </c>
      <c r="X417" s="16">
        <v>6</v>
      </c>
      <c r="Z417" s="33"/>
      <c r="AA417" s="40"/>
    </row>
    <row r="418" spans="1:27">
      <c r="A418" s="10" t="s">
        <v>28</v>
      </c>
      <c r="B418" s="12" t="s">
        <v>407</v>
      </c>
      <c r="C418" s="44" t="s">
        <v>971</v>
      </c>
      <c r="D418" s="2">
        <v>40017</v>
      </c>
      <c r="E418" s="14" t="s">
        <v>653</v>
      </c>
      <c r="F418" s="12">
        <v>15</v>
      </c>
      <c r="G418" s="12" t="s">
        <v>4</v>
      </c>
      <c r="H418" s="12"/>
      <c r="I418" s="12"/>
      <c r="J418" s="12" t="s">
        <v>643</v>
      </c>
      <c r="K418" s="12" t="s">
        <v>1269</v>
      </c>
      <c r="L418" s="50" t="s">
        <v>1276</v>
      </c>
      <c r="M418" s="12" t="s">
        <v>546</v>
      </c>
      <c r="N418" s="12" t="s">
        <v>570</v>
      </c>
      <c r="O418" s="12" t="s">
        <v>545</v>
      </c>
      <c r="P418" s="12" t="s">
        <v>545</v>
      </c>
      <c r="Q418" s="12" t="s">
        <v>546</v>
      </c>
      <c r="R418" s="12" t="s">
        <v>545</v>
      </c>
      <c r="S418" s="25">
        <v>2404</v>
      </c>
      <c r="T418" s="16">
        <f t="shared" si="12"/>
        <v>2</v>
      </c>
      <c r="U418" s="16">
        <v>2402</v>
      </c>
      <c r="V418" s="26">
        <f t="shared" si="13"/>
        <v>8.3194675540765393E-4</v>
      </c>
      <c r="W418" s="16">
        <v>8</v>
      </c>
      <c r="X418" s="16">
        <v>8</v>
      </c>
      <c r="Y418" s="16">
        <v>4</v>
      </c>
      <c r="Z418" s="27">
        <v>1.8041700000000001</v>
      </c>
      <c r="AA418" s="40" t="s">
        <v>672</v>
      </c>
    </row>
    <row r="419" spans="1:27">
      <c r="A419" s="10" t="s">
        <v>28</v>
      </c>
      <c r="B419" s="12" t="s">
        <v>408</v>
      </c>
      <c r="C419" s="44" t="s">
        <v>972</v>
      </c>
      <c r="D419" s="2">
        <v>40031</v>
      </c>
      <c r="E419" s="14" t="s">
        <v>653</v>
      </c>
      <c r="F419" s="12">
        <v>15</v>
      </c>
      <c r="G419" s="12" t="s">
        <v>628</v>
      </c>
      <c r="H419" s="12" t="s">
        <v>664</v>
      </c>
      <c r="I419" s="12" t="s">
        <v>657</v>
      </c>
      <c r="J419" s="12" t="s">
        <v>634</v>
      </c>
      <c r="K419" s="12"/>
      <c r="L419" s="49"/>
      <c r="M419" s="12" t="s">
        <v>545</v>
      </c>
      <c r="N419" s="12"/>
      <c r="O419" s="12" t="s">
        <v>545</v>
      </c>
      <c r="P419" s="12" t="s">
        <v>545</v>
      </c>
      <c r="Q419" s="12" t="s">
        <v>546</v>
      </c>
      <c r="R419" s="12" t="s">
        <v>545</v>
      </c>
      <c r="S419" s="25">
        <v>492</v>
      </c>
      <c r="T419" s="16">
        <f t="shared" si="12"/>
        <v>5</v>
      </c>
      <c r="U419" s="16">
        <v>487</v>
      </c>
      <c r="V419" s="26">
        <f t="shared" si="13"/>
        <v>1.016260162601626E-2</v>
      </c>
      <c r="W419" s="16">
        <v>8</v>
      </c>
      <c r="X419" s="16">
        <v>19</v>
      </c>
      <c r="Y419" s="16">
        <v>12</v>
      </c>
      <c r="Z419" s="27">
        <v>2.5760519999999998</v>
      </c>
      <c r="AA419" s="40" t="s">
        <v>683</v>
      </c>
    </row>
    <row r="420" spans="1:27">
      <c r="A420" s="10" t="s">
        <v>28</v>
      </c>
      <c r="B420" s="12" t="s">
        <v>409</v>
      </c>
      <c r="C420" s="44" t="s">
        <v>973</v>
      </c>
      <c r="D420" s="2">
        <v>40058</v>
      </c>
      <c r="E420" s="14" t="s">
        <v>653</v>
      </c>
      <c r="F420" s="12">
        <v>16</v>
      </c>
      <c r="G420" s="12" t="s">
        <v>628</v>
      </c>
      <c r="H420" s="12"/>
      <c r="I420" s="12"/>
      <c r="J420" s="12"/>
      <c r="K420" s="12"/>
      <c r="L420" s="49"/>
      <c r="M420" s="12" t="s">
        <v>545</v>
      </c>
      <c r="N420" s="12"/>
      <c r="O420" s="12" t="s">
        <v>545</v>
      </c>
      <c r="P420" s="12" t="s">
        <v>545</v>
      </c>
      <c r="Q420" s="12" t="s">
        <v>546</v>
      </c>
      <c r="R420" s="12" t="s">
        <v>545</v>
      </c>
      <c r="S420" s="25">
        <v>1245</v>
      </c>
      <c r="T420" s="16">
        <f t="shared" si="12"/>
        <v>17</v>
      </c>
      <c r="U420" s="16">
        <v>1228</v>
      </c>
      <c r="V420" s="26">
        <f t="shared" si="13"/>
        <v>1.3654618473895583E-2</v>
      </c>
      <c r="W420" s="16">
        <v>8</v>
      </c>
      <c r="X420" s="16">
        <v>22</v>
      </c>
      <c r="Y420" s="16">
        <v>8</v>
      </c>
      <c r="Z420" s="27">
        <v>1.468526</v>
      </c>
      <c r="AA420" s="40" t="s">
        <v>691</v>
      </c>
    </row>
    <row r="421" spans="1:27">
      <c r="A421" s="10" t="s">
        <v>28</v>
      </c>
      <c r="B421" s="12" t="s">
        <v>410</v>
      </c>
      <c r="C421" s="44" t="s">
        <v>974</v>
      </c>
      <c r="D421" s="2">
        <v>40092</v>
      </c>
      <c r="E421" s="9" t="s">
        <v>653</v>
      </c>
      <c r="F421" s="12">
        <v>17</v>
      </c>
      <c r="G421" s="12" t="s">
        <v>628</v>
      </c>
      <c r="H421" s="12"/>
      <c r="I421" s="12"/>
      <c r="J421" s="12"/>
      <c r="K421" s="12"/>
      <c r="L421" s="49"/>
      <c r="M421" s="12" t="s">
        <v>546</v>
      </c>
      <c r="N421" s="12" t="s">
        <v>570</v>
      </c>
      <c r="O421" s="12" t="s">
        <v>545</v>
      </c>
      <c r="P421" s="12" t="s">
        <v>545</v>
      </c>
      <c r="Q421" s="12" t="s">
        <v>545</v>
      </c>
      <c r="R421" s="12" t="s">
        <v>545</v>
      </c>
      <c r="S421" s="25">
        <v>3835</v>
      </c>
      <c r="T421" s="16">
        <f t="shared" si="12"/>
        <v>36</v>
      </c>
      <c r="U421" s="16">
        <v>3799</v>
      </c>
      <c r="V421" s="26">
        <f t="shared" si="13"/>
        <v>9.3872229465449802E-3</v>
      </c>
      <c r="W421" s="16">
        <v>9</v>
      </c>
      <c r="X421" s="16">
        <v>26</v>
      </c>
      <c r="Y421" s="16">
        <v>9</v>
      </c>
      <c r="Z421" s="27">
        <v>1.8752359999999999</v>
      </c>
      <c r="AA421" s="40" t="s">
        <v>672</v>
      </c>
    </row>
    <row r="422" spans="1:27">
      <c r="A422" s="10" t="s">
        <v>28</v>
      </c>
      <c r="B422" s="12" t="s">
        <v>411</v>
      </c>
      <c r="C422" s="44" t="s">
        <v>975</v>
      </c>
      <c r="D422" s="2">
        <v>40119</v>
      </c>
      <c r="E422" s="9" t="s">
        <v>651</v>
      </c>
      <c r="F422" s="12">
        <v>18</v>
      </c>
      <c r="G422" s="12" t="s">
        <v>628</v>
      </c>
      <c r="H422" s="12"/>
      <c r="I422" s="12"/>
      <c r="J422" s="12"/>
      <c r="K422" s="12"/>
      <c r="L422" s="49"/>
      <c r="M422" s="12" t="s">
        <v>545</v>
      </c>
      <c r="N422" s="12"/>
      <c r="O422" s="12" t="s">
        <v>545</v>
      </c>
      <c r="P422" s="12" t="s">
        <v>545</v>
      </c>
      <c r="Q422" s="12" t="s">
        <v>545</v>
      </c>
      <c r="R422" s="12" t="s">
        <v>545</v>
      </c>
      <c r="S422" s="25">
        <v>2284</v>
      </c>
      <c r="T422" s="16">
        <f t="shared" si="12"/>
        <v>38</v>
      </c>
      <c r="U422" s="16">
        <v>2246</v>
      </c>
      <c r="V422" s="26">
        <f t="shared" si="13"/>
        <v>1.6637478108581436E-2</v>
      </c>
      <c r="W422" s="16">
        <v>9</v>
      </c>
      <c r="X422" s="16">
        <v>42</v>
      </c>
      <c r="Y422" s="16">
        <v>13</v>
      </c>
      <c r="Z422" s="27">
        <v>4.6332950000000004</v>
      </c>
      <c r="AA422" s="40" t="s">
        <v>683</v>
      </c>
    </row>
    <row r="423" spans="1:27">
      <c r="A423" s="10" t="s">
        <v>28</v>
      </c>
      <c r="B423" s="12" t="s">
        <v>412</v>
      </c>
      <c r="C423" s="44" t="s">
        <v>976</v>
      </c>
      <c r="D423" s="2">
        <v>40154</v>
      </c>
      <c r="E423" s="14" t="s">
        <v>651</v>
      </c>
      <c r="F423" s="12">
        <v>19</v>
      </c>
      <c r="G423" s="12" t="s">
        <v>628</v>
      </c>
      <c r="H423" s="12"/>
      <c r="I423" s="12"/>
      <c r="J423" s="12"/>
      <c r="K423" s="12"/>
      <c r="L423" s="49"/>
      <c r="M423" s="12" t="s">
        <v>545</v>
      </c>
      <c r="N423" s="12"/>
      <c r="O423" s="12" t="s">
        <v>545</v>
      </c>
      <c r="P423" s="12" t="s">
        <v>545</v>
      </c>
      <c r="Q423" s="12" t="s">
        <v>545</v>
      </c>
      <c r="R423" s="12" t="s">
        <v>545</v>
      </c>
      <c r="S423" s="25">
        <v>2639</v>
      </c>
      <c r="T423" s="16">
        <f t="shared" si="12"/>
        <v>10</v>
      </c>
      <c r="U423" s="16">
        <v>2629</v>
      </c>
      <c r="V423" s="26">
        <f t="shared" si="13"/>
        <v>3.7893141341417205E-3</v>
      </c>
      <c r="W423" s="16">
        <v>10</v>
      </c>
      <c r="X423" s="16">
        <v>31</v>
      </c>
      <c r="Y423" s="16">
        <v>6</v>
      </c>
      <c r="Z423" s="27">
        <v>2.4806780000000002</v>
      </c>
      <c r="AA423" s="40" t="s">
        <v>673</v>
      </c>
    </row>
    <row r="424" spans="1:27">
      <c r="A424" s="10" t="s">
        <v>28</v>
      </c>
      <c r="B424" s="12" t="s">
        <v>413</v>
      </c>
      <c r="C424" s="44" t="s">
        <v>977</v>
      </c>
      <c r="D424" s="2">
        <v>40185</v>
      </c>
      <c r="E424" s="14" t="s">
        <v>651</v>
      </c>
      <c r="F424" s="12">
        <v>20</v>
      </c>
      <c r="G424" s="12" t="s">
        <v>628</v>
      </c>
      <c r="H424" s="12"/>
      <c r="I424" s="12"/>
      <c r="J424" s="12"/>
      <c r="K424" s="12"/>
      <c r="L424" s="49"/>
      <c r="M424" s="12" t="s">
        <v>546</v>
      </c>
      <c r="N424" s="12" t="s">
        <v>555</v>
      </c>
      <c r="O424" s="12" t="s">
        <v>545</v>
      </c>
      <c r="P424" s="12" t="s">
        <v>545</v>
      </c>
      <c r="Q424" s="12" t="s">
        <v>545</v>
      </c>
      <c r="R424" s="12" t="s">
        <v>545</v>
      </c>
      <c r="S424" s="25">
        <v>748</v>
      </c>
      <c r="T424" s="16">
        <f t="shared" si="12"/>
        <v>1</v>
      </c>
      <c r="U424" s="16">
        <v>747</v>
      </c>
      <c r="V424" s="26">
        <f t="shared" si="13"/>
        <v>1.3368983957219251E-3</v>
      </c>
      <c r="W424" s="16">
        <v>10</v>
      </c>
      <c r="X424" s="16">
        <v>11</v>
      </c>
      <c r="Y424" s="16">
        <v>7</v>
      </c>
      <c r="Z424" s="27">
        <v>1.259255</v>
      </c>
      <c r="AA424" s="40" t="s">
        <v>673</v>
      </c>
    </row>
    <row r="425" spans="1:27">
      <c r="A425" s="10" t="s">
        <v>28</v>
      </c>
      <c r="B425" s="12" t="s">
        <v>414</v>
      </c>
      <c r="C425" s="44" t="s">
        <v>978</v>
      </c>
      <c r="D425" s="2">
        <v>40214</v>
      </c>
      <c r="E425" s="14" t="s">
        <v>651</v>
      </c>
      <c r="F425" s="12">
        <v>21</v>
      </c>
      <c r="G425" s="12" t="s">
        <v>628</v>
      </c>
      <c r="H425" s="12"/>
      <c r="I425" s="12"/>
      <c r="J425" s="12"/>
      <c r="K425" s="12"/>
      <c r="L425" s="49"/>
      <c r="M425" s="12" t="s">
        <v>546</v>
      </c>
      <c r="N425" s="12" t="s">
        <v>555</v>
      </c>
      <c r="O425" s="12" t="s">
        <v>545</v>
      </c>
      <c r="P425" s="12" t="s">
        <v>545</v>
      </c>
      <c r="Q425" s="12" t="s">
        <v>545</v>
      </c>
      <c r="R425" s="12" t="s">
        <v>545</v>
      </c>
      <c r="S425" s="25">
        <v>911</v>
      </c>
      <c r="T425" s="16">
        <f t="shared" si="12"/>
        <v>2</v>
      </c>
      <c r="U425" s="16">
        <v>909</v>
      </c>
      <c r="V425" s="26">
        <f t="shared" si="13"/>
        <v>2.1953896816684962E-3</v>
      </c>
      <c r="W425" s="16">
        <v>10</v>
      </c>
      <c r="X425" s="16">
        <v>16</v>
      </c>
      <c r="Y425" s="16">
        <v>9</v>
      </c>
      <c r="Z425" s="27">
        <v>1.2058409999999999</v>
      </c>
      <c r="AA425" s="40" t="s">
        <v>673</v>
      </c>
    </row>
    <row r="426" spans="1:27">
      <c r="A426" s="10" t="s">
        <v>28</v>
      </c>
      <c r="B426" s="12" t="s">
        <v>415</v>
      </c>
      <c r="C426" s="44" t="s">
        <v>979</v>
      </c>
      <c r="D426" s="2">
        <v>40246</v>
      </c>
      <c r="E426" s="9" t="s">
        <v>652</v>
      </c>
      <c r="F426" s="12">
        <v>22</v>
      </c>
      <c r="G426" s="12" t="s">
        <v>628</v>
      </c>
      <c r="H426" s="12"/>
      <c r="I426" s="12"/>
      <c r="J426" s="12"/>
      <c r="K426" s="12"/>
      <c r="L426" s="49"/>
      <c r="M426" s="12" t="s">
        <v>546</v>
      </c>
      <c r="N426" s="12" t="s">
        <v>555</v>
      </c>
      <c r="O426" s="12" t="s">
        <v>545</v>
      </c>
      <c r="P426" s="12" t="s">
        <v>545</v>
      </c>
      <c r="Q426" s="12" t="s">
        <v>545</v>
      </c>
      <c r="R426" s="12" t="s">
        <v>545</v>
      </c>
      <c r="S426" s="25">
        <v>1362</v>
      </c>
      <c r="T426" s="16">
        <f t="shared" si="12"/>
        <v>119</v>
      </c>
      <c r="U426" s="16">
        <v>1243</v>
      </c>
      <c r="V426" s="26">
        <f t="shared" si="13"/>
        <v>8.7371512481644639E-2</v>
      </c>
      <c r="W426" s="16">
        <v>11</v>
      </c>
      <c r="X426" s="16">
        <v>32</v>
      </c>
      <c r="Y426" s="16">
        <v>14</v>
      </c>
      <c r="Z426" s="27">
        <v>2.1532140000000002</v>
      </c>
      <c r="AA426" s="40" t="s">
        <v>673</v>
      </c>
    </row>
    <row r="427" spans="1:27">
      <c r="A427" s="10" t="s">
        <v>28</v>
      </c>
      <c r="B427" s="12" t="s">
        <v>416</v>
      </c>
      <c r="C427" s="44" t="s">
        <v>980</v>
      </c>
      <c r="D427" s="2">
        <v>40254</v>
      </c>
      <c r="E427" s="9" t="s">
        <v>652</v>
      </c>
      <c r="F427" s="12">
        <v>22</v>
      </c>
      <c r="G427" s="12" t="s">
        <v>4</v>
      </c>
      <c r="H427" s="12"/>
      <c r="I427" s="12"/>
      <c r="J427" s="12" t="s">
        <v>643</v>
      </c>
      <c r="K427" s="12" t="s">
        <v>1269</v>
      </c>
      <c r="L427" s="50" t="s">
        <v>1276</v>
      </c>
      <c r="M427" s="12" t="s">
        <v>546</v>
      </c>
      <c r="N427" s="12" t="s">
        <v>555</v>
      </c>
      <c r="O427" s="12" t="s">
        <v>545</v>
      </c>
      <c r="P427" s="12" t="s">
        <v>545</v>
      </c>
      <c r="Q427" s="12" t="s">
        <v>545</v>
      </c>
      <c r="R427" s="12" t="s">
        <v>545</v>
      </c>
      <c r="S427" s="25">
        <v>2539</v>
      </c>
      <c r="T427" s="16">
        <f t="shared" si="12"/>
        <v>0</v>
      </c>
      <c r="U427" s="16">
        <v>2539</v>
      </c>
      <c r="V427" s="26">
        <f t="shared" si="13"/>
        <v>0</v>
      </c>
      <c r="W427" s="16">
        <v>11</v>
      </c>
      <c r="X427" s="16">
        <v>8</v>
      </c>
      <c r="Y427" s="16">
        <v>4</v>
      </c>
      <c r="Z427" s="27">
        <v>1.227562</v>
      </c>
      <c r="AA427" s="40" t="s">
        <v>673</v>
      </c>
    </row>
    <row r="428" spans="1:27">
      <c r="A428" s="10" t="s">
        <v>28</v>
      </c>
      <c r="B428" s="12" t="s">
        <v>417</v>
      </c>
      <c r="C428" s="44" t="s">
        <v>981</v>
      </c>
      <c r="D428" s="2">
        <v>40274</v>
      </c>
      <c r="E428" s="9" t="s">
        <v>652</v>
      </c>
      <c r="F428" s="12">
        <v>23</v>
      </c>
      <c r="G428" s="12" t="s">
        <v>628</v>
      </c>
      <c r="H428" s="12"/>
      <c r="I428" s="12"/>
      <c r="J428" s="12"/>
      <c r="K428" s="12"/>
      <c r="L428" s="49"/>
      <c r="M428" s="12" t="s">
        <v>545</v>
      </c>
      <c r="N428" s="12"/>
      <c r="O428" s="12" t="s">
        <v>545</v>
      </c>
      <c r="P428" s="12" t="s">
        <v>545</v>
      </c>
      <c r="Q428" s="12" t="s">
        <v>545</v>
      </c>
      <c r="R428" s="12" t="s">
        <v>545</v>
      </c>
      <c r="S428" s="25">
        <v>1800</v>
      </c>
      <c r="T428" s="16">
        <f t="shared" si="12"/>
        <v>25</v>
      </c>
      <c r="U428" s="16">
        <v>1775</v>
      </c>
      <c r="V428" s="26">
        <f t="shared" si="13"/>
        <v>1.3888888888888888E-2</v>
      </c>
      <c r="W428" s="16">
        <v>11</v>
      </c>
      <c r="X428" s="16">
        <v>28</v>
      </c>
      <c r="Y428" s="16">
        <v>14</v>
      </c>
      <c r="Z428" s="27">
        <v>1.651178</v>
      </c>
      <c r="AA428" s="40" t="s">
        <v>673</v>
      </c>
    </row>
    <row r="429" spans="1:27">
      <c r="A429" s="10" t="s">
        <v>28</v>
      </c>
      <c r="B429" s="12" t="s">
        <v>418</v>
      </c>
      <c r="C429" s="44" t="s">
        <v>982</v>
      </c>
      <c r="D429" s="2">
        <v>40305</v>
      </c>
      <c r="E429" s="9" t="s">
        <v>653</v>
      </c>
      <c r="F429" s="12">
        <v>24</v>
      </c>
      <c r="G429" s="12" t="s">
        <v>628</v>
      </c>
      <c r="H429" s="12"/>
      <c r="I429" s="12"/>
      <c r="J429" s="12"/>
      <c r="K429" s="12"/>
      <c r="L429" s="49"/>
      <c r="M429" s="12" t="s">
        <v>546</v>
      </c>
      <c r="N429" s="12" t="s">
        <v>570</v>
      </c>
      <c r="O429" s="12" t="s">
        <v>545</v>
      </c>
      <c r="P429" s="12" t="s">
        <v>545</v>
      </c>
      <c r="Q429" s="12" t="s">
        <v>545</v>
      </c>
      <c r="R429" s="12" t="s">
        <v>545</v>
      </c>
      <c r="S429" s="25">
        <v>2305</v>
      </c>
      <c r="T429" s="16">
        <f t="shared" si="12"/>
        <v>8</v>
      </c>
      <c r="U429" s="16">
        <v>2297</v>
      </c>
      <c r="V429" s="26">
        <f t="shared" si="13"/>
        <v>3.4707158351409977E-3</v>
      </c>
      <c r="W429" s="16">
        <v>11</v>
      </c>
      <c r="X429" s="16">
        <v>18</v>
      </c>
      <c r="Y429" s="16">
        <v>10</v>
      </c>
      <c r="Z429" s="27">
        <v>2.046062</v>
      </c>
      <c r="AA429" s="40" t="s">
        <v>673</v>
      </c>
    </row>
    <row r="430" spans="1:27">
      <c r="A430" s="10" t="s">
        <v>29</v>
      </c>
      <c r="B430" s="12" t="s">
        <v>419</v>
      </c>
      <c r="C430" s="44" t="s">
        <v>1225</v>
      </c>
      <c r="D430" s="2">
        <v>39610</v>
      </c>
      <c r="E430" s="14" t="s">
        <v>653</v>
      </c>
      <c r="F430" s="12">
        <v>1</v>
      </c>
      <c r="G430" s="12" t="s">
        <v>628</v>
      </c>
      <c r="H430" s="12"/>
      <c r="I430" s="12"/>
      <c r="J430" s="12"/>
      <c r="K430" s="12"/>
      <c r="L430" s="49"/>
      <c r="M430" s="12" t="s">
        <v>546</v>
      </c>
      <c r="N430" s="12">
        <v>34</v>
      </c>
      <c r="O430" s="12" t="s">
        <v>545</v>
      </c>
      <c r="P430" s="12" t="s">
        <v>546</v>
      </c>
      <c r="Q430" s="12" t="s">
        <v>545</v>
      </c>
      <c r="R430" s="12" t="s">
        <v>545</v>
      </c>
      <c r="S430" s="28">
        <v>5396</v>
      </c>
      <c r="T430" s="16">
        <f t="shared" si="12"/>
        <v>3034</v>
      </c>
      <c r="U430" s="16">
        <v>2362</v>
      </c>
      <c r="V430" s="26">
        <f t="shared" si="13"/>
        <v>0.56226834692364713</v>
      </c>
      <c r="W430" s="16" t="s">
        <v>700</v>
      </c>
      <c r="X430" s="16">
        <v>50</v>
      </c>
      <c r="Y430" s="16">
        <v>8</v>
      </c>
      <c r="Z430" s="27">
        <v>2.9055339999999998</v>
      </c>
      <c r="AA430" s="40" t="s">
        <v>677</v>
      </c>
    </row>
    <row r="431" spans="1:27">
      <c r="A431" s="10" t="s">
        <v>29</v>
      </c>
      <c r="B431" s="12" t="s">
        <v>420</v>
      </c>
      <c r="C431" s="44" t="s">
        <v>1226</v>
      </c>
      <c r="D431" s="2">
        <v>39640</v>
      </c>
      <c r="E431" s="14" t="s">
        <v>653</v>
      </c>
      <c r="F431" s="12">
        <v>2</v>
      </c>
      <c r="G431" s="12" t="s">
        <v>628</v>
      </c>
      <c r="H431" s="12"/>
      <c r="I431" s="12"/>
      <c r="J431" s="12"/>
      <c r="K431" s="12"/>
      <c r="L431" s="49"/>
      <c r="M431" s="12" t="s">
        <v>546</v>
      </c>
      <c r="N431" s="12">
        <v>34</v>
      </c>
      <c r="O431" s="12" t="s">
        <v>545</v>
      </c>
      <c r="P431" s="12" t="s">
        <v>545</v>
      </c>
      <c r="Q431" s="12" t="s">
        <v>546</v>
      </c>
      <c r="R431" s="12" t="s">
        <v>545</v>
      </c>
      <c r="S431" s="28">
        <v>2803</v>
      </c>
      <c r="T431" s="16">
        <f t="shared" si="12"/>
        <v>468</v>
      </c>
      <c r="U431" s="16">
        <v>2335</v>
      </c>
      <c r="V431" s="26">
        <f t="shared" si="13"/>
        <v>0.16696396717802356</v>
      </c>
      <c r="W431" s="16" t="s">
        <v>699</v>
      </c>
      <c r="X431" s="16">
        <v>36</v>
      </c>
      <c r="Y431" s="16">
        <v>13</v>
      </c>
      <c r="Z431" s="27">
        <v>1.539056</v>
      </c>
      <c r="AA431" s="40" t="s">
        <v>676</v>
      </c>
    </row>
    <row r="432" spans="1:27">
      <c r="A432" s="10" t="s">
        <v>29</v>
      </c>
      <c r="B432" s="12" t="s">
        <v>421</v>
      </c>
      <c r="C432" s="44" t="s">
        <v>1227</v>
      </c>
      <c r="D432" s="2">
        <v>39671</v>
      </c>
      <c r="E432" s="14" t="s">
        <v>653</v>
      </c>
      <c r="F432" s="12">
        <v>3</v>
      </c>
      <c r="G432" s="12" t="s">
        <v>628</v>
      </c>
      <c r="H432" s="12"/>
      <c r="I432" s="12"/>
      <c r="J432" s="12"/>
      <c r="K432" s="12"/>
      <c r="L432" s="49"/>
      <c r="M432" s="12" t="s">
        <v>546</v>
      </c>
      <c r="N432" s="12">
        <v>34</v>
      </c>
      <c r="O432" s="12" t="s">
        <v>545</v>
      </c>
      <c r="P432" s="12" t="s">
        <v>545</v>
      </c>
      <c r="Q432" s="12" t="s">
        <v>546</v>
      </c>
      <c r="R432" s="12" t="s">
        <v>545</v>
      </c>
      <c r="S432" s="28">
        <v>5928</v>
      </c>
      <c r="T432" s="16">
        <f t="shared" si="12"/>
        <v>8</v>
      </c>
      <c r="U432" s="16">
        <v>5920</v>
      </c>
      <c r="V432" s="26">
        <f t="shared" si="13"/>
        <v>1.3495276653171389E-3</v>
      </c>
      <c r="W432" s="16" t="s">
        <v>706</v>
      </c>
      <c r="X432" s="16">
        <v>25</v>
      </c>
      <c r="Y432" s="16">
        <v>7</v>
      </c>
      <c r="Z432" s="27">
        <v>3.8387349999999998</v>
      </c>
      <c r="AA432" s="40" t="s">
        <v>681</v>
      </c>
    </row>
    <row r="433" spans="1:27">
      <c r="A433" s="10" t="s">
        <v>29</v>
      </c>
      <c r="B433" s="12" t="s">
        <v>422</v>
      </c>
      <c r="C433" s="44" t="s">
        <v>1228</v>
      </c>
      <c r="D433" s="2">
        <v>39702</v>
      </c>
      <c r="E433" s="14" t="s">
        <v>653</v>
      </c>
      <c r="F433" s="12">
        <v>4</v>
      </c>
      <c r="G433" s="12" t="s">
        <v>628</v>
      </c>
      <c r="H433" s="12"/>
      <c r="I433" s="12"/>
      <c r="J433" s="12"/>
      <c r="K433" s="12"/>
      <c r="L433" s="49"/>
      <c r="M433" s="12" t="s">
        <v>546</v>
      </c>
      <c r="N433" s="12">
        <v>34</v>
      </c>
      <c r="O433" s="12" t="s">
        <v>545</v>
      </c>
      <c r="P433" s="12" t="s">
        <v>545</v>
      </c>
      <c r="Q433" s="12" t="s">
        <v>545</v>
      </c>
      <c r="R433" s="12" t="s">
        <v>545</v>
      </c>
      <c r="S433" s="28">
        <v>3421</v>
      </c>
      <c r="T433" s="16">
        <f t="shared" si="12"/>
        <v>27</v>
      </c>
      <c r="U433" s="16">
        <v>3394</v>
      </c>
      <c r="V433" s="26">
        <f t="shared" si="13"/>
        <v>7.8924291142940667E-3</v>
      </c>
      <c r="W433" s="16" t="s">
        <v>706</v>
      </c>
      <c r="X433" s="16">
        <v>37</v>
      </c>
      <c r="Y433" s="16">
        <v>9</v>
      </c>
      <c r="Z433" s="27">
        <v>3.5377779999999999</v>
      </c>
      <c r="AA433" s="40" t="s">
        <v>680</v>
      </c>
    </row>
    <row r="434" spans="1:27">
      <c r="A434" s="10" t="s">
        <v>29</v>
      </c>
      <c r="B434" s="12" t="s">
        <v>423</v>
      </c>
      <c r="C434" s="44" t="s">
        <v>1229</v>
      </c>
      <c r="D434" s="2">
        <v>39734</v>
      </c>
      <c r="E434" s="14" t="s">
        <v>653</v>
      </c>
      <c r="F434" s="12">
        <v>5</v>
      </c>
      <c r="G434" s="12" t="s">
        <v>628</v>
      </c>
      <c r="H434" s="12"/>
      <c r="I434" s="12"/>
      <c r="J434" s="12"/>
      <c r="K434" s="12"/>
      <c r="L434" s="49"/>
      <c r="M434" s="12" t="s">
        <v>546</v>
      </c>
      <c r="N434" s="12">
        <v>34</v>
      </c>
      <c r="O434" s="12" t="s">
        <v>545</v>
      </c>
      <c r="P434" s="12" t="s">
        <v>545</v>
      </c>
      <c r="Q434" s="12" t="s">
        <v>546</v>
      </c>
      <c r="R434" s="12" t="s">
        <v>545</v>
      </c>
      <c r="S434" s="28">
        <v>1368</v>
      </c>
      <c r="T434" s="16">
        <f t="shared" si="12"/>
        <v>3</v>
      </c>
      <c r="U434" s="16">
        <v>1365</v>
      </c>
      <c r="V434" s="26">
        <f t="shared" si="13"/>
        <v>2.1929824561403508E-3</v>
      </c>
      <c r="W434" s="16" t="s">
        <v>702</v>
      </c>
      <c r="X434" s="16">
        <v>12</v>
      </c>
      <c r="Y434" s="16">
        <v>8</v>
      </c>
      <c r="Z434" s="27">
        <v>3.1840000000000002</v>
      </c>
      <c r="AA434" s="40" t="s">
        <v>686</v>
      </c>
    </row>
    <row r="435" spans="1:27">
      <c r="A435" s="10" t="s">
        <v>29</v>
      </c>
      <c r="B435" s="12" t="s">
        <v>424</v>
      </c>
      <c r="C435" s="44" t="s">
        <v>1230</v>
      </c>
      <c r="D435" s="2">
        <v>39763</v>
      </c>
      <c r="E435" s="9" t="s">
        <v>652</v>
      </c>
      <c r="F435" s="12">
        <v>6</v>
      </c>
      <c r="G435" s="12" t="s">
        <v>628</v>
      </c>
      <c r="H435" s="12"/>
      <c r="I435" s="12"/>
      <c r="J435" s="12"/>
      <c r="K435" s="12"/>
      <c r="L435" s="49"/>
      <c r="M435" s="12" t="s">
        <v>545</v>
      </c>
      <c r="N435" s="12"/>
      <c r="O435" s="12" t="s">
        <v>545</v>
      </c>
      <c r="P435" s="12" t="s">
        <v>545</v>
      </c>
      <c r="Q435" s="12" t="s">
        <v>545</v>
      </c>
      <c r="R435" s="12" t="s">
        <v>546</v>
      </c>
      <c r="S435" s="28">
        <v>1494</v>
      </c>
      <c r="T435" s="16">
        <f t="shared" si="12"/>
        <v>9</v>
      </c>
      <c r="U435" s="16">
        <v>1485</v>
      </c>
      <c r="V435" s="26">
        <f t="shared" si="13"/>
        <v>6.024096385542169E-3</v>
      </c>
      <c r="W435" s="16" t="s">
        <v>704</v>
      </c>
      <c r="X435" s="16">
        <v>20</v>
      </c>
      <c r="Y435" s="16">
        <v>9</v>
      </c>
      <c r="Z435" s="27">
        <v>3.4063680000000001</v>
      </c>
      <c r="AA435" s="40" t="s">
        <v>686</v>
      </c>
    </row>
    <row r="436" spans="1:27">
      <c r="A436" s="10" t="s">
        <v>29</v>
      </c>
      <c r="B436" s="12" t="s">
        <v>425</v>
      </c>
      <c r="C436" s="44" t="s">
        <v>983</v>
      </c>
      <c r="D436" s="2">
        <v>39794</v>
      </c>
      <c r="E436" s="9" t="s">
        <v>651</v>
      </c>
      <c r="F436" s="12">
        <v>7</v>
      </c>
      <c r="G436" s="12" t="s">
        <v>628</v>
      </c>
      <c r="H436" s="12"/>
      <c r="I436" s="12"/>
      <c r="J436" s="12"/>
      <c r="K436" s="12"/>
      <c r="L436" s="49"/>
      <c r="M436" s="12" t="s">
        <v>545</v>
      </c>
      <c r="N436" s="12"/>
      <c r="O436" s="12" t="s">
        <v>545</v>
      </c>
      <c r="P436" s="12" t="s">
        <v>545</v>
      </c>
      <c r="Q436" s="12" t="s">
        <v>546</v>
      </c>
      <c r="R436" s="12" t="s">
        <v>546</v>
      </c>
      <c r="S436" s="25">
        <v>4512</v>
      </c>
      <c r="T436" s="16">
        <f t="shared" si="12"/>
        <v>4</v>
      </c>
      <c r="U436" s="16">
        <v>4508</v>
      </c>
      <c r="V436" s="26">
        <f t="shared" si="13"/>
        <v>8.8652482269503544E-4</v>
      </c>
      <c r="W436" s="16">
        <v>4</v>
      </c>
      <c r="X436" s="16">
        <v>9</v>
      </c>
      <c r="Y436" s="16">
        <v>4</v>
      </c>
      <c r="Z436" s="27">
        <v>2.5340630000000002</v>
      </c>
      <c r="AA436" s="40" t="s">
        <v>674</v>
      </c>
    </row>
    <row r="437" spans="1:27">
      <c r="A437" s="10" t="s">
        <v>29</v>
      </c>
      <c r="B437" s="12" t="s">
        <v>426</v>
      </c>
      <c r="C437" s="44" t="s">
        <v>984</v>
      </c>
      <c r="D437" s="2">
        <v>39825</v>
      </c>
      <c r="E437" s="14" t="s">
        <v>651</v>
      </c>
      <c r="F437" s="12">
        <v>8</v>
      </c>
      <c r="G437" s="12" t="s">
        <v>628</v>
      </c>
      <c r="H437" s="12"/>
      <c r="I437" s="12"/>
      <c r="J437" s="12"/>
      <c r="K437" s="12"/>
      <c r="L437" s="49"/>
      <c r="M437" s="12" t="s">
        <v>546</v>
      </c>
      <c r="N437" s="12" t="s">
        <v>553</v>
      </c>
      <c r="O437" s="12" t="s">
        <v>545</v>
      </c>
      <c r="P437" s="12" t="s">
        <v>545</v>
      </c>
      <c r="Q437" s="12" t="s">
        <v>546</v>
      </c>
      <c r="R437" s="12" t="s">
        <v>545</v>
      </c>
      <c r="S437" s="25">
        <v>3789</v>
      </c>
      <c r="T437" s="16">
        <f t="shared" si="12"/>
        <v>27</v>
      </c>
      <c r="U437" s="16">
        <v>3762</v>
      </c>
      <c r="V437" s="26">
        <f t="shared" si="13"/>
        <v>7.1258907363420431E-3</v>
      </c>
      <c r="W437" s="16">
        <v>5</v>
      </c>
      <c r="X437" s="16">
        <v>21</v>
      </c>
      <c r="Y437" s="16">
        <v>7</v>
      </c>
      <c r="Z437" s="27">
        <v>2.570395</v>
      </c>
      <c r="AA437" s="40" t="s">
        <v>687</v>
      </c>
    </row>
    <row r="438" spans="1:27">
      <c r="A438" s="10" t="s">
        <v>29</v>
      </c>
      <c r="B438" s="12" t="s">
        <v>427</v>
      </c>
      <c r="C438" s="44" t="s">
        <v>985</v>
      </c>
      <c r="D438" s="2">
        <v>39856</v>
      </c>
      <c r="E438" s="14" t="s">
        <v>651</v>
      </c>
      <c r="F438" s="12">
        <v>9</v>
      </c>
      <c r="G438" s="12" t="s">
        <v>628</v>
      </c>
      <c r="H438" s="12"/>
      <c r="I438" s="12"/>
      <c r="J438" s="12"/>
      <c r="K438" s="12"/>
      <c r="L438" s="49"/>
      <c r="M438" s="12" t="s">
        <v>545</v>
      </c>
      <c r="N438" s="12"/>
      <c r="O438" s="12" t="s">
        <v>545</v>
      </c>
      <c r="P438" s="12" t="s">
        <v>545</v>
      </c>
      <c r="Q438" s="12" t="s">
        <v>546</v>
      </c>
      <c r="R438" s="12" t="s">
        <v>545</v>
      </c>
      <c r="S438" s="25">
        <v>4288</v>
      </c>
      <c r="T438" s="16">
        <f t="shared" si="12"/>
        <v>3</v>
      </c>
      <c r="U438" s="16">
        <v>4285</v>
      </c>
      <c r="V438" s="26">
        <f t="shared" si="13"/>
        <v>6.9962686567164175E-4</v>
      </c>
      <c r="W438" s="16">
        <v>6</v>
      </c>
      <c r="X438" s="16">
        <v>12</v>
      </c>
      <c r="Y438" s="16">
        <v>5</v>
      </c>
      <c r="Z438" s="27">
        <v>1.889839</v>
      </c>
      <c r="AA438" s="40" t="s">
        <v>674</v>
      </c>
    </row>
    <row r="439" spans="1:27">
      <c r="A439" s="10" t="s">
        <v>29</v>
      </c>
      <c r="B439" s="12" t="s">
        <v>428</v>
      </c>
      <c r="C439" s="44" t="s">
        <v>986</v>
      </c>
      <c r="D439" s="2">
        <v>39885</v>
      </c>
      <c r="E439" s="9" t="s">
        <v>652</v>
      </c>
      <c r="F439" s="12">
        <v>10</v>
      </c>
      <c r="G439" s="12" t="s">
        <v>628</v>
      </c>
      <c r="H439" s="12"/>
      <c r="I439" s="12"/>
      <c r="J439" s="12"/>
      <c r="K439" s="12"/>
      <c r="L439" s="49"/>
      <c r="M439" s="12" t="s">
        <v>546</v>
      </c>
      <c r="N439" s="12">
        <v>21</v>
      </c>
      <c r="O439" s="12" t="s">
        <v>545</v>
      </c>
      <c r="P439" s="12" t="s">
        <v>545</v>
      </c>
      <c r="Q439" s="12" t="s">
        <v>545</v>
      </c>
      <c r="R439" s="12" t="s">
        <v>545</v>
      </c>
      <c r="S439" s="25">
        <v>8514</v>
      </c>
      <c r="T439" s="16">
        <f t="shared" si="12"/>
        <v>1</v>
      </c>
      <c r="U439" s="16">
        <v>8513</v>
      </c>
      <c r="V439" s="26">
        <f t="shared" si="13"/>
        <v>1.1745360582569885E-4</v>
      </c>
      <c r="W439" s="16">
        <v>5</v>
      </c>
      <c r="X439" s="16">
        <v>9</v>
      </c>
      <c r="Y439" s="16">
        <v>7</v>
      </c>
      <c r="Z439" s="27">
        <v>3.6899679999999999</v>
      </c>
      <c r="AA439" s="40" t="s">
        <v>686</v>
      </c>
    </row>
    <row r="440" spans="1:27">
      <c r="A440" s="10" t="s">
        <v>29</v>
      </c>
      <c r="B440" s="12" t="s">
        <v>429</v>
      </c>
      <c r="C440" s="44" t="s">
        <v>987</v>
      </c>
      <c r="D440" s="2">
        <v>39917</v>
      </c>
      <c r="E440" s="12" t="s">
        <v>653</v>
      </c>
      <c r="F440" s="12">
        <v>11</v>
      </c>
      <c r="G440" s="12" t="s">
        <v>628</v>
      </c>
      <c r="H440" s="12"/>
      <c r="I440" s="12"/>
      <c r="J440" s="12"/>
      <c r="K440" s="12"/>
      <c r="L440" s="49"/>
      <c r="M440" s="12" t="s">
        <v>546</v>
      </c>
      <c r="N440" s="12" t="s">
        <v>558</v>
      </c>
      <c r="O440" s="12" t="s">
        <v>545</v>
      </c>
      <c r="P440" s="12" t="s">
        <v>545</v>
      </c>
      <c r="Q440" s="12" t="s">
        <v>546</v>
      </c>
      <c r="R440" s="12" t="s">
        <v>545</v>
      </c>
      <c r="S440" s="25">
        <v>8557</v>
      </c>
      <c r="T440" s="16">
        <f t="shared" si="12"/>
        <v>19</v>
      </c>
      <c r="U440" s="16">
        <v>8538</v>
      </c>
      <c r="V440" s="26">
        <f t="shared" si="13"/>
        <v>2.2204043473179852E-3</v>
      </c>
      <c r="W440" s="16">
        <v>7</v>
      </c>
      <c r="X440" s="16">
        <v>17</v>
      </c>
      <c r="Y440" s="16">
        <v>7</v>
      </c>
      <c r="Z440" s="27">
        <v>4.9638309999999999</v>
      </c>
      <c r="AA440" s="40" t="s">
        <v>688</v>
      </c>
    </row>
    <row r="441" spans="1:27">
      <c r="A441" s="10" t="s">
        <v>29</v>
      </c>
      <c r="B441" s="12" t="s">
        <v>430</v>
      </c>
      <c r="C441" s="44" t="s">
        <v>988</v>
      </c>
      <c r="D441" s="2">
        <v>39941</v>
      </c>
      <c r="E441" s="9" t="s">
        <v>653</v>
      </c>
      <c r="F441" s="12">
        <v>12</v>
      </c>
      <c r="G441" s="12" t="s">
        <v>628</v>
      </c>
      <c r="H441" s="12"/>
      <c r="I441" s="12"/>
      <c r="J441" s="12"/>
      <c r="K441" s="12"/>
      <c r="L441" s="49"/>
      <c r="M441" s="12" t="s">
        <v>546</v>
      </c>
      <c r="N441" s="12" t="s">
        <v>558</v>
      </c>
      <c r="O441" s="12" t="s">
        <v>545</v>
      </c>
      <c r="P441" s="12" t="s">
        <v>545</v>
      </c>
      <c r="Q441" s="12" t="s">
        <v>545</v>
      </c>
      <c r="R441" s="12" t="s">
        <v>545</v>
      </c>
      <c r="S441" s="25">
        <v>3527</v>
      </c>
      <c r="T441" s="16">
        <f t="shared" si="12"/>
        <v>14</v>
      </c>
      <c r="U441" s="16">
        <v>3513</v>
      </c>
      <c r="V441" s="26">
        <f t="shared" si="13"/>
        <v>3.9693790757017299E-3</v>
      </c>
      <c r="W441" s="16">
        <v>7</v>
      </c>
      <c r="X441" s="16">
        <v>42</v>
      </c>
      <c r="Y441" s="16">
        <v>10</v>
      </c>
      <c r="Z441" s="27">
        <v>2.0714060000000001</v>
      </c>
      <c r="AA441" s="40" t="s">
        <v>673</v>
      </c>
    </row>
    <row r="442" spans="1:27">
      <c r="A442" s="10" t="s">
        <v>29</v>
      </c>
      <c r="B442" s="12" t="s">
        <v>431</v>
      </c>
      <c r="C442" s="44" t="s">
        <v>989</v>
      </c>
      <c r="D442" s="2">
        <v>39974</v>
      </c>
      <c r="E442" s="14" t="s">
        <v>653</v>
      </c>
      <c r="F442" s="12">
        <v>13</v>
      </c>
      <c r="G442" s="12" t="s">
        <v>628</v>
      </c>
      <c r="H442" s="12"/>
      <c r="I442" s="12"/>
      <c r="J442" s="12"/>
      <c r="K442" s="12"/>
      <c r="L442" s="49"/>
      <c r="M442" s="12" t="s">
        <v>546</v>
      </c>
      <c r="N442" s="12">
        <v>21</v>
      </c>
      <c r="O442" s="12" t="s">
        <v>545</v>
      </c>
      <c r="P442" s="12" t="s">
        <v>545</v>
      </c>
      <c r="Q442" s="12" t="s">
        <v>545</v>
      </c>
      <c r="R442" s="12" t="s">
        <v>545</v>
      </c>
      <c r="S442" s="25">
        <v>411</v>
      </c>
      <c r="T442" s="16">
        <f t="shared" si="12"/>
        <v>3</v>
      </c>
      <c r="U442" s="16">
        <v>408</v>
      </c>
      <c r="V442" s="26">
        <f t="shared" si="13"/>
        <v>7.2992700729927005E-3</v>
      </c>
      <c r="W442" s="16">
        <v>7</v>
      </c>
      <c r="X442" s="16">
        <v>18</v>
      </c>
      <c r="Y442" s="16">
        <v>14</v>
      </c>
      <c r="Z442" s="27">
        <v>3.402873</v>
      </c>
      <c r="AA442" s="40" t="s">
        <v>678</v>
      </c>
    </row>
    <row r="443" spans="1:27">
      <c r="A443" s="10" t="s">
        <v>29</v>
      </c>
      <c r="B443" s="12" t="s">
        <v>432</v>
      </c>
      <c r="C443" s="44" t="s">
        <v>990</v>
      </c>
      <c r="D443" s="2">
        <v>40007</v>
      </c>
      <c r="E443" s="14" t="s">
        <v>653</v>
      </c>
      <c r="F443" s="12">
        <v>14</v>
      </c>
      <c r="G443" s="12" t="s">
        <v>628</v>
      </c>
      <c r="H443" s="12"/>
      <c r="I443" s="12"/>
      <c r="J443" s="12"/>
      <c r="K443" s="12"/>
      <c r="L443" s="49"/>
      <c r="M443" s="12" t="s">
        <v>546</v>
      </c>
      <c r="N443" s="12" t="s">
        <v>549</v>
      </c>
      <c r="O443" s="12" t="s">
        <v>545</v>
      </c>
      <c r="P443" s="12" t="s">
        <v>545</v>
      </c>
      <c r="Q443" s="12" t="s">
        <v>546</v>
      </c>
      <c r="R443" s="12" t="s">
        <v>545</v>
      </c>
      <c r="S443" s="25">
        <v>3796</v>
      </c>
      <c r="T443" s="16">
        <f t="shared" si="12"/>
        <v>1</v>
      </c>
      <c r="U443" s="16">
        <v>3795</v>
      </c>
      <c r="V443" s="26">
        <f t="shared" si="13"/>
        <v>2.6343519494204424E-4</v>
      </c>
      <c r="W443" s="16">
        <v>8</v>
      </c>
      <c r="X443" s="16">
        <v>9</v>
      </c>
      <c r="Y443" s="16">
        <v>7</v>
      </c>
      <c r="Z443" s="27">
        <v>3.616209</v>
      </c>
      <c r="AA443" s="40" t="s">
        <v>688</v>
      </c>
    </row>
    <row r="444" spans="1:27">
      <c r="A444" s="10" t="s">
        <v>29</v>
      </c>
      <c r="B444" s="12" t="s">
        <v>433</v>
      </c>
      <c r="C444" s="44" t="s">
        <v>991</v>
      </c>
      <c r="D444" s="2">
        <v>40036</v>
      </c>
      <c r="E444" s="14" t="s">
        <v>653</v>
      </c>
      <c r="F444" s="12">
        <v>15</v>
      </c>
      <c r="G444" s="12" t="s">
        <v>628</v>
      </c>
      <c r="H444" s="12"/>
      <c r="I444" s="12"/>
      <c r="J444" s="12"/>
      <c r="K444" s="12"/>
      <c r="L444" s="49"/>
      <c r="M444" s="12" t="s">
        <v>546</v>
      </c>
      <c r="N444" s="12" t="s">
        <v>585</v>
      </c>
      <c r="O444" s="12" t="s">
        <v>545</v>
      </c>
      <c r="P444" s="12" t="s">
        <v>545</v>
      </c>
      <c r="Q444" s="12" t="s">
        <v>546</v>
      </c>
      <c r="R444" s="12" t="s">
        <v>545</v>
      </c>
      <c r="S444" s="25">
        <v>2244</v>
      </c>
      <c r="T444" s="16">
        <f t="shared" si="12"/>
        <v>3</v>
      </c>
      <c r="U444" s="16">
        <v>2241</v>
      </c>
      <c r="V444" s="26">
        <f t="shared" si="13"/>
        <v>1.3368983957219251E-3</v>
      </c>
      <c r="W444" s="16">
        <v>8</v>
      </c>
      <c r="X444" s="16">
        <v>10</v>
      </c>
      <c r="Y444" s="16">
        <v>8</v>
      </c>
      <c r="Z444" s="27">
        <v>2.6990370000000001</v>
      </c>
      <c r="AA444" s="40" t="s">
        <v>687</v>
      </c>
    </row>
    <row r="445" spans="1:27">
      <c r="A445" s="10" t="s">
        <v>29</v>
      </c>
      <c r="B445" s="12" t="s">
        <v>434</v>
      </c>
      <c r="C445" s="44" t="s">
        <v>992</v>
      </c>
      <c r="D445" s="2">
        <v>40065</v>
      </c>
      <c r="E445" s="14" t="s">
        <v>653</v>
      </c>
      <c r="F445" s="12">
        <v>16</v>
      </c>
      <c r="G445" s="12" t="s">
        <v>628</v>
      </c>
      <c r="H445" s="12"/>
      <c r="I445" s="12"/>
      <c r="J445" s="12"/>
      <c r="K445" s="12"/>
      <c r="L445" s="49"/>
      <c r="M445" s="12" t="s">
        <v>546</v>
      </c>
      <c r="N445" s="12" t="s">
        <v>547</v>
      </c>
      <c r="O445" s="12" t="s">
        <v>545</v>
      </c>
      <c r="P445" s="12" t="s">
        <v>545</v>
      </c>
      <c r="Q445" s="12" t="s">
        <v>546</v>
      </c>
      <c r="R445" s="12" t="s">
        <v>545</v>
      </c>
      <c r="S445" s="25">
        <v>2422</v>
      </c>
      <c r="T445" s="16">
        <f t="shared" si="12"/>
        <v>9</v>
      </c>
      <c r="U445" s="16">
        <v>2413</v>
      </c>
      <c r="V445" s="26">
        <f t="shared" si="13"/>
        <v>3.7159372419488025E-3</v>
      </c>
      <c r="W445" s="16">
        <v>9</v>
      </c>
      <c r="X445" s="16">
        <v>18</v>
      </c>
      <c r="Y445" s="16">
        <v>11</v>
      </c>
      <c r="Z445" s="27">
        <v>4.8906369999999999</v>
      </c>
      <c r="AA445" s="40" t="s">
        <v>675</v>
      </c>
    </row>
    <row r="446" spans="1:27">
      <c r="A446" s="10" t="s">
        <v>29</v>
      </c>
      <c r="B446" s="12" t="s">
        <v>435</v>
      </c>
      <c r="C446" s="44" t="s">
        <v>993</v>
      </c>
      <c r="D446" s="2">
        <v>40093</v>
      </c>
      <c r="E446" s="9" t="s">
        <v>653</v>
      </c>
      <c r="F446" s="12">
        <v>17</v>
      </c>
      <c r="G446" s="12" t="s">
        <v>628</v>
      </c>
      <c r="H446" s="12"/>
      <c r="I446" s="12"/>
      <c r="J446" s="12"/>
      <c r="K446" s="12"/>
      <c r="L446" s="49"/>
      <c r="M446" s="12" t="s">
        <v>546</v>
      </c>
      <c r="N446" s="12" t="s">
        <v>572</v>
      </c>
      <c r="O446" s="12" t="s">
        <v>545</v>
      </c>
      <c r="P446" s="12" t="s">
        <v>545</v>
      </c>
      <c r="Q446" s="12" t="s">
        <v>546</v>
      </c>
      <c r="R446" s="12" t="s">
        <v>545</v>
      </c>
      <c r="S446" s="25">
        <v>1647</v>
      </c>
      <c r="T446" s="16">
        <f t="shared" si="12"/>
        <v>1</v>
      </c>
      <c r="U446" s="16">
        <v>1646</v>
      </c>
      <c r="V446" s="26">
        <f t="shared" si="13"/>
        <v>6.0716454159077113E-4</v>
      </c>
      <c r="W446" s="16">
        <v>9</v>
      </c>
      <c r="X446" s="16">
        <v>11</v>
      </c>
      <c r="Y446" s="16">
        <v>9</v>
      </c>
      <c r="Z446" s="27">
        <v>3.1587299999999998</v>
      </c>
      <c r="AA446" s="40" t="s">
        <v>674</v>
      </c>
    </row>
    <row r="447" spans="1:27">
      <c r="A447" s="10" t="s">
        <v>29</v>
      </c>
      <c r="B447" s="12" t="s">
        <v>436</v>
      </c>
      <c r="C447" s="44" t="s">
        <v>994</v>
      </c>
      <c r="D447" s="2">
        <v>40128</v>
      </c>
      <c r="E447" s="9" t="s">
        <v>651</v>
      </c>
      <c r="F447" s="12">
        <v>18</v>
      </c>
      <c r="G447" s="12" t="s">
        <v>628</v>
      </c>
      <c r="H447" s="12"/>
      <c r="I447" s="12"/>
      <c r="J447" s="12"/>
      <c r="K447" s="12"/>
      <c r="L447" s="49"/>
      <c r="M447" s="12" t="s">
        <v>546</v>
      </c>
      <c r="N447" s="12" t="s">
        <v>572</v>
      </c>
      <c r="O447" s="12" t="s">
        <v>545</v>
      </c>
      <c r="P447" s="12" t="s">
        <v>545</v>
      </c>
      <c r="Q447" s="12" t="s">
        <v>546</v>
      </c>
      <c r="R447" s="12" t="s">
        <v>545</v>
      </c>
      <c r="S447" s="25">
        <v>1309</v>
      </c>
      <c r="T447" s="16">
        <f t="shared" si="12"/>
        <v>1</v>
      </c>
      <c r="U447" s="16">
        <v>1308</v>
      </c>
      <c r="V447" s="26">
        <f t="shared" si="13"/>
        <v>7.6394194041252863E-4</v>
      </c>
      <c r="W447" s="16">
        <v>9</v>
      </c>
      <c r="X447" s="16">
        <v>6</v>
      </c>
      <c r="Y447" s="16">
        <v>5</v>
      </c>
      <c r="Z447" s="27">
        <v>2.6895530000000001</v>
      </c>
      <c r="AA447" s="40" t="s">
        <v>675</v>
      </c>
    </row>
    <row r="448" spans="1:27">
      <c r="A448" s="10" t="s">
        <v>29</v>
      </c>
      <c r="B448" s="12" t="s">
        <v>437</v>
      </c>
      <c r="C448" s="44" t="s">
        <v>995</v>
      </c>
      <c r="D448" s="2">
        <v>40161</v>
      </c>
      <c r="E448" s="14" t="s">
        <v>651</v>
      </c>
      <c r="F448" s="12">
        <v>19</v>
      </c>
      <c r="G448" s="12" t="s">
        <v>628</v>
      </c>
      <c r="H448" s="12"/>
      <c r="I448" s="12"/>
      <c r="J448" s="12"/>
      <c r="K448" s="12"/>
      <c r="L448" s="49"/>
      <c r="M448" s="12" t="s">
        <v>546</v>
      </c>
      <c r="N448" s="12" t="s">
        <v>573</v>
      </c>
      <c r="O448" s="12" t="s">
        <v>545</v>
      </c>
      <c r="P448" s="12" t="s">
        <v>545</v>
      </c>
      <c r="Q448" s="12" t="s">
        <v>546</v>
      </c>
      <c r="R448" s="12" t="s">
        <v>545</v>
      </c>
      <c r="S448" s="25">
        <v>1759</v>
      </c>
      <c r="T448" s="16">
        <f t="shared" si="12"/>
        <v>10</v>
      </c>
      <c r="U448" s="16">
        <v>1749</v>
      </c>
      <c r="V448" s="26">
        <f t="shared" si="13"/>
        <v>5.6850483229107449E-3</v>
      </c>
      <c r="W448" s="16">
        <v>10</v>
      </c>
      <c r="X448" s="16">
        <v>13</v>
      </c>
      <c r="Y448" s="16">
        <v>7</v>
      </c>
      <c r="Z448" s="27">
        <v>2.0604680000000002</v>
      </c>
      <c r="AA448" s="40" t="s">
        <v>673</v>
      </c>
    </row>
    <row r="449" spans="1:27">
      <c r="A449" s="10" t="s">
        <v>29</v>
      </c>
      <c r="B449" s="12" t="s">
        <v>438</v>
      </c>
      <c r="C449" s="44" t="s">
        <v>996</v>
      </c>
      <c r="D449" s="2">
        <v>40191</v>
      </c>
      <c r="E449" s="14" t="s">
        <v>651</v>
      </c>
      <c r="F449" s="12">
        <v>20</v>
      </c>
      <c r="G449" s="12" t="s">
        <v>628</v>
      </c>
      <c r="H449" s="12"/>
      <c r="I449" s="12"/>
      <c r="J449" s="12"/>
      <c r="K449" s="12"/>
      <c r="L449" s="49"/>
      <c r="M449" s="12" t="s">
        <v>546</v>
      </c>
      <c r="N449" s="12" t="s">
        <v>550</v>
      </c>
      <c r="O449" s="12" t="s">
        <v>545</v>
      </c>
      <c r="P449" s="12" t="s">
        <v>545</v>
      </c>
      <c r="Q449" s="12" t="s">
        <v>546</v>
      </c>
      <c r="R449" s="12" t="s">
        <v>545</v>
      </c>
      <c r="S449" s="25">
        <v>1100</v>
      </c>
      <c r="T449" s="16">
        <f t="shared" si="12"/>
        <v>6</v>
      </c>
      <c r="U449" s="16">
        <v>1094</v>
      </c>
      <c r="V449" s="26">
        <f t="shared" si="13"/>
        <v>5.454545454545455E-3</v>
      </c>
      <c r="W449" s="16">
        <v>10</v>
      </c>
      <c r="X449" s="16">
        <v>10</v>
      </c>
      <c r="Y449" s="16">
        <v>8</v>
      </c>
      <c r="Z449" s="27">
        <v>3.5535709999999998</v>
      </c>
      <c r="AA449" s="40" t="s">
        <v>674</v>
      </c>
    </row>
    <row r="450" spans="1:27">
      <c r="A450" s="10" t="s">
        <v>29</v>
      </c>
      <c r="B450" s="12" t="s">
        <v>439</v>
      </c>
      <c r="C450" s="44" t="s">
        <v>997</v>
      </c>
      <c r="D450" s="2">
        <v>40224</v>
      </c>
      <c r="E450" s="14" t="s">
        <v>651</v>
      </c>
      <c r="F450" s="12">
        <v>21</v>
      </c>
      <c r="G450" s="12" t="s">
        <v>628</v>
      </c>
      <c r="H450" s="12"/>
      <c r="I450" s="12"/>
      <c r="J450" s="12"/>
      <c r="K450" s="12"/>
      <c r="L450" s="49"/>
      <c r="M450" s="12" t="s">
        <v>546</v>
      </c>
      <c r="N450" s="12" t="s">
        <v>570</v>
      </c>
      <c r="O450" s="12" t="s">
        <v>545</v>
      </c>
      <c r="P450" s="12" t="s">
        <v>545</v>
      </c>
      <c r="Q450" s="12" t="s">
        <v>546</v>
      </c>
      <c r="R450" s="12" t="s">
        <v>545</v>
      </c>
      <c r="S450" s="25">
        <v>998</v>
      </c>
      <c r="T450" s="16">
        <f t="shared" si="12"/>
        <v>11</v>
      </c>
      <c r="U450" s="16">
        <v>987</v>
      </c>
      <c r="V450" s="26">
        <f t="shared" si="13"/>
        <v>1.1022044088176353E-2</v>
      </c>
      <c r="W450" s="16">
        <v>11</v>
      </c>
      <c r="X450" s="16">
        <v>14</v>
      </c>
      <c r="Y450" s="16">
        <v>8</v>
      </c>
      <c r="Z450" s="27">
        <v>2.6033490000000001</v>
      </c>
      <c r="AA450" s="40" t="s">
        <v>674</v>
      </c>
    </row>
    <row r="451" spans="1:27">
      <c r="A451" s="10" t="s">
        <v>29</v>
      </c>
      <c r="B451" s="12" t="s">
        <v>440</v>
      </c>
      <c r="C451" s="44" t="s">
        <v>998</v>
      </c>
      <c r="D451" s="2">
        <v>40249</v>
      </c>
      <c r="E451" s="9" t="s">
        <v>652</v>
      </c>
      <c r="F451" s="12">
        <v>22</v>
      </c>
      <c r="G451" s="12" t="s">
        <v>628</v>
      </c>
      <c r="H451" s="12"/>
      <c r="I451" s="12"/>
      <c r="J451" s="12"/>
      <c r="K451" s="12"/>
      <c r="L451" s="49"/>
      <c r="M451" s="12" t="s">
        <v>546</v>
      </c>
      <c r="N451" s="12" t="s">
        <v>570</v>
      </c>
      <c r="O451" s="12" t="s">
        <v>545</v>
      </c>
      <c r="P451" s="12" t="s">
        <v>545</v>
      </c>
      <c r="Q451" s="12" t="s">
        <v>545</v>
      </c>
      <c r="R451" s="12" t="s">
        <v>545</v>
      </c>
      <c r="S451" s="25">
        <v>2495</v>
      </c>
      <c r="T451" s="16">
        <f t="shared" si="12"/>
        <v>42</v>
      </c>
      <c r="U451" s="16">
        <v>2453</v>
      </c>
      <c r="V451" s="26">
        <f t="shared" si="13"/>
        <v>1.6833667334669337E-2</v>
      </c>
      <c r="W451" s="16">
        <v>11</v>
      </c>
      <c r="X451" s="16">
        <v>27</v>
      </c>
      <c r="Y451" s="16">
        <v>9</v>
      </c>
      <c r="Z451" s="27">
        <v>1.5402480000000001</v>
      </c>
      <c r="AA451" s="40" t="s">
        <v>673</v>
      </c>
    </row>
    <row r="452" spans="1:27">
      <c r="A452" s="10" t="s">
        <v>29</v>
      </c>
      <c r="B452" s="12" t="s">
        <v>441</v>
      </c>
      <c r="C452" s="44" t="s">
        <v>999</v>
      </c>
      <c r="D452" s="2">
        <v>40280</v>
      </c>
      <c r="E452" s="9" t="s">
        <v>652</v>
      </c>
      <c r="F452" s="12">
        <v>23</v>
      </c>
      <c r="G452" s="12" t="s">
        <v>628</v>
      </c>
      <c r="H452" s="12"/>
      <c r="I452" s="12"/>
      <c r="J452" s="12"/>
      <c r="K452" s="12"/>
      <c r="L452" s="49"/>
      <c r="M452" s="12" t="s">
        <v>546</v>
      </c>
      <c r="N452" s="12" t="s">
        <v>586</v>
      </c>
      <c r="O452" s="12" t="s">
        <v>545</v>
      </c>
      <c r="P452" s="12" t="s">
        <v>545</v>
      </c>
      <c r="Q452" s="12" t="s">
        <v>545</v>
      </c>
      <c r="R452" s="12" t="s">
        <v>545</v>
      </c>
      <c r="S452" s="25">
        <v>1650</v>
      </c>
      <c r="T452" s="16">
        <f t="shared" si="12"/>
        <v>18</v>
      </c>
      <c r="U452" s="16">
        <v>1632</v>
      </c>
      <c r="V452" s="26">
        <f t="shared" si="13"/>
        <v>1.090909090909091E-2</v>
      </c>
      <c r="W452" s="16">
        <v>11</v>
      </c>
      <c r="X452" s="16">
        <v>15</v>
      </c>
      <c r="Y452" s="16">
        <v>8</v>
      </c>
      <c r="Z452" s="27">
        <v>2.7646570000000001</v>
      </c>
      <c r="AA452" s="40" t="s">
        <v>674</v>
      </c>
    </row>
    <row r="453" spans="1:27">
      <c r="A453" s="10" t="s">
        <v>29</v>
      </c>
      <c r="B453" s="12" t="s">
        <v>442</v>
      </c>
      <c r="C453" s="44" t="s">
        <v>1000</v>
      </c>
      <c r="D453" s="2">
        <v>40310</v>
      </c>
      <c r="E453" s="9" t="s">
        <v>653</v>
      </c>
      <c r="F453" s="12">
        <v>24</v>
      </c>
      <c r="G453" s="12" t="s">
        <v>628</v>
      </c>
      <c r="H453" s="12"/>
      <c r="I453" s="12"/>
      <c r="J453" s="12"/>
      <c r="K453" s="12"/>
      <c r="L453" s="49"/>
      <c r="M453" s="12" t="s">
        <v>546</v>
      </c>
      <c r="N453" s="12" t="s">
        <v>587</v>
      </c>
      <c r="O453" s="12" t="s">
        <v>545</v>
      </c>
      <c r="P453" s="12" t="s">
        <v>545</v>
      </c>
      <c r="Q453" s="12" t="s">
        <v>546</v>
      </c>
      <c r="R453" s="12" t="s">
        <v>545</v>
      </c>
      <c r="S453" s="25">
        <v>1415</v>
      </c>
      <c r="T453" s="16">
        <f t="shared" si="12"/>
        <v>5</v>
      </c>
      <c r="U453" s="16">
        <v>1410</v>
      </c>
      <c r="V453" s="26">
        <f t="shared" si="13"/>
        <v>3.5335689045936395E-3</v>
      </c>
      <c r="W453" s="16">
        <v>11</v>
      </c>
      <c r="X453" s="16">
        <v>21</v>
      </c>
      <c r="Y453" s="16">
        <v>8</v>
      </c>
      <c r="Z453" s="27">
        <v>3.080972</v>
      </c>
      <c r="AA453" s="40" t="s">
        <v>674</v>
      </c>
    </row>
    <row r="454" spans="1:27">
      <c r="A454" s="10" t="s">
        <v>30</v>
      </c>
      <c r="B454" s="12" t="s">
        <v>443</v>
      </c>
      <c r="C454" s="44" t="s">
        <v>1231</v>
      </c>
      <c r="D454" s="2">
        <v>39617</v>
      </c>
      <c r="E454" s="9" t="s">
        <v>653</v>
      </c>
      <c r="F454" s="12">
        <v>1</v>
      </c>
      <c r="G454" s="12" t="s">
        <v>628</v>
      </c>
      <c r="H454" s="12"/>
      <c r="I454" s="12"/>
      <c r="J454" s="12"/>
      <c r="K454" s="12"/>
      <c r="L454" s="49"/>
      <c r="M454" s="12" t="s">
        <v>545</v>
      </c>
      <c r="N454" s="12"/>
      <c r="O454" s="12" t="s">
        <v>545</v>
      </c>
      <c r="P454" s="12" t="s">
        <v>545</v>
      </c>
      <c r="Q454" s="12" t="s">
        <v>545</v>
      </c>
      <c r="R454" s="12" t="s">
        <v>545</v>
      </c>
      <c r="S454" s="28">
        <v>2851</v>
      </c>
      <c r="T454" s="16">
        <f t="shared" si="12"/>
        <v>2610</v>
      </c>
      <c r="U454" s="16">
        <v>241</v>
      </c>
      <c r="V454" s="26">
        <f t="shared" si="13"/>
        <v>0.91546825675201682</v>
      </c>
      <c r="W454" s="16" t="s">
        <v>700</v>
      </c>
      <c r="X454" s="16">
        <v>12</v>
      </c>
      <c r="Y454" s="16">
        <v>11</v>
      </c>
      <c r="Z454" s="27">
        <v>3.7050830000000001</v>
      </c>
      <c r="AA454" s="40" t="s">
        <v>677</v>
      </c>
    </row>
    <row r="455" spans="1:27">
      <c r="A455" s="10" t="s">
        <v>30</v>
      </c>
      <c r="B455" s="12" t="s">
        <v>444</v>
      </c>
      <c r="C455" s="44" t="s">
        <v>1232</v>
      </c>
      <c r="D455" s="2">
        <v>39646</v>
      </c>
      <c r="E455" s="14" t="s">
        <v>653</v>
      </c>
      <c r="F455" s="12">
        <v>2</v>
      </c>
      <c r="G455" s="12" t="s">
        <v>628</v>
      </c>
      <c r="H455" s="12"/>
      <c r="I455" s="12"/>
      <c r="J455" s="12"/>
      <c r="K455" s="12"/>
      <c r="L455" s="49"/>
      <c r="M455" s="12" t="s">
        <v>546</v>
      </c>
      <c r="N455" s="12" t="s">
        <v>565</v>
      </c>
      <c r="O455" s="12" t="s">
        <v>545</v>
      </c>
      <c r="P455" s="12" t="s">
        <v>545</v>
      </c>
      <c r="Q455" s="12" t="s">
        <v>545</v>
      </c>
      <c r="R455" s="12" t="s">
        <v>545</v>
      </c>
      <c r="S455" s="28">
        <v>5210</v>
      </c>
      <c r="T455" s="16">
        <f t="shared" si="12"/>
        <v>2047</v>
      </c>
      <c r="U455" s="16">
        <v>3163</v>
      </c>
      <c r="V455" s="26">
        <f t="shared" si="13"/>
        <v>0.39289827255278309</v>
      </c>
      <c r="W455" s="16" t="s">
        <v>700</v>
      </c>
      <c r="X455" s="16">
        <v>26</v>
      </c>
      <c r="Y455" s="16">
        <v>8</v>
      </c>
      <c r="Z455" s="27">
        <v>2.1480999999999999</v>
      </c>
      <c r="AA455" s="40" t="s">
        <v>679</v>
      </c>
    </row>
    <row r="456" spans="1:27">
      <c r="A456" s="10" t="s">
        <v>30</v>
      </c>
      <c r="B456" s="12" t="s">
        <v>445</v>
      </c>
      <c r="C456" s="44" t="s">
        <v>1233</v>
      </c>
      <c r="D456" s="2">
        <v>39672</v>
      </c>
      <c r="E456" s="14" t="s">
        <v>653</v>
      </c>
      <c r="F456" s="12">
        <v>3</v>
      </c>
      <c r="G456" s="12" t="s">
        <v>628</v>
      </c>
      <c r="H456" s="12"/>
      <c r="I456" s="12"/>
      <c r="J456" s="12"/>
      <c r="K456" s="12"/>
      <c r="L456" s="49"/>
      <c r="M456" s="12" t="s">
        <v>546</v>
      </c>
      <c r="N456" s="12" t="s">
        <v>565</v>
      </c>
      <c r="O456" s="12" t="s">
        <v>545</v>
      </c>
      <c r="P456" s="12" t="s">
        <v>545</v>
      </c>
      <c r="Q456" s="12" t="s">
        <v>545</v>
      </c>
      <c r="R456" s="12" t="s">
        <v>545</v>
      </c>
      <c r="S456" s="28">
        <v>3977</v>
      </c>
      <c r="T456" s="16">
        <f t="shared" si="12"/>
        <v>17</v>
      </c>
      <c r="U456" s="16">
        <v>3960</v>
      </c>
      <c r="V456" s="26">
        <f t="shared" si="13"/>
        <v>4.2745788282625092E-3</v>
      </c>
      <c r="W456" s="16" t="s">
        <v>706</v>
      </c>
      <c r="X456" s="16">
        <v>29</v>
      </c>
      <c r="Y456" s="16">
        <v>5</v>
      </c>
      <c r="Z456" s="27">
        <v>1.9189970000000001</v>
      </c>
      <c r="AA456" s="40" t="s">
        <v>679</v>
      </c>
    </row>
    <row r="457" spans="1:27">
      <c r="A457" s="10" t="s">
        <v>30</v>
      </c>
      <c r="B457" s="12" t="s">
        <v>446</v>
      </c>
      <c r="C457" s="44" t="s">
        <v>1234</v>
      </c>
      <c r="D457" s="2">
        <v>39707</v>
      </c>
      <c r="E457" s="14" t="s">
        <v>653</v>
      </c>
      <c r="F457" s="12">
        <v>4</v>
      </c>
      <c r="G457" s="12" t="s">
        <v>628</v>
      </c>
      <c r="H457" s="12"/>
      <c r="I457" s="12"/>
      <c r="J457" s="12"/>
      <c r="K457" s="12"/>
      <c r="L457" s="49"/>
      <c r="M457" s="12" t="s">
        <v>545</v>
      </c>
      <c r="N457" s="12"/>
      <c r="O457" s="12" t="s">
        <v>545</v>
      </c>
      <c r="P457" s="12" t="s">
        <v>545</v>
      </c>
      <c r="Q457" s="12" t="s">
        <v>545</v>
      </c>
      <c r="R457" s="12" t="s">
        <v>545</v>
      </c>
      <c r="S457" s="28">
        <v>6339</v>
      </c>
      <c r="T457" s="16">
        <f t="shared" si="12"/>
        <v>277</v>
      </c>
      <c r="U457" s="16">
        <v>6062</v>
      </c>
      <c r="V457" s="26">
        <f t="shared" si="13"/>
        <v>4.3697744123678814E-2</v>
      </c>
      <c r="W457" s="16" t="s">
        <v>706</v>
      </c>
      <c r="X457" s="16">
        <v>53</v>
      </c>
      <c r="Y457" s="16">
        <v>16</v>
      </c>
      <c r="Z457" s="27">
        <v>4.3421339999999997</v>
      </c>
      <c r="AA457" s="40" t="s">
        <v>683</v>
      </c>
    </row>
    <row r="458" spans="1:27">
      <c r="A458" s="10" t="s">
        <v>30</v>
      </c>
      <c r="B458" s="12" t="s">
        <v>447</v>
      </c>
      <c r="C458" s="44" t="s">
        <v>1235</v>
      </c>
      <c r="D458" s="2">
        <v>39743</v>
      </c>
      <c r="E458" s="14" t="s">
        <v>653</v>
      </c>
      <c r="F458" s="12">
        <v>5</v>
      </c>
      <c r="G458" s="12" t="s">
        <v>628</v>
      </c>
      <c r="H458" s="12"/>
      <c r="I458" s="12"/>
      <c r="J458" s="12"/>
      <c r="K458" s="12"/>
      <c r="L458" s="49"/>
      <c r="M458" s="12" t="s">
        <v>545</v>
      </c>
      <c r="N458" s="12"/>
      <c r="O458" s="12" t="s">
        <v>545</v>
      </c>
      <c r="P458" s="12" t="s">
        <v>545</v>
      </c>
      <c r="Q458" s="12" t="s">
        <v>546</v>
      </c>
      <c r="R458" s="12" t="s">
        <v>545</v>
      </c>
      <c r="S458" s="28">
        <v>59</v>
      </c>
      <c r="T458" s="16">
        <f t="shared" si="12"/>
        <v>25</v>
      </c>
      <c r="U458" s="16">
        <v>34</v>
      </c>
      <c r="V458" s="26">
        <f t="shared" si="13"/>
        <v>0.42372881355932202</v>
      </c>
      <c r="W458" s="16" t="s">
        <v>705</v>
      </c>
      <c r="X458" s="16">
        <v>13</v>
      </c>
      <c r="Z458" s="27"/>
      <c r="AA458" s="40"/>
    </row>
    <row r="459" spans="1:27">
      <c r="A459" s="10" t="s">
        <v>30</v>
      </c>
      <c r="B459" s="12" t="s">
        <v>448</v>
      </c>
      <c r="C459" s="44" t="s">
        <v>1236</v>
      </c>
      <c r="D459" s="2">
        <v>39770</v>
      </c>
      <c r="E459" s="14" t="s">
        <v>652</v>
      </c>
      <c r="F459" s="12">
        <v>6</v>
      </c>
      <c r="G459" s="12" t="s">
        <v>628</v>
      </c>
      <c r="H459" s="12"/>
      <c r="I459" s="12"/>
      <c r="J459" s="12"/>
      <c r="K459" s="12"/>
      <c r="L459" s="49"/>
      <c r="M459" s="12" t="s">
        <v>545</v>
      </c>
      <c r="N459" s="12"/>
      <c r="O459" s="12" t="s">
        <v>545</v>
      </c>
      <c r="P459" s="12" t="s">
        <v>545</v>
      </c>
      <c r="Q459" s="12" t="s">
        <v>546</v>
      </c>
      <c r="R459" s="12" t="s">
        <v>545</v>
      </c>
      <c r="S459" s="28">
        <v>104</v>
      </c>
      <c r="T459" s="16">
        <f t="shared" si="12"/>
        <v>12</v>
      </c>
      <c r="U459" s="16">
        <v>92</v>
      </c>
      <c r="V459" s="26">
        <f t="shared" si="13"/>
        <v>0.11538461538461539</v>
      </c>
      <c r="W459" s="16" t="s">
        <v>704</v>
      </c>
      <c r="X459" s="16">
        <v>7</v>
      </c>
      <c r="Z459" s="27"/>
      <c r="AA459" s="40"/>
    </row>
    <row r="460" spans="1:27">
      <c r="A460" s="10" t="s">
        <v>30</v>
      </c>
      <c r="B460" s="12" t="s">
        <v>449</v>
      </c>
      <c r="C460" s="44" t="s">
        <v>1001</v>
      </c>
      <c r="D460" s="2">
        <v>39829</v>
      </c>
      <c r="E460" s="14" t="s">
        <v>651</v>
      </c>
      <c r="F460" s="12">
        <v>8</v>
      </c>
      <c r="G460" s="12" t="s">
        <v>628</v>
      </c>
      <c r="H460" s="12"/>
      <c r="I460" s="12"/>
      <c r="J460" s="12"/>
      <c r="K460" s="12"/>
      <c r="L460" s="49"/>
      <c r="M460" s="12" t="s">
        <v>546</v>
      </c>
      <c r="N460" s="12" t="s">
        <v>553</v>
      </c>
      <c r="O460" s="12" t="s">
        <v>545</v>
      </c>
      <c r="P460" s="12" t="s">
        <v>545</v>
      </c>
      <c r="Q460" s="12" t="s">
        <v>546</v>
      </c>
      <c r="R460" s="12" t="s">
        <v>545</v>
      </c>
      <c r="S460" s="25">
        <v>565</v>
      </c>
      <c r="T460" s="16">
        <f t="shared" si="12"/>
        <v>0</v>
      </c>
      <c r="U460" s="16">
        <v>565</v>
      </c>
      <c r="V460" s="26">
        <f t="shared" si="13"/>
        <v>0</v>
      </c>
      <c r="W460" s="16">
        <v>5</v>
      </c>
      <c r="X460" s="16">
        <v>9</v>
      </c>
      <c r="Y460" s="16">
        <v>8</v>
      </c>
      <c r="Z460" s="27">
        <v>2.1705930000000002</v>
      </c>
      <c r="AA460" s="40" t="s">
        <v>693</v>
      </c>
    </row>
    <row r="461" spans="1:27">
      <c r="A461" s="10" t="s">
        <v>30</v>
      </c>
      <c r="B461" s="12" t="s">
        <v>450</v>
      </c>
      <c r="C461" s="44" t="s">
        <v>1002</v>
      </c>
      <c r="D461" s="2">
        <v>39863</v>
      </c>
      <c r="E461" s="14" t="s">
        <v>651</v>
      </c>
      <c r="F461" s="12">
        <v>9</v>
      </c>
      <c r="G461" s="12" t="s">
        <v>628</v>
      </c>
      <c r="H461" s="12"/>
      <c r="I461" s="12"/>
      <c r="J461" s="12"/>
      <c r="K461" s="12"/>
      <c r="L461" s="49"/>
      <c r="M461" s="12" t="s">
        <v>545</v>
      </c>
      <c r="N461" s="12"/>
      <c r="O461" s="12" t="s">
        <v>545</v>
      </c>
      <c r="P461" s="12" t="s">
        <v>545</v>
      </c>
      <c r="Q461" s="12" t="s">
        <v>545</v>
      </c>
      <c r="R461" s="12" t="s">
        <v>545</v>
      </c>
      <c r="S461" s="25">
        <v>1206</v>
      </c>
      <c r="T461" s="16">
        <f t="shared" ref="T461:T524" si="14">S461-U461</f>
        <v>5</v>
      </c>
      <c r="U461" s="16">
        <v>1201</v>
      </c>
      <c r="V461" s="26">
        <f t="shared" ref="V461:V524" si="15">T461/S461</f>
        <v>4.1459369817578775E-3</v>
      </c>
      <c r="W461" s="16">
        <v>6</v>
      </c>
      <c r="X461" s="16">
        <v>11</v>
      </c>
      <c r="Y461" s="16">
        <v>6</v>
      </c>
      <c r="Z461" s="27">
        <v>2.698671</v>
      </c>
      <c r="AA461" s="40" t="s">
        <v>693</v>
      </c>
    </row>
    <row r="462" spans="1:27">
      <c r="A462" s="10" t="s">
        <v>30</v>
      </c>
      <c r="B462" s="12" t="s">
        <v>451</v>
      </c>
      <c r="C462" s="44" t="s">
        <v>1003</v>
      </c>
      <c r="D462" s="2">
        <v>39890</v>
      </c>
      <c r="E462" s="9" t="s">
        <v>652</v>
      </c>
      <c r="F462" s="12">
        <v>10</v>
      </c>
      <c r="G462" s="12" t="s">
        <v>628</v>
      </c>
      <c r="H462" s="12"/>
      <c r="I462" s="12"/>
      <c r="J462" s="12"/>
      <c r="K462" s="12"/>
      <c r="L462" s="49"/>
      <c r="M462" s="12" t="s">
        <v>546</v>
      </c>
      <c r="N462" s="12" t="s">
        <v>553</v>
      </c>
      <c r="O462" s="12" t="s">
        <v>545</v>
      </c>
      <c r="P462" s="12" t="s">
        <v>546</v>
      </c>
      <c r="Q462" s="12" t="s">
        <v>545</v>
      </c>
      <c r="R462" s="12" t="s">
        <v>545</v>
      </c>
      <c r="S462" s="25">
        <v>3492</v>
      </c>
      <c r="T462" s="16">
        <f t="shared" si="14"/>
        <v>4</v>
      </c>
      <c r="U462" s="16">
        <v>3488</v>
      </c>
      <c r="V462" s="26">
        <f t="shared" si="15"/>
        <v>1.145475372279496E-3</v>
      </c>
      <c r="W462" s="16">
        <v>7</v>
      </c>
      <c r="X462" s="16">
        <v>11</v>
      </c>
      <c r="Y462" s="16">
        <v>6</v>
      </c>
      <c r="Z462" s="27">
        <v>2.149492</v>
      </c>
      <c r="AA462" s="40" t="s">
        <v>693</v>
      </c>
    </row>
    <row r="463" spans="1:27">
      <c r="A463" s="10" t="s">
        <v>30</v>
      </c>
      <c r="B463" s="12" t="s">
        <v>452</v>
      </c>
      <c r="C463" s="44" t="s">
        <v>1004</v>
      </c>
      <c r="D463" s="2">
        <v>39923</v>
      </c>
      <c r="E463" s="12" t="s">
        <v>653</v>
      </c>
      <c r="F463" s="12">
        <v>11</v>
      </c>
      <c r="G463" s="12" t="s">
        <v>628</v>
      </c>
      <c r="H463" s="12"/>
      <c r="I463" s="12"/>
      <c r="J463" s="12"/>
      <c r="K463" s="12"/>
      <c r="L463" s="49"/>
      <c r="M463" s="12" t="s">
        <v>546</v>
      </c>
      <c r="N463" s="12" t="s">
        <v>555</v>
      </c>
      <c r="O463" s="12" t="s">
        <v>545</v>
      </c>
      <c r="P463" s="12" t="s">
        <v>545</v>
      </c>
      <c r="Q463" s="12" t="s">
        <v>545</v>
      </c>
      <c r="R463" s="12" t="s">
        <v>545</v>
      </c>
      <c r="S463" s="25">
        <v>1787</v>
      </c>
      <c r="T463" s="16">
        <f t="shared" si="14"/>
        <v>4</v>
      </c>
      <c r="U463" s="16">
        <v>1783</v>
      </c>
      <c r="V463" s="26">
        <f t="shared" si="15"/>
        <v>2.2383883603805262E-3</v>
      </c>
      <c r="W463" s="16">
        <v>7</v>
      </c>
      <c r="X463" s="16">
        <v>26</v>
      </c>
      <c r="Y463" s="16">
        <v>9</v>
      </c>
      <c r="Z463" s="27">
        <v>2.4934219999999998</v>
      </c>
      <c r="AA463" s="40" t="s">
        <v>693</v>
      </c>
    </row>
    <row r="464" spans="1:27">
      <c r="A464" s="10" t="s">
        <v>30</v>
      </c>
      <c r="B464" s="12" t="s">
        <v>453</v>
      </c>
      <c r="C464" s="44" t="s">
        <v>1005</v>
      </c>
      <c r="D464" s="2">
        <v>39952</v>
      </c>
      <c r="E464" s="9" t="s">
        <v>653</v>
      </c>
      <c r="F464" s="12">
        <v>12</v>
      </c>
      <c r="G464" s="12" t="s">
        <v>628</v>
      </c>
      <c r="H464" s="12"/>
      <c r="I464" s="12"/>
      <c r="J464" s="12"/>
      <c r="K464" s="12"/>
      <c r="L464" s="49"/>
      <c r="M464" s="12" t="s">
        <v>546</v>
      </c>
      <c r="N464" s="12" t="s">
        <v>555</v>
      </c>
      <c r="O464" s="12" t="s">
        <v>545</v>
      </c>
      <c r="P464" s="12" t="s">
        <v>545</v>
      </c>
      <c r="Q464" s="12" t="s">
        <v>545</v>
      </c>
      <c r="R464" s="12" t="s">
        <v>545</v>
      </c>
      <c r="S464" s="25">
        <v>1059</v>
      </c>
      <c r="T464" s="16">
        <f t="shared" si="14"/>
        <v>6</v>
      </c>
      <c r="U464" s="16">
        <v>1053</v>
      </c>
      <c r="V464" s="26">
        <f t="shared" si="15"/>
        <v>5.6657223796033997E-3</v>
      </c>
      <c r="W464" s="16">
        <v>7</v>
      </c>
      <c r="X464" s="16">
        <v>10</v>
      </c>
      <c r="Y464" s="16">
        <v>6</v>
      </c>
      <c r="Z464" s="27">
        <v>2.6294930000000001</v>
      </c>
      <c r="AA464" s="40" t="s">
        <v>686</v>
      </c>
    </row>
    <row r="465" spans="1:27">
      <c r="A465" s="10" t="s">
        <v>30</v>
      </c>
      <c r="B465" s="12" t="s">
        <v>454</v>
      </c>
      <c r="C465" s="44" t="s">
        <v>1006</v>
      </c>
      <c r="D465" s="2">
        <v>39981</v>
      </c>
      <c r="E465" s="9" t="s">
        <v>653</v>
      </c>
      <c r="F465" s="12">
        <v>13</v>
      </c>
      <c r="G465" s="12" t="s">
        <v>628</v>
      </c>
      <c r="H465" s="12"/>
      <c r="I465" s="12"/>
      <c r="J465" s="12"/>
      <c r="K465" s="12"/>
      <c r="L465" s="49"/>
      <c r="M465" s="12" t="s">
        <v>545</v>
      </c>
      <c r="N465" s="12"/>
      <c r="O465" s="12" t="s">
        <v>545</v>
      </c>
      <c r="P465" s="12" t="s">
        <v>545</v>
      </c>
      <c r="Q465" s="12" t="s">
        <v>545</v>
      </c>
      <c r="R465" s="12" t="s">
        <v>545</v>
      </c>
      <c r="S465" s="25">
        <v>51</v>
      </c>
      <c r="T465" s="16">
        <f t="shared" si="14"/>
        <v>2</v>
      </c>
      <c r="U465" s="16">
        <v>49</v>
      </c>
      <c r="V465" s="26">
        <f t="shared" si="15"/>
        <v>3.9215686274509803E-2</v>
      </c>
      <c r="W465" s="16">
        <v>7</v>
      </c>
      <c r="X465" s="16">
        <v>9</v>
      </c>
      <c r="Z465" s="27"/>
      <c r="AA465" s="40"/>
    </row>
    <row r="466" spans="1:27">
      <c r="A466" s="10" t="s">
        <v>30</v>
      </c>
      <c r="B466" s="12" t="s">
        <v>455</v>
      </c>
      <c r="C466" s="44" t="s">
        <v>1007</v>
      </c>
      <c r="D466" s="2">
        <v>40014</v>
      </c>
      <c r="E466" s="14" t="s">
        <v>653</v>
      </c>
      <c r="F466" s="12">
        <v>14</v>
      </c>
      <c r="G466" s="12" t="s">
        <v>628</v>
      </c>
      <c r="H466" s="12"/>
      <c r="I466" s="12"/>
      <c r="J466" s="12"/>
      <c r="K466" s="12"/>
      <c r="L466" s="49"/>
      <c r="M466" s="12" t="s">
        <v>545</v>
      </c>
      <c r="N466" s="12"/>
      <c r="O466" s="12" t="s">
        <v>545</v>
      </c>
      <c r="P466" s="12" t="s">
        <v>545</v>
      </c>
      <c r="Q466" s="12" t="s">
        <v>545</v>
      </c>
      <c r="R466" s="12" t="s">
        <v>545</v>
      </c>
      <c r="S466" s="25">
        <v>401</v>
      </c>
      <c r="T466" s="16">
        <f t="shared" si="14"/>
        <v>4</v>
      </c>
      <c r="U466" s="16">
        <v>397</v>
      </c>
      <c r="V466" s="26">
        <f t="shared" si="15"/>
        <v>9.9750623441396506E-3</v>
      </c>
      <c r="W466" s="16">
        <v>8</v>
      </c>
      <c r="X466" s="16">
        <v>16</v>
      </c>
      <c r="Y466" s="16">
        <v>10</v>
      </c>
      <c r="Z466" s="27">
        <v>3.5586549999999999</v>
      </c>
      <c r="AA466" s="40" t="s">
        <v>675</v>
      </c>
    </row>
    <row r="467" spans="1:27">
      <c r="A467" s="10" t="s">
        <v>30</v>
      </c>
      <c r="B467" s="12" t="s">
        <v>456</v>
      </c>
      <c r="C467" s="44" t="s">
        <v>1008</v>
      </c>
      <c r="D467" s="2">
        <v>40045</v>
      </c>
      <c r="E467" s="14" t="s">
        <v>653</v>
      </c>
      <c r="F467" s="12">
        <v>15</v>
      </c>
      <c r="G467" s="12" t="s">
        <v>628</v>
      </c>
      <c r="H467" s="12"/>
      <c r="I467" s="12"/>
      <c r="J467" s="12"/>
      <c r="K467" s="12"/>
      <c r="L467" s="49"/>
      <c r="M467" s="12" t="s">
        <v>545</v>
      </c>
      <c r="N467" s="12"/>
      <c r="O467" s="12" t="s">
        <v>545</v>
      </c>
      <c r="P467" s="12" t="s">
        <v>545</v>
      </c>
      <c r="Q467" s="12" t="s">
        <v>545</v>
      </c>
      <c r="R467" s="12" t="s">
        <v>545</v>
      </c>
      <c r="S467" s="25">
        <v>1073</v>
      </c>
      <c r="T467" s="16">
        <f t="shared" si="14"/>
        <v>17</v>
      </c>
      <c r="U467" s="16">
        <v>1056</v>
      </c>
      <c r="V467" s="26">
        <f t="shared" si="15"/>
        <v>1.5843429636533086E-2</v>
      </c>
      <c r="W467" s="16">
        <v>8</v>
      </c>
      <c r="X467" s="16">
        <v>26</v>
      </c>
      <c r="Y467" s="16">
        <v>12</v>
      </c>
      <c r="Z467" s="27">
        <v>3.3094960000000002</v>
      </c>
      <c r="AA467" s="40" t="s">
        <v>672</v>
      </c>
    </row>
    <row r="468" spans="1:27">
      <c r="A468" s="10" t="s">
        <v>30</v>
      </c>
      <c r="B468" s="12" t="s">
        <v>457</v>
      </c>
      <c r="C468" s="44" t="s">
        <v>1009</v>
      </c>
      <c r="D468" s="2">
        <v>40074</v>
      </c>
      <c r="E468" s="14" t="s">
        <v>653</v>
      </c>
      <c r="F468" s="12">
        <v>16</v>
      </c>
      <c r="G468" s="12" t="s">
        <v>628</v>
      </c>
      <c r="H468" s="12" t="s">
        <v>664</v>
      </c>
      <c r="I468" s="12" t="s">
        <v>657</v>
      </c>
      <c r="J468" s="12" t="s">
        <v>639</v>
      </c>
      <c r="K468" s="12"/>
      <c r="L468" s="49"/>
      <c r="M468" s="12" t="s">
        <v>545</v>
      </c>
      <c r="N468" s="12"/>
      <c r="O468" s="12" t="s">
        <v>545</v>
      </c>
      <c r="P468" s="12" t="s">
        <v>545</v>
      </c>
      <c r="Q468" s="12" t="s">
        <v>545</v>
      </c>
      <c r="R468" s="12" t="s">
        <v>545</v>
      </c>
      <c r="S468" s="25">
        <v>388</v>
      </c>
      <c r="T468" s="16">
        <f t="shared" si="14"/>
        <v>17</v>
      </c>
      <c r="U468" s="16">
        <v>371</v>
      </c>
      <c r="V468" s="26">
        <f t="shared" si="15"/>
        <v>4.3814432989690719E-2</v>
      </c>
      <c r="W468" s="16">
        <v>9</v>
      </c>
      <c r="X468" s="16">
        <v>33</v>
      </c>
      <c r="Y468" s="16">
        <v>20</v>
      </c>
      <c r="Z468" s="27">
        <v>1.984048</v>
      </c>
      <c r="AA468" s="40" t="s">
        <v>687</v>
      </c>
    </row>
    <row r="469" spans="1:27">
      <c r="A469" s="10" t="s">
        <v>30</v>
      </c>
      <c r="B469" s="12" t="s">
        <v>458</v>
      </c>
      <c r="C469" s="44" t="s">
        <v>1010</v>
      </c>
      <c r="D469" s="2">
        <v>40105</v>
      </c>
      <c r="E469" s="9" t="s">
        <v>653</v>
      </c>
      <c r="F469" s="12">
        <v>17</v>
      </c>
      <c r="G469" s="12" t="s">
        <v>628</v>
      </c>
      <c r="H469" s="12"/>
      <c r="I469" s="12"/>
      <c r="J469" s="12"/>
      <c r="K469" s="12"/>
      <c r="L469" s="49"/>
      <c r="M469" s="12" t="s">
        <v>546</v>
      </c>
      <c r="N469" s="12" t="s">
        <v>574</v>
      </c>
      <c r="O469" s="12" t="s">
        <v>545</v>
      </c>
      <c r="P469" s="12" t="s">
        <v>545</v>
      </c>
      <c r="Q469" s="12" t="s">
        <v>545</v>
      </c>
      <c r="R469" s="12" t="s">
        <v>545</v>
      </c>
      <c r="S469" s="25">
        <v>2663</v>
      </c>
      <c r="T469" s="16">
        <f t="shared" si="14"/>
        <v>80</v>
      </c>
      <c r="U469" s="16">
        <v>2583</v>
      </c>
      <c r="V469" s="26">
        <f t="shared" si="15"/>
        <v>3.0041306796845663E-2</v>
      </c>
      <c r="W469" s="16">
        <v>9</v>
      </c>
      <c r="X469" s="16">
        <v>49</v>
      </c>
      <c r="Y469" s="16">
        <v>16</v>
      </c>
      <c r="Z469" s="27">
        <v>2.9294859999999998</v>
      </c>
      <c r="AA469" s="40" t="s">
        <v>671</v>
      </c>
    </row>
    <row r="470" spans="1:27">
      <c r="A470" s="10" t="s">
        <v>30</v>
      </c>
      <c r="B470" s="12" t="s">
        <v>459</v>
      </c>
      <c r="C470" s="44" t="s">
        <v>1011</v>
      </c>
      <c r="D470" s="2">
        <v>40131</v>
      </c>
      <c r="E470" s="9" t="s">
        <v>651</v>
      </c>
      <c r="F470" s="12">
        <v>18</v>
      </c>
      <c r="G470" s="12" t="s">
        <v>628</v>
      </c>
      <c r="H470" s="12"/>
      <c r="I470" s="12"/>
      <c r="J470" s="12"/>
      <c r="K470" s="12"/>
      <c r="L470" s="49"/>
      <c r="M470" s="12" t="s">
        <v>545</v>
      </c>
      <c r="N470" s="12"/>
      <c r="O470" s="12" t="s">
        <v>545</v>
      </c>
      <c r="P470" s="12" t="s">
        <v>545</v>
      </c>
      <c r="Q470" s="12" t="s">
        <v>545</v>
      </c>
      <c r="R470" s="12" t="s">
        <v>546</v>
      </c>
      <c r="S470" s="25">
        <v>4244</v>
      </c>
      <c r="T470" s="16">
        <f t="shared" si="14"/>
        <v>2</v>
      </c>
      <c r="U470" s="16">
        <v>4242</v>
      </c>
      <c r="V470" s="26">
        <f t="shared" si="15"/>
        <v>4.71253534401508E-4</v>
      </c>
      <c r="W470" s="16">
        <v>10</v>
      </c>
      <c r="X470" s="16">
        <v>18</v>
      </c>
      <c r="Y470" s="16">
        <v>3</v>
      </c>
      <c r="Z470" s="27">
        <v>1.084055</v>
      </c>
      <c r="AA470" s="40" t="s">
        <v>673</v>
      </c>
    </row>
    <row r="471" spans="1:27">
      <c r="A471" s="10" t="s">
        <v>30</v>
      </c>
      <c r="B471" s="12" t="s">
        <v>460</v>
      </c>
      <c r="C471" s="44" t="s">
        <v>1012</v>
      </c>
      <c r="D471" s="2">
        <v>40163</v>
      </c>
      <c r="E471" s="14" t="s">
        <v>651</v>
      </c>
      <c r="F471" s="12">
        <v>19</v>
      </c>
      <c r="G471" s="12" t="s">
        <v>628</v>
      </c>
      <c r="H471" s="12"/>
      <c r="I471" s="12"/>
      <c r="J471" s="12"/>
      <c r="K471" s="12"/>
      <c r="L471" s="49"/>
      <c r="M471" s="12" t="s">
        <v>545</v>
      </c>
      <c r="N471" s="12"/>
      <c r="O471" s="12" t="s">
        <v>545</v>
      </c>
      <c r="P471" s="12" t="s">
        <v>545</v>
      </c>
      <c r="Q471" s="12" t="s">
        <v>545</v>
      </c>
      <c r="R471" s="12" t="s">
        <v>545</v>
      </c>
      <c r="S471" s="25">
        <v>4835</v>
      </c>
      <c r="T471" s="16">
        <f t="shared" si="14"/>
        <v>2</v>
      </c>
      <c r="U471" s="16">
        <v>4833</v>
      </c>
      <c r="V471" s="26">
        <f t="shared" si="15"/>
        <v>4.1365046535677351E-4</v>
      </c>
      <c r="W471" s="16">
        <v>10</v>
      </c>
      <c r="X471" s="16">
        <v>28</v>
      </c>
      <c r="Y471" s="16">
        <v>5</v>
      </c>
      <c r="Z471" s="27">
        <v>1.1426270000000001</v>
      </c>
      <c r="AA471" s="40" t="s">
        <v>673</v>
      </c>
    </row>
    <row r="472" spans="1:27">
      <c r="A472" s="10" t="s">
        <v>30</v>
      </c>
      <c r="B472" s="12" t="s">
        <v>461</v>
      </c>
      <c r="C472" s="44" t="s">
        <v>1013</v>
      </c>
      <c r="D472" s="2">
        <v>40191</v>
      </c>
      <c r="E472" s="14" t="s">
        <v>651</v>
      </c>
      <c r="F472" s="12">
        <v>20</v>
      </c>
      <c r="G472" s="12" t="s">
        <v>628</v>
      </c>
      <c r="H472" s="12"/>
      <c r="I472" s="12"/>
      <c r="J472" s="12"/>
      <c r="K472" s="12"/>
      <c r="L472" s="49"/>
      <c r="M472" s="12" t="s">
        <v>546</v>
      </c>
      <c r="N472" s="12" t="s">
        <v>555</v>
      </c>
      <c r="O472" s="12" t="s">
        <v>545</v>
      </c>
      <c r="P472" s="12" t="s">
        <v>545</v>
      </c>
      <c r="Q472" s="12" t="s">
        <v>545</v>
      </c>
      <c r="R472" s="12" t="s">
        <v>545</v>
      </c>
      <c r="S472" s="25">
        <v>472</v>
      </c>
      <c r="T472" s="16">
        <f t="shared" si="14"/>
        <v>5</v>
      </c>
      <c r="U472" s="16">
        <v>467</v>
      </c>
      <c r="V472" s="26">
        <f t="shared" si="15"/>
        <v>1.059322033898305E-2</v>
      </c>
      <c r="W472" s="16">
        <v>10</v>
      </c>
      <c r="X472" s="16">
        <v>8</v>
      </c>
      <c r="Y472" s="16">
        <v>6</v>
      </c>
      <c r="Z472" s="27">
        <v>1.096479</v>
      </c>
      <c r="AA472" s="40" t="s">
        <v>673</v>
      </c>
    </row>
    <row r="473" spans="1:27">
      <c r="A473" s="10" t="s">
        <v>30</v>
      </c>
      <c r="B473" s="12" t="s">
        <v>462</v>
      </c>
      <c r="C473" s="44" t="s">
        <v>1014</v>
      </c>
      <c r="D473" s="2">
        <v>40225</v>
      </c>
      <c r="E473" s="14" t="s">
        <v>651</v>
      </c>
      <c r="F473" s="12">
        <v>21</v>
      </c>
      <c r="G473" s="12" t="s">
        <v>628</v>
      </c>
      <c r="H473" s="12"/>
      <c r="I473" s="12"/>
      <c r="J473" s="12"/>
      <c r="K473" s="12"/>
      <c r="L473" s="49"/>
      <c r="M473" s="12" t="s">
        <v>546</v>
      </c>
      <c r="N473" s="12" t="s">
        <v>575</v>
      </c>
      <c r="O473" s="12" t="s">
        <v>545</v>
      </c>
      <c r="P473" s="12" t="s">
        <v>545</v>
      </c>
      <c r="Q473" s="12" t="s">
        <v>545</v>
      </c>
      <c r="R473" s="12" t="s">
        <v>545</v>
      </c>
      <c r="S473" s="25">
        <v>2091</v>
      </c>
      <c r="T473" s="16">
        <f t="shared" si="14"/>
        <v>12</v>
      </c>
      <c r="U473" s="16">
        <v>2079</v>
      </c>
      <c r="V473" s="26">
        <f t="shared" si="15"/>
        <v>5.7388809182209472E-3</v>
      </c>
      <c r="W473" s="16">
        <v>11</v>
      </c>
      <c r="X473" s="16">
        <v>12</v>
      </c>
      <c r="Y473" s="16">
        <v>7</v>
      </c>
      <c r="Z473" s="27">
        <v>2.2478259999999999</v>
      </c>
      <c r="AA473" s="40" t="s">
        <v>675</v>
      </c>
    </row>
    <row r="474" spans="1:27">
      <c r="A474" s="10" t="s">
        <v>30</v>
      </c>
      <c r="B474" s="12" t="s">
        <v>463</v>
      </c>
      <c r="C474" s="44" t="s">
        <v>1015</v>
      </c>
      <c r="D474" s="2">
        <v>40256</v>
      </c>
      <c r="E474" s="9" t="s">
        <v>652</v>
      </c>
      <c r="F474" s="12">
        <v>22</v>
      </c>
      <c r="G474" s="12" t="s">
        <v>628</v>
      </c>
      <c r="H474" s="12"/>
      <c r="I474" s="12"/>
      <c r="J474" s="12"/>
      <c r="K474" s="12"/>
      <c r="L474" s="49"/>
      <c r="M474" s="12" t="s">
        <v>546</v>
      </c>
      <c r="N474" s="12" t="s">
        <v>575</v>
      </c>
      <c r="O474" s="12" t="s">
        <v>545</v>
      </c>
      <c r="P474" s="12" t="s">
        <v>545</v>
      </c>
      <c r="Q474" s="12" t="s">
        <v>546</v>
      </c>
      <c r="R474" s="12" t="s">
        <v>545</v>
      </c>
      <c r="S474" s="25">
        <v>1109</v>
      </c>
      <c r="T474" s="16">
        <f t="shared" si="14"/>
        <v>1</v>
      </c>
      <c r="U474" s="16">
        <v>1108</v>
      </c>
      <c r="V474" s="26">
        <f t="shared" si="15"/>
        <v>9.0171325518485117E-4</v>
      </c>
      <c r="W474" s="16">
        <v>11</v>
      </c>
      <c r="X474" s="16">
        <v>7</v>
      </c>
      <c r="Y474" s="16">
        <v>6</v>
      </c>
      <c r="Z474" s="27">
        <v>3.1891029999999998</v>
      </c>
      <c r="AA474" s="40" t="s">
        <v>675</v>
      </c>
    </row>
    <row r="475" spans="1:27">
      <c r="A475" s="10" t="s">
        <v>30</v>
      </c>
      <c r="B475" s="12" t="s">
        <v>464</v>
      </c>
      <c r="C475" s="44" t="s">
        <v>1016</v>
      </c>
      <c r="D475" s="2">
        <v>40283</v>
      </c>
      <c r="E475" s="9" t="s">
        <v>652</v>
      </c>
      <c r="F475" s="12">
        <v>23</v>
      </c>
      <c r="G475" s="12" t="s">
        <v>628</v>
      </c>
      <c r="H475" s="12"/>
      <c r="I475" s="12"/>
      <c r="J475" s="12"/>
      <c r="K475" s="12"/>
      <c r="L475" s="49"/>
      <c r="M475" s="12" t="s">
        <v>545</v>
      </c>
      <c r="N475" s="12"/>
      <c r="O475" s="12" t="s">
        <v>545</v>
      </c>
      <c r="P475" s="12" t="s">
        <v>545</v>
      </c>
      <c r="Q475" s="12" t="s">
        <v>546</v>
      </c>
      <c r="R475" s="12" t="s">
        <v>545</v>
      </c>
      <c r="S475" s="25">
        <v>2047</v>
      </c>
      <c r="T475" s="16">
        <f t="shared" si="14"/>
        <v>44</v>
      </c>
      <c r="U475" s="16">
        <v>2003</v>
      </c>
      <c r="V475" s="26">
        <f t="shared" si="15"/>
        <v>2.1494870542256961E-2</v>
      </c>
      <c r="W475" s="16">
        <v>11</v>
      </c>
      <c r="X475" s="16">
        <v>18</v>
      </c>
      <c r="Y475" s="16">
        <v>8</v>
      </c>
      <c r="Z475" s="27">
        <v>1.5457510000000001</v>
      </c>
      <c r="AA475" s="40" t="s">
        <v>673</v>
      </c>
    </row>
    <row r="476" spans="1:27">
      <c r="A476" s="10" t="s">
        <v>30</v>
      </c>
      <c r="B476" s="12" t="s">
        <v>465</v>
      </c>
      <c r="C476" s="44" t="s">
        <v>1017</v>
      </c>
      <c r="D476" s="2">
        <v>40315</v>
      </c>
      <c r="E476" s="9" t="s">
        <v>653</v>
      </c>
      <c r="F476" s="12">
        <v>24</v>
      </c>
      <c r="G476" s="12" t="s">
        <v>628</v>
      </c>
      <c r="H476" s="12"/>
      <c r="I476" s="12"/>
      <c r="J476" s="12"/>
      <c r="K476" s="12"/>
      <c r="L476" s="49"/>
      <c r="M476" s="12" t="s">
        <v>545</v>
      </c>
      <c r="N476" s="12"/>
      <c r="O476" s="12" t="s">
        <v>545</v>
      </c>
      <c r="P476" s="12" t="s">
        <v>545</v>
      </c>
      <c r="Q476" s="12" t="s">
        <v>546</v>
      </c>
      <c r="R476" s="12" t="s">
        <v>545</v>
      </c>
      <c r="S476" s="25">
        <v>2798</v>
      </c>
      <c r="T476" s="16">
        <f t="shared" si="14"/>
        <v>21</v>
      </c>
      <c r="U476" s="16">
        <v>2777</v>
      </c>
      <c r="V476" s="26">
        <f t="shared" si="15"/>
        <v>7.5053609721229446E-3</v>
      </c>
      <c r="W476" s="16">
        <v>11</v>
      </c>
      <c r="X476" s="16">
        <v>9</v>
      </c>
      <c r="Y476" s="16">
        <v>6</v>
      </c>
      <c r="Z476" s="27">
        <v>1.76075</v>
      </c>
      <c r="AA476" s="40" t="s">
        <v>673</v>
      </c>
    </row>
    <row r="477" spans="1:27">
      <c r="A477" s="10" t="s">
        <v>31</v>
      </c>
      <c r="B477" s="12" t="s">
        <v>466</v>
      </c>
      <c r="C477" s="44" t="s">
        <v>1237</v>
      </c>
      <c r="D477" s="2">
        <v>39657</v>
      </c>
      <c r="E477" s="14" t="s">
        <v>653</v>
      </c>
      <c r="F477" s="12">
        <v>1</v>
      </c>
      <c r="G477" s="12" t="s">
        <v>628</v>
      </c>
      <c r="H477" s="12"/>
      <c r="I477" s="12"/>
      <c r="J477" s="12"/>
      <c r="K477" s="12"/>
      <c r="L477" s="49"/>
      <c r="M477" s="12" t="s">
        <v>545</v>
      </c>
      <c r="N477" s="12"/>
      <c r="O477" s="12" t="s">
        <v>546</v>
      </c>
      <c r="P477" s="12" t="s">
        <v>545</v>
      </c>
      <c r="Q477" s="12" t="s">
        <v>546</v>
      </c>
      <c r="R477" s="12" t="s">
        <v>545</v>
      </c>
      <c r="S477" s="28">
        <v>1456</v>
      </c>
      <c r="T477" s="16">
        <f t="shared" si="14"/>
        <v>33</v>
      </c>
      <c r="U477" s="16">
        <v>1423</v>
      </c>
      <c r="V477" s="26">
        <f t="shared" si="15"/>
        <v>2.2664835164835164E-2</v>
      </c>
      <c r="W477" s="16" t="s">
        <v>700</v>
      </c>
      <c r="X477" s="16">
        <v>16</v>
      </c>
      <c r="Y477" s="16">
        <v>7</v>
      </c>
      <c r="Z477" s="27">
        <v>1.328881</v>
      </c>
      <c r="AA477" s="40" t="s">
        <v>689</v>
      </c>
    </row>
    <row r="478" spans="1:27">
      <c r="A478" s="10" t="s">
        <v>31</v>
      </c>
      <c r="B478" s="12" t="s">
        <v>467</v>
      </c>
      <c r="C478" s="44" t="s">
        <v>1238</v>
      </c>
      <c r="D478" s="2">
        <v>39689</v>
      </c>
      <c r="E478" s="14" t="s">
        <v>653</v>
      </c>
      <c r="F478" s="12">
        <v>2</v>
      </c>
      <c r="G478" s="12" t="s">
        <v>628</v>
      </c>
      <c r="H478" s="12"/>
      <c r="I478" s="12"/>
      <c r="J478" s="12"/>
      <c r="K478" s="12"/>
      <c r="L478" s="49"/>
      <c r="M478" s="12" t="s">
        <v>546</v>
      </c>
      <c r="N478" s="12" t="s">
        <v>556</v>
      </c>
      <c r="O478" s="12" t="s">
        <v>545</v>
      </c>
      <c r="P478" s="12" t="s">
        <v>545</v>
      </c>
      <c r="Q478" s="12" t="s">
        <v>545</v>
      </c>
      <c r="R478" s="12" t="s">
        <v>545</v>
      </c>
      <c r="S478" s="28">
        <v>3321</v>
      </c>
      <c r="T478" s="16">
        <f t="shared" si="14"/>
        <v>14</v>
      </c>
      <c r="U478" s="16">
        <v>3307</v>
      </c>
      <c r="V478" s="26">
        <f t="shared" si="15"/>
        <v>4.2155977115326711E-3</v>
      </c>
      <c r="W478" s="16" t="s">
        <v>701</v>
      </c>
      <c r="X478" s="16">
        <v>26</v>
      </c>
      <c r="Y478" s="16">
        <v>8</v>
      </c>
      <c r="Z478" s="27">
        <v>4.376512</v>
      </c>
      <c r="AA478" s="40" t="s">
        <v>677</v>
      </c>
    </row>
    <row r="479" spans="1:27">
      <c r="A479" s="10" t="s">
        <v>31</v>
      </c>
      <c r="B479" s="12" t="s">
        <v>468</v>
      </c>
      <c r="C479" s="44" t="s">
        <v>1239</v>
      </c>
      <c r="D479" s="2">
        <v>39711</v>
      </c>
      <c r="E479" s="14" t="s">
        <v>653</v>
      </c>
      <c r="F479" s="12">
        <v>3</v>
      </c>
      <c r="G479" s="12" t="s">
        <v>4</v>
      </c>
      <c r="H479" s="12"/>
      <c r="I479" s="12"/>
      <c r="J479" s="12" t="s">
        <v>643</v>
      </c>
      <c r="K479" s="12" t="s">
        <v>1267</v>
      </c>
      <c r="L479" s="50" t="s">
        <v>1278</v>
      </c>
      <c r="M479" s="12" t="s">
        <v>546</v>
      </c>
      <c r="N479" s="12" t="s">
        <v>556</v>
      </c>
      <c r="O479" s="12" t="s">
        <v>545</v>
      </c>
      <c r="P479" s="12" t="s">
        <v>545</v>
      </c>
      <c r="Q479" s="12" t="s">
        <v>546</v>
      </c>
      <c r="R479" s="12" t="s">
        <v>545</v>
      </c>
      <c r="S479" s="28">
        <v>4292</v>
      </c>
      <c r="T479" s="16">
        <f t="shared" si="14"/>
        <v>4</v>
      </c>
      <c r="U479" s="16">
        <v>4288</v>
      </c>
      <c r="V479" s="26">
        <f t="shared" si="15"/>
        <v>9.3196644920782849E-4</v>
      </c>
      <c r="W479" s="16" t="s">
        <v>702</v>
      </c>
      <c r="X479" s="16">
        <v>22</v>
      </c>
      <c r="Y479" s="16">
        <v>4</v>
      </c>
      <c r="Z479" s="27">
        <v>2.1644549999999998</v>
      </c>
      <c r="AA479" s="40" t="s">
        <v>679</v>
      </c>
    </row>
    <row r="480" spans="1:27">
      <c r="A480" s="10" t="s">
        <v>31</v>
      </c>
      <c r="B480" s="12" t="s">
        <v>469</v>
      </c>
      <c r="C480" s="44" t="s">
        <v>1240</v>
      </c>
      <c r="D480" s="2">
        <v>39720</v>
      </c>
      <c r="E480" s="14" t="s">
        <v>653</v>
      </c>
      <c r="F480" s="12">
        <v>3</v>
      </c>
      <c r="G480" s="12" t="s">
        <v>628</v>
      </c>
      <c r="H480" s="12" t="s">
        <v>664</v>
      </c>
      <c r="I480" s="12" t="s">
        <v>657</v>
      </c>
      <c r="J480" s="12" t="s">
        <v>634</v>
      </c>
      <c r="K480" s="12"/>
      <c r="L480" s="49"/>
      <c r="M480" s="12" t="s">
        <v>545</v>
      </c>
      <c r="N480" s="12"/>
      <c r="O480" s="12" t="s">
        <v>545</v>
      </c>
      <c r="P480" s="12" t="s">
        <v>545</v>
      </c>
      <c r="Q480" s="12" t="s">
        <v>545</v>
      </c>
      <c r="R480" s="12" t="s">
        <v>545</v>
      </c>
      <c r="S480" s="28">
        <v>52</v>
      </c>
      <c r="T480" s="16">
        <f t="shared" si="14"/>
        <v>4</v>
      </c>
      <c r="U480" s="16">
        <v>48</v>
      </c>
      <c r="V480" s="26">
        <f t="shared" si="15"/>
        <v>7.6923076923076927E-2</v>
      </c>
      <c r="W480" s="16" t="s">
        <v>702</v>
      </c>
      <c r="X480" s="16">
        <v>9</v>
      </c>
      <c r="Z480" s="27"/>
      <c r="AA480" s="40"/>
    </row>
    <row r="481" spans="1:27">
      <c r="A481" s="10" t="s">
        <v>31</v>
      </c>
      <c r="B481" s="12" t="s">
        <v>470</v>
      </c>
      <c r="C481" s="44" t="s">
        <v>1241</v>
      </c>
      <c r="D481" s="2">
        <v>39750</v>
      </c>
      <c r="E481" s="14" t="s">
        <v>653</v>
      </c>
      <c r="F481" s="12">
        <v>4</v>
      </c>
      <c r="G481" s="12" t="s">
        <v>628</v>
      </c>
      <c r="H481" s="12" t="s">
        <v>666</v>
      </c>
      <c r="I481" s="12" t="s">
        <v>641</v>
      </c>
      <c r="J481" s="12" t="s">
        <v>640</v>
      </c>
      <c r="K481" s="12"/>
      <c r="L481" s="49"/>
      <c r="M481" s="12" t="s">
        <v>545</v>
      </c>
      <c r="N481" s="12"/>
      <c r="O481" s="12" t="s">
        <v>545</v>
      </c>
      <c r="P481" s="12" t="s">
        <v>546</v>
      </c>
      <c r="Q481" s="12" t="s">
        <v>545</v>
      </c>
      <c r="R481" s="12" t="s">
        <v>545</v>
      </c>
      <c r="S481" s="28">
        <v>57</v>
      </c>
      <c r="T481" s="16">
        <f t="shared" si="14"/>
        <v>22</v>
      </c>
      <c r="U481" s="16">
        <v>35</v>
      </c>
      <c r="V481" s="26">
        <f t="shared" si="15"/>
        <v>0.38596491228070173</v>
      </c>
      <c r="W481" s="16" t="s">
        <v>703</v>
      </c>
      <c r="X481" s="16">
        <v>9</v>
      </c>
      <c r="Z481" s="27"/>
      <c r="AA481" s="40"/>
    </row>
    <row r="482" spans="1:27">
      <c r="A482" s="10" t="s">
        <v>31</v>
      </c>
      <c r="B482" s="12" t="s">
        <v>471</v>
      </c>
      <c r="C482" s="44" t="s">
        <v>1242</v>
      </c>
      <c r="D482" s="2">
        <v>39780</v>
      </c>
      <c r="E482" s="9" t="s">
        <v>652</v>
      </c>
      <c r="F482" s="12">
        <v>5</v>
      </c>
      <c r="G482" s="12" t="s">
        <v>628</v>
      </c>
      <c r="H482" s="12"/>
      <c r="I482" s="12"/>
      <c r="J482" s="12"/>
      <c r="K482" s="12"/>
      <c r="L482" s="49"/>
      <c r="M482" s="12" t="s">
        <v>546</v>
      </c>
      <c r="N482" s="12">
        <v>20</v>
      </c>
      <c r="O482" s="12" t="s">
        <v>545</v>
      </c>
      <c r="P482" s="12" t="s">
        <v>545</v>
      </c>
      <c r="Q482" s="12" t="s">
        <v>545</v>
      </c>
      <c r="R482" s="12" t="s">
        <v>545</v>
      </c>
      <c r="S482" s="28">
        <v>2540</v>
      </c>
      <c r="T482" s="16">
        <f t="shared" si="14"/>
        <v>28</v>
      </c>
      <c r="U482" s="16">
        <v>2512</v>
      </c>
      <c r="V482" s="26">
        <f t="shared" si="15"/>
        <v>1.1023622047244094E-2</v>
      </c>
      <c r="W482" s="16" t="s">
        <v>703</v>
      </c>
      <c r="X482" s="16">
        <v>16</v>
      </c>
      <c r="Y482" s="16">
        <v>5</v>
      </c>
      <c r="Z482" s="27">
        <v>1.167292</v>
      </c>
      <c r="AA482" s="40" t="s">
        <v>673</v>
      </c>
    </row>
    <row r="483" spans="1:27">
      <c r="A483" s="10" t="s">
        <v>31</v>
      </c>
      <c r="B483" s="12" t="s">
        <v>472</v>
      </c>
      <c r="C483" s="44" t="s">
        <v>1018</v>
      </c>
      <c r="D483" s="2">
        <v>39811</v>
      </c>
      <c r="E483" s="9" t="s">
        <v>651</v>
      </c>
      <c r="F483" s="12">
        <v>6</v>
      </c>
      <c r="G483" s="12" t="s">
        <v>628</v>
      </c>
      <c r="H483" s="12"/>
      <c r="I483" s="12"/>
      <c r="J483" s="12"/>
      <c r="K483" s="12"/>
      <c r="L483" s="49"/>
      <c r="M483" s="12" t="s">
        <v>546</v>
      </c>
      <c r="N483" s="12" t="s">
        <v>556</v>
      </c>
      <c r="O483" s="12" t="s">
        <v>545</v>
      </c>
      <c r="P483" s="12" t="s">
        <v>545</v>
      </c>
      <c r="Q483" s="12" t="s">
        <v>546</v>
      </c>
      <c r="R483" s="12" t="s">
        <v>546</v>
      </c>
      <c r="S483" s="25">
        <v>2981</v>
      </c>
      <c r="T483" s="16">
        <f t="shared" si="14"/>
        <v>11</v>
      </c>
      <c r="U483" s="16">
        <v>2970</v>
      </c>
      <c r="V483" s="26">
        <f t="shared" si="15"/>
        <v>3.6900369003690036E-3</v>
      </c>
      <c r="W483" s="16">
        <v>4</v>
      </c>
      <c r="X483" s="16">
        <v>15</v>
      </c>
      <c r="Y483" s="16">
        <v>6</v>
      </c>
      <c r="Z483" s="27">
        <v>1.8594660000000001</v>
      </c>
      <c r="AA483" s="40" t="s">
        <v>672</v>
      </c>
    </row>
    <row r="484" spans="1:27">
      <c r="A484" s="10" t="s">
        <v>31</v>
      </c>
      <c r="B484" s="12" t="s">
        <v>473</v>
      </c>
      <c r="C484" s="44" t="s">
        <v>1019</v>
      </c>
      <c r="D484" s="2">
        <v>39842</v>
      </c>
      <c r="E484" s="14" t="s">
        <v>651</v>
      </c>
      <c r="F484" s="12">
        <v>7</v>
      </c>
      <c r="G484" s="12" t="s">
        <v>628</v>
      </c>
      <c r="H484" s="12"/>
      <c r="I484" s="12"/>
      <c r="J484" s="12"/>
      <c r="K484" s="12"/>
      <c r="L484" s="49"/>
      <c r="M484" s="12" t="s">
        <v>546</v>
      </c>
      <c r="N484" s="12" t="s">
        <v>556</v>
      </c>
      <c r="O484" s="12" t="s">
        <v>545</v>
      </c>
      <c r="P484" s="12" t="s">
        <v>545</v>
      </c>
      <c r="Q484" s="12" t="s">
        <v>546</v>
      </c>
      <c r="R484" s="12" t="s">
        <v>545</v>
      </c>
      <c r="S484" s="25">
        <v>3997</v>
      </c>
      <c r="T484" s="16">
        <f t="shared" si="14"/>
        <v>1</v>
      </c>
      <c r="U484" s="16">
        <v>3996</v>
      </c>
      <c r="V484" s="26">
        <f t="shared" si="15"/>
        <v>2.501876407305479E-4</v>
      </c>
      <c r="W484" s="16">
        <v>5</v>
      </c>
      <c r="X484" s="16">
        <v>30</v>
      </c>
      <c r="Y484" s="16">
        <v>8</v>
      </c>
      <c r="Z484" s="27">
        <v>2.217517</v>
      </c>
      <c r="AA484" s="40" t="s">
        <v>680</v>
      </c>
    </row>
    <row r="485" spans="1:27">
      <c r="A485" s="10" t="s">
        <v>31</v>
      </c>
      <c r="B485" s="12" t="s">
        <v>474</v>
      </c>
      <c r="C485" s="44" t="s">
        <v>1020</v>
      </c>
      <c r="D485" s="2">
        <v>39874</v>
      </c>
      <c r="E485" s="9" t="s">
        <v>652</v>
      </c>
      <c r="F485" s="12">
        <v>8</v>
      </c>
      <c r="G485" s="12" t="s">
        <v>628</v>
      </c>
      <c r="H485" s="12"/>
      <c r="I485" s="12"/>
      <c r="J485" s="12"/>
      <c r="K485" s="12"/>
      <c r="L485" s="49"/>
      <c r="M485" s="12" t="s">
        <v>546</v>
      </c>
      <c r="N485" s="12" t="s">
        <v>556</v>
      </c>
      <c r="O485" s="12" t="s">
        <v>545</v>
      </c>
      <c r="P485" s="12" t="s">
        <v>545</v>
      </c>
      <c r="Q485" s="12" t="s">
        <v>546</v>
      </c>
      <c r="R485" s="12" t="s">
        <v>545</v>
      </c>
      <c r="S485" s="25">
        <v>5012</v>
      </c>
      <c r="T485" s="16">
        <f t="shared" si="14"/>
        <v>2</v>
      </c>
      <c r="U485" s="16">
        <v>5010</v>
      </c>
      <c r="V485" s="26">
        <f t="shared" si="15"/>
        <v>3.9904229848363929E-4</v>
      </c>
      <c r="W485" s="16">
        <v>6</v>
      </c>
      <c r="X485" s="16">
        <v>9</v>
      </c>
      <c r="Y485" s="16">
        <v>4</v>
      </c>
      <c r="Z485" s="27">
        <v>1.107278</v>
      </c>
      <c r="AA485" s="40" t="s">
        <v>673</v>
      </c>
    </row>
    <row r="486" spans="1:27">
      <c r="A486" s="10" t="s">
        <v>31</v>
      </c>
      <c r="B486" s="12" t="s">
        <v>475</v>
      </c>
      <c r="C486" s="44" t="s">
        <v>1021</v>
      </c>
      <c r="D486" s="2">
        <v>39896</v>
      </c>
      <c r="E486" s="9" t="s">
        <v>652</v>
      </c>
      <c r="F486" s="12">
        <v>9</v>
      </c>
      <c r="G486" s="12" t="s">
        <v>4</v>
      </c>
      <c r="H486" s="12"/>
      <c r="I486" s="12"/>
      <c r="J486" s="12" t="s">
        <v>643</v>
      </c>
      <c r="K486" s="12" t="s">
        <v>1267</v>
      </c>
      <c r="L486" s="50" t="s">
        <v>1276</v>
      </c>
      <c r="M486" s="12" t="s">
        <v>546</v>
      </c>
      <c r="N486" s="12" t="s">
        <v>556</v>
      </c>
      <c r="O486" s="12" t="s">
        <v>545</v>
      </c>
      <c r="P486" s="12" t="s">
        <v>545</v>
      </c>
      <c r="Q486" s="12" t="s">
        <v>546</v>
      </c>
      <c r="R486" s="12" t="s">
        <v>545</v>
      </c>
      <c r="S486" s="25">
        <v>3407</v>
      </c>
      <c r="T486" s="16">
        <f t="shared" si="14"/>
        <v>8</v>
      </c>
      <c r="U486" s="16">
        <v>3399</v>
      </c>
      <c r="V486" s="26">
        <f t="shared" si="15"/>
        <v>2.348106838861168E-3</v>
      </c>
      <c r="W486" s="16">
        <v>6</v>
      </c>
      <c r="X486" s="16">
        <v>15</v>
      </c>
      <c r="Y486" s="16">
        <v>4</v>
      </c>
      <c r="Z486" s="27">
        <v>1.2978540000000001</v>
      </c>
      <c r="AA486" s="40" t="s">
        <v>673</v>
      </c>
    </row>
    <row r="487" spans="1:27">
      <c r="A487" s="10" t="s">
        <v>31</v>
      </c>
      <c r="B487" s="12" t="s">
        <v>476</v>
      </c>
      <c r="C487" s="44" t="s">
        <v>1022</v>
      </c>
      <c r="D487" s="2">
        <v>39902</v>
      </c>
      <c r="E487" s="9" t="s">
        <v>652</v>
      </c>
      <c r="F487" s="12">
        <v>9</v>
      </c>
      <c r="G487" s="12" t="s">
        <v>628</v>
      </c>
      <c r="H487" s="12" t="s">
        <v>666</v>
      </c>
      <c r="I487" s="12" t="s">
        <v>641</v>
      </c>
      <c r="J487" s="12" t="s">
        <v>650</v>
      </c>
      <c r="K487" s="12"/>
      <c r="L487" s="49"/>
      <c r="M487" s="12" t="s">
        <v>546</v>
      </c>
      <c r="N487" s="12" t="s">
        <v>556</v>
      </c>
      <c r="O487" s="12" t="s">
        <v>545</v>
      </c>
      <c r="P487" s="12" t="s">
        <v>545</v>
      </c>
      <c r="Q487" s="12" t="s">
        <v>546</v>
      </c>
      <c r="R487" s="12" t="s">
        <v>545</v>
      </c>
      <c r="S487" s="25">
        <v>4958</v>
      </c>
      <c r="T487" s="16">
        <f t="shared" si="14"/>
        <v>0</v>
      </c>
      <c r="U487" s="16">
        <v>4958</v>
      </c>
      <c r="V487" s="26">
        <f t="shared" si="15"/>
        <v>0</v>
      </c>
      <c r="W487" s="16">
        <v>6</v>
      </c>
      <c r="X487" s="16">
        <v>12</v>
      </c>
      <c r="Y487" s="16">
        <v>6</v>
      </c>
      <c r="Z487" s="27">
        <v>1.3506180000000001</v>
      </c>
      <c r="AA487" s="40" t="s">
        <v>673</v>
      </c>
    </row>
    <row r="488" spans="1:27">
      <c r="A488" s="10" t="s">
        <v>31</v>
      </c>
      <c r="B488" s="12" t="s">
        <v>477</v>
      </c>
      <c r="C488" s="44" t="s">
        <v>1023</v>
      </c>
      <c r="D488" s="2">
        <v>39928</v>
      </c>
      <c r="E488" s="12" t="s">
        <v>653</v>
      </c>
      <c r="F488" s="12">
        <v>10</v>
      </c>
      <c r="G488" s="12" t="s">
        <v>4</v>
      </c>
      <c r="H488" s="12"/>
      <c r="I488" s="12"/>
      <c r="J488" s="12" t="s">
        <v>643</v>
      </c>
      <c r="K488" s="12" t="s">
        <v>1273</v>
      </c>
      <c r="L488" s="50" t="s">
        <v>1276</v>
      </c>
      <c r="M488" s="12" t="s">
        <v>546</v>
      </c>
      <c r="N488" s="12" t="s">
        <v>556</v>
      </c>
      <c r="O488" s="12" t="s">
        <v>545</v>
      </c>
      <c r="P488" s="12" t="s">
        <v>545</v>
      </c>
      <c r="Q488" s="12" t="s">
        <v>546</v>
      </c>
      <c r="R488" s="12" t="s">
        <v>545</v>
      </c>
      <c r="S488" s="25">
        <v>4422</v>
      </c>
      <c r="T488" s="16">
        <f t="shared" si="14"/>
        <v>3</v>
      </c>
      <c r="U488" s="16">
        <v>4419</v>
      </c>
      <c r="V488" s="26">
        <f t="shared" si="15"/>
        <v>6.7842605156037987E-4</v>
      </c>
      <c r="W488" s="16">
        <v>6</v>
      </c>
      <c r="X488" s="16">
        <v>12</v>
      </c>
      <c r="Y488" s="16">
        <v>5</v>
      </c>
      <c r="Z488" s="27">
        <v>1.258777</v>
      </c>
      <c r="AA488" s="40" t="s">
        <v>673</v>
      </c>
    </row>
    <row r="489" spans="1:27">
      <c r="A489" s="10" t="s">
        <v>31</v>
      </c>
      <c r="B489" s="12" t="s">
        <v>478</v>
      </c>
      <c r="C489" s="44" t="s">
        <v>1024</v>
      </c>
      <c r="D489" s="2">
        <v>39959</v>
      </c>
      <c r="E489" s="9" t="s">
        <v>653</v>
      </c>
      <c r="F489" s="12">
        <v>11</v>
      </c>
      <c r="G489" s="12" t="s">
        <v>4</v>
      </c>
      <c r="H489" s="12"/>
      <c r="I489" s="12"/>
      <c r="J489" s="12" t="s">
        <v>643</v>
      </c>
      <c r="K489" s="12" t="s">
        <v>1267</v>
      </c>
      <c r="L489" s="50" t="s">
        <v>1276</v>
      </c>
      <c r="M489" s="12" t="s">
        <v>546</v>
      </c>
      <c r="N489" s="12" t="s">
        <v>556</v>
      </c>
      <c r="O489" s="12" t="s">
        <v>545</v>
      </c>
      <c r="P489" s="12" t="s">
        <v>545</v>
      </c>
      <c r="Q489" s="12" t="s">
        <v>546</v>
      </c>
      <c r="R489" s="12" t="s">
        <v>545</v>
      </c>
      <c r="S489" s="25">
        <v>3117</v>
      </c>
      <c r="T489" s="16">
        <f t="shared" si="14"/>
        <v>1</v>
      </c>
      <c r="U489" s="16">
        <v>3116</v>
      </c>
      <c r="V489" s="26">
        <f t="shared" si="15"/>
        <v>3.2082130253448829E-4</v>
      </c>
      <c r="W489" s="16">
        <v>7</v>
      </c>
      <c r="X489" s="16">
        <v>10</v>
      </c>
      <c r="Y489" s="16">
        <v>6</v>
      </c>
      <c r="Z489" s="27">
        <v>3.758972</v>
      </c>
      <c r="AA489" s="40" t="s">
        <v>680</v>
      </c>
    </row>
    <row r="490" spans="1:27">
      <c r="A490" s="10" t="s">
        <v>31</v>
      </c>
      <c r="B490" s="12" t="s">
        <v>479</v>
      </c>
      <c r="C490" s="44" t="s">
        <v>1025</v>
      </c>
      <c r="D490" s="2">
        <v>39993</v>
      </c>
      <c r="E490" s="14" t="s">
        <v>653</v>
      </c>
      <c r="F490" s="12">
        <v>12</v>
      </c>
      <c r="G490" s="12" t="s">
        <v>628</v>
      </c>
      <c r="H490" s="12"/>
      <c r="I490" s="12"/>
      <c r="J490" s="12"/>
      <c r="K490" s="12"/>
      <c r="L490" s="49"/>
      <c r="M490" s="12" t="s">
        <v>545</v>
      </c>
      <c r="N490" s="12"/>
      <c r="O490" s="12" t="s">
        <v>546</v>
      </c>
      <c r="P490" s="12" t="s">
        <v>546</v>
      </c>
      <c r="Q490" s="12" t="s">
        <v>546</v>
      </c>
      <c r="R490" s="12" t="s">
        <v>545</v>
      </c>
      <c r="S490" s="25">
        <v>4876</v>
      </c>
      <c r="T490" s="16">
        <f t="shared" si="14"/>
        <v>1</v>
      </c>
      <c r="U490" s="16">
        <v>4875</v>
      </c>
      <c r="V490" s="26">
        <f t="shared" si="15"/>
        <v>2.0508613617719443E-4</v>
      </c>
      <c r="W490" s="16">
        <v>7</v>
      </c>
      <c r="X490" s="16">
        <v>10</v>
      </c>
      <c r="Y490" s="16">
        <v>7</v>
      </c>
      <c r="Z490" s="27">
        <v>1.837488</v>
      </c>
      <c r="AA490" s="40" t="s">
        <v>674</v>
      </c>
    </row>
    <row r="491" spans="1:27">
      <c r="A491" s="10" t="s">
        <v>31</v>
      </c>
      <c r="B491" s="12" t="s">
        <v>480</v>
      </c>
      <c r="C491" s="44" t="s">
        <v>1026</v>
      </c>
      <c r="D491" s="2">
        <v>40023</v>
      </c>
      <c r="E491" s="14" t="s">
        <v>653</v>
      </c>
      <c r="F491" s="12">
        <v>13</v>
      </c>
      <c r="G491" s="12" t="s">
        <v>628</v>
      </c>
      <c r="H491" s="12"/>
      <c r="I491" s="12"/>
      <c r="J491" s="12"/>
      <c r="K491" s="12"/>
      <c r="L491" s="49"/>
      <c r="M491" s="12" t="s">
        <v>546</v>
      </c>
      <c r="N491" s="12">
        <v>20</v>
      </c>
      <c r="O491" s="12" t="s">
        <v>545</v>
      </c>
      <c r="P491" s="12" t="s">
        <v>545</v>
      </c>
      <c r="Q491" s="12" t="s">
        <v>545</v>
      </c>
      <c r="R491" s="12" t="s">
        <v>545</v>
      </c>
      <c r="S491" s="25">
        <v>4201</v>
      </c>
      <c r="T491" s="16">
        <f t="shared" si="14"/>
        <v>1</v>
      </c>
      <c r="U491" s="16">
        <v>4200</v>
      </c>
      <c r="V491" s="26">
        <f t="shared" si="15"/>
        <v>2.3803856224708403E-4</v>
      </c>
      <c r="W491" s="16">
        <v>8</v>
      </c>
      <c r="X491" s="16">
        <v>11</v>
      </c>
      <c r="Y491" s="16">
        <v>4</v>
      </c>
      <c r="Z491" s="27">
        <v>1.0627500000000001</v>
      </c>
      <c r="AA491" s="40" t="s">
        <v>673</v>
      </c>
    </row>
    <row r="492" spans="1:27">
      <c r="A492" s="10" t="s">
        <v>31</v>
      </c>
      <c r="B492" s="12" t="s">
        <v>481</v>
      </c>
      <c r="C492" s="44" t="s">
        <v>1027</v>
      </c>
      <c r="D492" s="2">
        <v>40054</v>
      </c>
      <c r="E492" s="14" t="s">
        <v>653</v>
      </c>
      <c r="F492" s="12">
        <v>14</v>
      </c>
      <c r="G492" s="12" t="s">
        <v>628</v>
      </c>
      <c r="H492" s="12"/>
      <c r="I492" s="12"/>
      <c r="J492" s="12"/>
      <c r="K492" s="12"/>
      <c r="L492" s="49"/>
      <c r="M492" s="12" t="s">
        <v>546</v>
      </c>
      <c r="N492" s="12" t="s">
        <v>568</v>
      </c>
      <c r="O492" s="12" t="s">
        <v>545</v>
      </c>
      <c r="P492" s="12" t="s">
        <v>545</v>
      </c>
      <c r="Q492" s="12" t="s">
        <v>546</v>
      </c>
      <c r="R492" s="12" t="s">
        <v>545</v>
      </c>
      <c r="S492" s="25">
        <v>2460</v>
      </c>
      <c r="T492" s="16">
        <f t="shared" si="14"/>
        <v>50</v>
      </c>
      <c r="U492" s="16">
        <v>2410</v>
      </c>
      <c r="V492" s="26">
        <f t="shared" si="15"/>
        <v>2.032520325203252E-2</v>
      </c>
      <c r="W492" s="16">
        <v>8</v>
      </c>
      <c r="X492" s="16">
        <v>12</v>
      </c>
      <c r="Y492" s="16">
        <v>8</v>
      </c>
      <c r="Z492" s="27">
        <v>2.9140429999999999</v>
      </c>
      <c r="AA492" s="40" t="s">
        <v>671</v>
      </c>
    </row>
    <row r="493" spans="1:27">
      <c r="A493" s="10" t="s">
        <v>31</v>
      </c>
      <c r="B493" s="12" t="s">
        <v>482</v>
      </c>
      <c r="C493" s="44" t="s">
        <v>1028</v>
      </c>
      <c r="D493" s="2">
        <v>40085</v>
      </c>
      <c r="E493" s="14" t="s">
        <v>653</v>
      </c>
      <c r="F493" s="12">
        <v>15</v>
      </c>
      <c r="G493" s="12" t="s">
        <v>628</v>
      </c>
      <c r="H493" s="12"/>
      <c r="I493" s="12"/>
      <c r="J493" s="12"/>
      <c r="K493" s="12"/>
      <c r="L493" s="49"/>
      <c r="M493" s="12" t="s">
        <v>545</v>
      </c>
      <c r="N493" s="12"/>
      <c r="O493" s="12" t="s">
        <v>546</v>
      </c>
      <c r="P493" s="12" t="s">
        <v>545</v>
      </c>
      <c r="Q493" s="12" t="s">
        <v>545</v>
      </c>
      <c r="R493" s="12" t="s">
        <v>545</v>
      </c>
      <c r="S493" s="25">
        <v>78</v>
      </c>
      <c r="T493" s="16">
        <f t="shared" si="14"/>
        <v>6</v>
      </c>
      <c r="U493" s="16">
        <v>72</v>
      </c>
      <c r="V493" s="26">
        <f t="shared" si="15"/>
        <v>7.6923076923076927E-2</v>
      </c>
      <c r="W493" s="16">
        <v>9</v>
      </c>
      <c r="X493" s="16">
        <v>27</v>
      </c>
      <c r="Z493" s="27"/>
      <c r="AA493" s="40"/>
    </row>
    <row r="494" spans="1:27">
      <c r="A494" s="10" t="s">
        <v>31</v>
      </c>
      <c r="B494" s="12" t="s">
        <v>483</v>
      </c>
      <c r="C494" s="44" t="s">
        <v>1029</v>
      </c>
      <c r="D494" s="2">
        <v>40114</v>
      </c>
      <c r="E494" s="9" t="s">
        <v>653</v>
      </c>
      <c r="F494" s="12">
        <v>16</v>
      </c>
      <c r="G494" s="12" t="s">
        <v>4</v>
      </c>
      <c r="H494" s="12"/>
      <c r="I494" s="12"/>
      <c r="J494" s="12" t="s">
        <v>643</v>
      </c>
      <c r="K494" s="12" t="s">
        <v>1269</v>
      </c>
      <c r="L494" s="50" t="s">
        <v>1278</v>
      </c>
      <c r="M494" s="12" t="s">
        <v>546</v>
      </c>
      <c r="N494" s="12" t="s">
        <v>568</v>
      </c>
      <c r="O494" s="12" t="s">
        <v>546</v>
      </c>
      <c r="P494" s="12" t="s">
        <v>545</v>
      </c>
      <c r="Q494" s="12" t="s">
        <v>546</v>
      </c>
      <c r="R494" s="12" t="s">
        <v>545</v>
      </c>
      <c r="S494" s="25">
        <v>1867</v>
      </c>
      <c r="T494" s="16">
        <f t="shared" si="14"/>
        <v>3</v>
      </c>
      <c r="U494" s="16">
        <v>1864</v>
      </c>
      <c r="V494" s="26">
        <f t="shared" si="15"/>
        <v>1.6068559185859668E-3</v>
      </c>
      <c r="W494" s="16">
        <v>9</v>
      </c>
      <c r="X494" s="16">
        <v>14</v>
      </c>
      <c r="Y494" s="16">
        <v>7</v>
      </c>
      <c r="Z494" s="27">
        <v>2.4610439999999998</v>
      </c>
      <c r="AA494" s="40" t="s">
        <v>674</v>
      </c>
    </row>
    <row r="495" spans="1:27">
      <c r="A495" s="10" t="s">
        <v>31</v>
      </c>
      <c r="B495" s="12" t="s">
        <v>484</v>
      </c>
      <c r="C495" s="44" t="s">
        <v>1030</v>
      </c>
      <c r="D495" s="2">
        <v>40119</v>
      </c>
      <c r="E495" s="9" t="s">
        <v>651</v>
      </c>
      <c r="F495" s="12">
        <v>16</v>
      </c>
      <c r="G495" s="12" t="s">
        <v>4</v>
      </c>
      <c r="H495" s="12" t="s">
        <v>666</v>
      </c>
      <c r="I495" s="12" t="s">
        <v>641</v>
      </c>
      <c r="J495" s="12" t="s">
        <v>649</v>
      </c>
      <c r="K495" s="12" t="s">
        <v>1270</v>
      </c>
      <c r="L495" s="50" t="s">
        <v>1271</v>
      </c>
      <c r="M495" s="12" t="s">
        <v>545</v>
      </c>
      <c r="N495" s="12"/>
      <c r="O495" s="12" t="s">
        <v>545</v>
      </c>
      <c r="P495" s="12" t="s">
        <v>545</v>
      </c>
      <c r="Q495" s="12" t="s">
        <v>545</v>
      </c>
      <c r="R495" s="12" t="s">
        <v>545</v>
      </c>
      <c r="S495" s="25">
        <v>2708</v>
      </c>
      <c r="T495" s="16">
        <f t="shared" si="14"/>
        <v>247</v>
      </c>
      <c r="U495" s="16">
        <v>2461</v>
      </c>
      <c r="V495" s="26">
        <f t="shared" si="15"/>
        <v>9.1211225997045786E-2</v>
      </c>
      <c r="W495" s="16">
        <v>9</v>
      </c>
      <c r="X495" s="16">
        <v>44</v>
      </c>
      <c r="Y495" s="16">
        <v>15</v>
      </c>
      <c r="Z495" s="27">
        <v>3.0156079999999998</v>
      </c>
      <c r="AA495" s="40" t="s">
        <v>671</v>
      </c>
    </row>
    <row r="496" spans="1:27">
      <c r="A496" s="10" t="s">
        <v>31</v>
      </c>
      <c r="B496" s="12" t="s">
        <v>485</v>
      </c>
      <c r="C496" s="44" t="s">
        <v>1031</v>
      </c>
      <c r="D496" s="2">
        <v>40142</v>
      </c>
      <c r="E496" s="9" t="s">
        <v>651</v>
      </c>
      <c r="F496" s="12">
        <v>17</v>
      </c>
      <c r="G496" s="12" t="s">
        <v>628</v>
      </c>
      <c r="H496" s="12"/>
      <c r="I496" s="12"/>
      <c r="J496" s="12"/>
      <c r="K496" s="12"/>
      <c r="L496" s="49"/>
      <c r="M496" s="12" t="s">
        <v>546</v>
      </c>
      <c r="N496" s="12" t="s">
        <v>549</v>
      </c>
      <c r="O496" s="12" t="s">
        <v>545</v>
      </c>
      <c r="P496" s="12" t="s">
        <v>545</v>
      </c>
      <c r="Q496" s="12" t="s">
        <v>545</v>
      </c>
      <c r="R496" s="12" t="s">
        <v>545</v>
      </c>
      <c r="S496" s="25">
        <v>841</v>
      </c>
      <c r="T496" s="16">
        <f t="shared" si="14"/>
        <v>1</v>
      </c>
      <c r="U496" s="16">
        <v>840</v>
      </c>
      <c r="V496" s="26">
        <f t="shared" si="15"/>
        <v>1.1890606420927466E-3</v>
      </c>
      <c r="W496" s="16">
        <v>10</v>
      </c>
      <c r="X496" s="16">
        <v>8</v>
      </c>
      <c r="Y496" s="16">
        <v>5</v>
      </c>
      <c r="Z496" s="27">
        <v>1.4781249999999999</v>
      </c>
      <c r="AA496" s="40" t="s">
        <v>673</v>
      </c>
    </row>
    <row r="497" spans="1:27">
      <c r="A497" s="10" t="s">
        <v>31</v>
      </c>
      <c r="B497" s="12" t="s">
        <v>486</v>
      </c>
      <c r="C497" s="44" t="s">
        <v>1032</v>
      </c>
      <c r="D497" s="2">
        <v>40175</v>
      </c>
      <c r="E497" s="14" t="s">
        <v>651</v>
      </c>
      <c r="F497" s="12">
        <v>18</v>
      </c>
      <c r="G497" s="12" t="s">
        <v>628</v>
      </c>
      <c r="H497" s="12"/>
      <c r="I497" s="12"/>
      <c r="J497" s="12"/>
      <c r="K497" s="12"/>
      <c r="L497" s="49"/>
      <c r="M497" s="12" t="s">
        <v>546</v>
      </c>
      <c r="N497" s="12" t="s">
        <v>558</v>
      </c>
      <c r="O497" s="12" t="s">
        <v>545</v>
      </c>
      <c r="P497" s="12" t="s">
        <v>545</v>
      </c>
      <c r="Q497" s="12" t="s">
        <v>546</v>
      </c>
      <c r="R497" s="12" t="s">
        <v>545</v>
      </c>
      <c r="S497" s="25">
        <v>2256</v>
      </c>
      <c r="T497" s="16">
        <f t="shared" si="14"/>
        <v>4</v>
      </c>
      <c r="U497" s="16">
        <v>2252</v>
      </c>
      <c r="V497" s="26">
        <f t="shared" si="15"/>
        <v>1.7730496453900709E-3</v>
      </c>
      <c r="W497" s="16">
        <v>10</v>
      </c>
      <c r="X497" s="16">
        <v>18</v>
      </c>
      <c r="Y497" s="16">
        <v>7</v>
      </c>
      <c r="Z497" s="27">
        <v>1.405764</v>
      </c>
      <c r="AA497" s="40" t="s">
        <v>673</v>
      </c>
    </row>
    <row r="498" spans="1:27">
      <c r="A498" s="10" t="s">
        <v>31</v>
      </c>
      <c r="B498" s="12" t="s">
        <v>487</v>
      </c>
      <c r="C498" s="44" t="s">
        <v>1033</v>
      </c>
      <c r="D498" s="2">
        <v>40207</v>
      </c>
      <c r="E498" s="14" t="s">
        <v>651</v>
      </c>
      <c r="F498" s="12">
        <v>19</v>
      </c>
      <c r="G498" s="12" t="s">
        <v>628</v>
      </c>
      <c r="H498" s="12"/>
      <c r="I498" s="12"/>
      <c r="J498" s="12"/>
      <c r="K498" s="12"/>
      <c r="L498" s="49"/>
      <c r="M498" s="12" t="s">
        <v>546</v>
      </c>
      <c r="N498" s="12" t="s">
        <v>588</v>
      </c>
      <c r="O498" s="12" t="s">
        <v>545</v>
      </c>
      <c r="P498" s="12" t="s">
        <v>545</v>
      </c>
      <c r="Q498" s="12" t="s">
        <v>546</v>
      </c>
      <c r="R498" s="12" t="s">
        <v>545</v>
      </c>
      <c r="S498" s="25">
        <v>1908</v>
      </c>
      <c r="T498" s="16">
        <f t="shared" si="14"/>
        <v>0</v>
      </c>
      <c r="U498" s="16">
        <v>1908</v>
      </c>
      <c r="V498" s="26">
        <f t="shared" si="15"/>
        <v>0</v>
      </c>
      <c r="W498" s="16">
        <v>10</v>
      </c>
      <c r="X498" s="16">
        <v>13</v>
      </c>
      <c r="Y498" s="16">
        <v>9</v>
      </c>
      <c r="Z498" s="27">
        <v>1.805644</v>
      </c>
      <c r="AA498" s="40" t="s">
        <v>673</v>
      </c>
    </row>
    <row r="499" spans="1:27">
      <c r="A499" s="10" t="s">
        <v>31</v>
      </c>
      <c r="B499" s="12" t="s">
        <v>488</v>
      </c>
      <c r="C499" s="44" t="s">
        <v>1034</v>
      </c>
      <c r="D499" s="2">
        <v>40234</v>
      </c>
      <c r="E499" s="14" t="s">
        <v>651</v>
      </c>
      <c r="F499" s="12">
        <v>20</v>
      </c>
      <c r="G499" s="12" t="s">
        <v>628</v>
      </c>
      <c r="H499" s="12" t="s">
        <v>666</v>
      </c>
      <c r="I499" s="12" t="s">
        <v>641</v>
      </c>
      <c r="J499" s="12" t="s">
        <v>640</v>
      </c>
      <c r="K499" s="12"/>
      <c r="L499" s="49"/>
      <c r="M499" s="12" t="s">
        <v>546</v>
      </c>
      <c r="N499" s="12" t="s">
        <v>549</v>
      </c>
      <c r="O499" s="12" t="s">
        <v>545</v>
      </c>
      <c r="P499" s="12" t="s">
        <v>545</v>
      </c>
      <c r="Q499" s="12" t="s">
        <v>546</v>
      </c>
      <c r="R499" s="12" t="s">
        <v>545</v>
      </c>
      <c r="S499" s="25">
        <v>1828</v>
      </c>
      <c r="T499" s="16">
        <f t="shared" si="14"/>
        <v>1</v>
      </c>
      <c r="U499" s="16">
        <v>1827</v>
      </c>
      <c r="V499" s="26">
        <f t="shared" si="15"/>
        <v>5.4704595185995622E-4</v>
      </c>
      <c r="W499" s="16">
        <v>11</v>
      </c>
      <c r="X499" s="16">
        <v>15</v>
      </c>
      <c r="Y499" s="16">
        <v>5</v>
      </c>
      <c r="Z499" s="27">
        <v>2.1717780000000002</v>
      </c>
      <c r="AA499" s="40" t="s">
        <v>671</v>
      </c>
    </row>
    <row r="500" spans="1:27">
      <c r="A500" s="10" t="s">
        <v>31</v>
      </c>
      <c r="B500" s="12" t="s">
        <v>489</v>
      </c>
      <c r="C500" s="44" t="s">
        <v>1035</v>
      </c>
      <c r="D500" s="2">
        <v>40266</v>
      </c>
      <c r="E500" s="9" t="s">
        <v>652</v>
      </c>
      <c r="F500" s="12">
        <v>21</v>
      </c>
      <c r="G500" s="12" t="s">
        <v>628</v>
      </c>
      <c r="H500" s="12"/>
      <c r="I500" s="12"/>
      <c r="J500" s="12"/>
      <c r="K500" s="12"/>
      <c r="L500" s="49"/>
      <c r="M500" s="12" t="s">
        <v>546</v>
      </c>
      <c r="N500" s="12">
        <v>3</v>
      </c>
      <c r="O500" s="12" t="s">
        <v>545</v>
      </c>
      <c r="P500" s="12" t="s">
        <v>545</v>
      </c>
      <c r="Q500" s="12" t="s">
        <v>545</v>
      </c>
      <c r="R500" s="12" t="s">
        <v>545</v>
      </c>
      <c r="S500" s="25">
        <v>2611</v>
      </c>
      <c r="T500" s="16">
        <f t="shared" si="14"/>
        <v>36</v>
      </c>
      <c r="U500" s="16">
        <v>2575</v>
      </c>
      <c r="V500" s="26">
        <f t="shared" si="15"/>
        <v>1.3787820758330141E-2</v>
      </c>
      <c r="W500" s="16">
        <v>11</v>
      </c>
      <c r="X500" s="16">
        <v>19</v>
      </c>
      <c r="Y500" s="16">
        <v>10</v>
      </c>
      <c r="Z500" s="27">
        <v>1.247414</v>
      </c>
      <c r="AA500" s="40" t="s">
        <v>673</v>
      </c>
    </row>
    <row r="501" spans="1:27">
      <c r="A501" s="10" t="s">
        <v>31</v>
      </c>
      <c r="B501" s="12" t="s">
        <v>490</v>
      </c>
      <c r="C501" s="44" t="s">
        <v>1036</v>
      </c>
      <c r="D501" s="2">
        <v>40296</v>
      </c>
      <c r="E501" s="9" t="s">
        <v>652</v>
      </c>
      <c r="F501" s="12">
        <v>22</v>
      </c>
      <c r="G501" s="12" t="s">
        <v>628</v>
      </c>
      <c r="H501" s="12" t="s">
        <v>666</v>
      </c>
      <c r="I501" s="12" t="s">
        <v>641</v>
      </c>
      <c r="J501" s="12" t="s">
        <v>640</v>
      </c>
      <c r="K501" s="12"/>
      <c r="L501" s="49"/>
      <c r="M501" s="12" t="s">
        <v>546</v>
      </c>
      <c r="N501" s="12">
        <v>21</v>
      </c>
      <c r="O501" s="12" t="s">
        <v>545</v>
      </c>
      <c r="P501" s="12" t="s">
        <v>545</v>
      </c>
      <c r="Q501" s="12" t="s">
        <v>545</v>
      </c>
      <c r="R501" s="12" t="s">
        <v>545</v>
      </c>
      <c r="S501" s="25">
        <v>2407</v>
      </c>
      <c r="T501" s="16">
        <f t="shared" si="14"/>
        <v>81</v>
      </c>
      <c r="U501" s="16">
        <v>2326</v>
      </c>
      <c r="V501" s="26">
        <f t="shared" si="15"/>
        <v>3.3651848774407973E-2</v>
      </c>
      <c r="W501" s="16">
        <v>11</v>
      </c>
      <c r="X501" s="16">
        <v>20</v>
      </c>
      <c r="Y501" s="16">
        <v>11</v>
      </c>
      <c r="Z501" s="27">
        <v>2.971924</v>
      </c>
      <c r="AA501" s="40" t="s">
        <v>672</v>
      </c>
    </row>
    <row r="502" spans="1:27">
      <c r="A502" s="10" t="s">
        <v>31</v>
      </c>
      <c r="B502" s="12" t="s">
        <v>491</v>
      </c>
      <c r="C502" s="44" t="s">
        <v>1037</v>
      </c>
      <c r="D502" s="2">
        <v>40325</v>
      </c>
      <c r="E502" s="9" t="s">
        <v>653</v>
      </c>
      <c r="F502" s="12">
        <v>23</v>
      </c>
      <c r="G502" s="12" t="s">
        <v>628</v>
      </c>
      <c r="H502" s="12"/>
      <c r="I502" s="12"/>
      <c r="J502" s="12"/>
      <c r="K502" s="12"/>
      <c r="L502" s="49"/>
      <c r="M502" s="12" t="s">
        <v>546</v>
      </c>
      <c r="N502" s="12">
        <v>13</v>
      </c>
      <c r="O502" s="12" t="s">
        <v>545</v>
      </c>
      <c r="P502" s="12" t="s">
        <v>545</v>
      </c>
      <c r="Q502" s="12" t="s">
        <v>545</v>
      </c>
      <c r="R502" s="12" t="s">
        <v>545</v>
      </c>
      <c r="S502" s="25">
        <v>2163</v>
      </c>
      <c r="T502" s="16">
        <f t="shared" si="14"/>
        <v>66</v>
      </c>
      <c r="U502" s="16">
        <v>2097</v>
      </c>
      <c r="V502" s="26">
        <f t="shared" si="15"/>
        <v>3.0513176144244106E-2</v>
      </c>
      <c r="W502" s="16">
        <v>11</v>
      </c>
      <c r="X502" s="16">
        <v>25</v>
      </c>
      <c r="Y502" s="16">
        <v>9</v>
      </c>
      <c r="Z502" s="27">
        <v>5.210788</v>
      </c>
      <c r="AA502" s="40" t="s">
        <v>678</v>
      </c>
    </row>
    <row r="503" spans="1:27">
      <c r="A503" s="10" t="s">
        <v>31</v>
      </c>
      <c r="B503" s="12" t="s">
        <v>492</v>
      </c>
      <c r="C503" s="44" t="s">
        <v>1038</v>
      </c>
      <c r="D503" s="2">
        <v>40346</v>
      </c>
      <c r="E503" s="9" t="s">
        <v>653</v>
      </c>
      <c r="F503" s="12">
        <v>24</v>
      </c>
      <c r="G503" s="12" t="s">
        <v>4</v>
      </c>
      <c r="H503" s="12"/>
      <c r="I503" s="12"/>
      <c r="J503" s="12" t="s">
        <v>643</v>
      </c>
      <c r="K503" s="12" t="s">
        <v>1267</v>
      </c>
      <c r="L503" s="50" t="s">
        <v>1276</v>
      </c>
      <c r="M503" s="12" t="s">
        <v>546</v>
      </c>
      <c r="N503" s="12" t="s">
        <v>558</v>
      </c>
      <c r="O503" s="12" t="s">
        <v>546</v>
      </c>
      <c r="P503" s="12" t="s">
        <v>545</v>
      </c>
      <c r="Q503" s="12" t="s">
        <v>546</v>
      </c>
      <c r="R503" s="12" t="s">
        <v>545</v>
      </c>
      <c r="S503" s="25">
        <v>2020</v>
      </c>
      <c r="T503" s="16">
        <f t="shared" si="14"/>
        <v>1</v>
      </c>
      <c r="U503" s="16">
        <v>2019</v>
      </c>
      <c r="V503" s="26">
        <f t="shared" si="15"/>
        <v>4.9504950495049506E-4</v>
      </c>
      <c r="W503" s="16">
        <v>11</v>
      </c>
      <c r="X503" s="16">
        <v>8</v>
      </c>
      <c r="Y503" s="16">
        <v>7</v>
      </c>
      <c r="Z503" s="27">
        <v>2.1356510000000002</v>
      </c>
      <c r="AA503" s="40" t="s">
        <v>674</v>
      </c>
    </row>
    <row r="504" spans="1:27">
      <c r="A504" s="10" t="s">
        <v>31</v>
      </c>
      <c r="B504" s="12" t="s">
        <v>493</v>
      </c>
      <c r="C504" s="44" t="s">
        <v>1039</v>
      </c>
      <c r="D504" s="2">
        <v>40358</v>
      </c>
      <c r="E504" s="9" t="s">
        <v>653</v>
      </c>
      <c r="F504" s="12">
        <v>24</v>
      </c>
      <c r="G504" s="12" t="s">
        <v>628</v>
      </c>
      <c r="H504" s="12" t="s">
        <v>664</v>
      </c>
      <c r="I504" s="12" t="s">
        <v>657</v>
      </c>
      <c r="J504" s="12" t="s">
        <v>634</v>
      </c>
      <c r="K504" s="12"/>
      <c r="L504" s="49"/>
      <c r="M504" s="12" t="s">
        <v>546</v>
      </c>
      <c r="N504" s="12" t="s">
        <v>558</v>
      </c>
      <c r="O504" s="12" t="s">
        <v>545</v>
      </c>
      <c r="P504" s="12" t="s">
        <v>546</v>
      </c>
      <c r="Q504" s="12" t="s">
        <v>545</v>
      </c>
      <c r="R504" s="12" t="s">
        <v>545</v>
      </c>
      <c r="S504" s="25">
        <v>1600</v>
      </c>
      <c r="T504" s="16">
        <f t="shared" si="14"/>
        <v>34</v>
      </c>
      <c r="U504" s="16">
        <v>1566</v>
      </c>
      <c r="V504" s="26">
        <f t="shared" si="15"/>
        <v>2.1250000000000002E-2</v>
      </c>
      <c r="W504" s="16">
        <v>11</v>
      </c>
      <c r="X504" s="16">
        <v>37</v>
      </c>
      <c r="Y504" s="16">
        <v>16</v>
      </c>
      <c r="Z504" s="27">
        <v>2.9808270000000001</v>
      </c>
      <c r="AA504" s="40" t="s">
        <v>673</v>
      </c>
    </row>
    <row r="505" spans="1:27">
      <c r="A505" s="10" t="s">
        <v>32</v>
      </c>
      <c r="B505" s="12" t="s">
        <v>494</v>
      </c>
      <c r="C505" s="44" t="s">
        <v>1243</v>
      </c>
      <c r="D505" s="2">
        <v>39657</v>
      </c>
      <c r="E505" s="14" t="s">
        <v>653</v>
      </c>
      <c r="F505" s="12">
        <v>1</v>
      </c>
      <c r="G505" s="12" t="s">
        <v>628</v>
      </c>
      <c r="H505" s="12"/>
      <c r="I505" s="12"/>
      <c r="J505" s="12"/>
      <c r="K505" s="12"/>
      <c r="L505" s="49"/>
      <c r="M505" s="12" t="s">
        <v>546</v>
      </c>
      <c r="N505" s="12">
        <v>45</v>
      </c>
      <c r="O505" s="12" t="s">
        <v>545</v>
      </c>
      <c r="P505" s="12" t="s">
        <v>545</v>
      </c>
      <c r="Q505" s="12" t="s">
        <v>546</v>
      </c>
      <c r="R505" s="12" t="s">
        <v>545</v>
      </c>
      <c r="S505" s="28">
        <v>3037</v>
      </c>
      <c r="T505" s="16">
        <f t="shared" si="14"/>
        <v>843</v>
      </c>
      <c r="U505" s="16">
        <v>2194</v>
      </c>
      <c r="V505" s="26">
        <f t="shared" si="15"/>
        <v>0.27757655581165624</v>
      </c>
      <c r="W505" s="16" t="s">
        <v>700</v>
      </c>
      <c r="X505" s="16">
        <v>14</v>
      </c>
      <c r="Y505" s="16">
        <v>8</v>
      </c>
      <c r="Z505" s="27">
        <v>2.485636</v>
      </c>
      <c r="AA505" s="40" t="s">
        <v>679</v>
      </c>
    </row>
    <row r="506" spans="1:27">
      <c r="A506" s="10" t="s">
        <v>32</v>
      </c>
      <c r="B506" s="12" t="s">
        <v>495</v>
      </c>
      <c r="C506" s="44" t="s">
        <v>1244</v>
      </c>
      <c r="D506" s="2">
        <v>39686</v>
      </c>
      <c r="E506" s="14" t="s">
        <v>653</v>
      </c>
      <c r="F506" s="12">
        <v>2</v>
      </c>
      <c r="G506" s="12" t="s">
        <v>628</v>
      </c>
      <c r="H506" s="12"/>
      <c r="I506" s="12"/>
      <c r="J506" s="12"/>
      <c r="K506" s="12"/>
      <c r="L506" s="49"/>
      <c r="M506" s="12" t="s">
        <v>546</v>
      </c>
      <c r="N506" s="12">
        <v>45</v>
      </c>
      <c r="O506" s="12" t="s">
        <v>545</v>
      </c>
      <c r="P506" s="12" t="s">
        <v>545</v>
      </c>
      <c r="Q506" s="12" t="s">
        <v>545</v>
      </c>
      <c r="R506" s="12" t="s">
        <v>545</v>
      </c>
      <c r="S506" s="28">
        <v>4043</v>
      </c>
      <c r="T506" s="16">
        <f t="shared" si="14"/>
        <v>63</v>
      </c>
      <c r="U506" s="16">
        <v>3980</v>
      </c>
      <c r="V506" s="26">
        <f t="shared" si="15"/>
        <v>1.5582488251298541E-2</v>
      </c>
      <c r="W506" s="16" t="s">
        <v>701</v>
      </c>
      <c r="X506" s="16">
        <v>29</v>
      </c>
      <c r="Y506" s="16">
        <v>7</v>
      </c>
      <c r="Z506" s="27">
        <v>1.192688</v>
      </c>
      <c r="AA506" s="40" t="s">
        <v>685</v>
      </c>
    </row>
    <row r="507" spans="1:27">
      <c r="A507" s="10" t="s">
        <v>32</v>
      </c>
      <c r="B507" s="12" t="s">
        <v>496</v>
      </c>
      <c r="C507" s="44" t="s">
        <v>1245</v>
      </c>
      <c r="D507" s="2">
        <v>39713</v>
      </c>
      <c r="E507" s="14" t="s">
        <v>653</v>
      </c>
      <c r="F507" s="12">
        <v>3</v>
      </c>
      <c r="G507" s="12" t="s">
        <v>628</v>
      </c>
      <c r="H507" s="12"/>
      <c r="I507" s="12"/>
      <c r="J507" s="12"/>
      <c r="K507" s="12"/>
      <c r="L507" s="49"/>
      <c r="M507" s="12" t="s">
        <v>546</v>
      </c>
      <c r="N507" s="12" t="s">
        <v>556</v>
      </c>
      <c r="O507" s="12" t="s">
        <v>545</v>
      </c>
      <c r="P507" s="12" t="s">
        <v>545</v>
      </c>
      <c r="Q507" s="12" t="s">
        <v>546</v>
      </c>
      <c r="R507" s="12" t="s">
        <v>545</v>
      </c>
      <c r="S507" s="28">
        <v>2463</v>
      </c>
      <c r="T507" s="16">
        <f t="shared" si="14"/>
        <v>3</v>
      </c>
      <c r="U507" s="16">
        <v>2460</v>
      </c>
      <c r="V507" s="26">
        <f t="shared" si="15"/>
        <v>1.2180267965895249E-3</v>
      </c>
      <c r="W507" s="16" t="s">
        <v>702</v>
      </c>
      <c r="X507" s="16">
        <v>13</v>
      </c>
      <c r="Y507" s="16">
        <v>7</v>
      </c>
      <c r="Z507" s="27">
        <v>2.5104069999999998</v>
      </c>
      <c r="AA507" s="40" t="s">
        <v>679</v>
      </c>
    </row>
    <row r="508" spans="1:27">
      <c r="A508" s="10" t="s">
        <v>32</v>
      </c>
      <c r="B508" s="12" t="s">
        <v>497</v>
      </c>
      <c r="C508" s="44" t="s">
        <v>1246</v>
      </c>
      <c r="D508" s="2">
        <v>39748</v>
      </c>
      <c r="E508" s="14" t="s">
        <v>653</v>
      </c>
      <c r="F508" s="12">
        <v>4</v>
      </c>
      <c r="G508" s="12" t="s">
        <v>628</v>
      </c>
      <c r="H508" s="12"/>
      <c r="I508" s="12"/>
      <c r="J508" s="12"/>
      <c r="K508" s="12"/>
      <c r="L508" s="49"/>
      <c r="M508" s="12" t="s">
        <v>546</v>
      </c>
      <c r="N508" s="12" t="s">
        <v>556</v>
      </c>
      <c r="O508" s="12" t="s">
        <v>545</v>
      </c>
      <c r="P508" s="12" t="s">
        <v>545</v>
      </c>
      <c r="Q508" s="12" t="s">
        <v>546</v>
      </c>
      <c r="R508" s="12" t="s">
        <v>545</v>
      </c>
      <c r="S508" s="28">
        <v>3686</v>
      </c>
      <c r="T508" s="16">
        <f t="shared" si="14"/>
        <v>10</v>
      </c>
      <c r="U508" s="16">
        <v>3676</v>
      </c>
      <c r="V508" s="26">
        <f t="shared" si="15"/>
        <v>2.7129679869777536E-3</v>
      </c>
      <c r="W508" s="16" t="s">
        <v>703</v>
      </c>
      <c r="X508" s="16">
        <v>19</v>
      </c>
      <c r="Y508" s="16">
        <v>7</v>
      </c>
      <c r="Z508" s="27">
        <v>1.9844440000000001</v>
      </c>
      <c r="AA508" s="40" t="s">
        <v>679</v>
      </c>
    </row>
    <row r="509" spans="1:27">
      <c r="A509" s="10" t="s">
        <v>32</v>
      </c>
      <c r="B509" s="12" t="s">
        <v>498</v>
      </c>
      <c r="C509" s="44" t="s">
        <v>1247</v>
      </c>
      <c r="D509" s="2">
        <v>39779</v>
      </c>
      <c r="E509" s="9" t="s">
        <v>652</v>
      </c>
      <c r="F509" s="12">
        <v>5</v>
      </c>
      <c r="G509" s="12" t="s">
        <v>628</v>
      </c>
      <c r="H509" s="12"/>
      <c r="I509" s="12"/>
      <c r="J509" s="12"/>
      <c r="K509" s="12"/>
      <c r="L509" s="49"/>
      <c r="M509" s="12" t="s">
        <v>546</v>
      </c>
      <c r="N509" s="12" t="s">
        <v>556</v>
      </c>
      <c r="O509" s="12" t="s">
        <v>545</v>
      </c>
      <c r="P509" s="12" t="s">
        <v>545</v>
      </c>
      <c r="Q509" s="12" t="s">
        <v>546</v>
      </c>
      <c r="R509" s="12" t="s">
        <v>545</v>
      </c>
      <c r="S509" s="28">
        <v>5911</v>
      </c>
      <c r="T509" s="16">
        <f t="shared" si="14"/>
        <v>8</v>
      </c>
      <c r="U509" s="16">
        <v>5903</v>
      </c>
      <c r="V509" s="26">
        <f t="shared" si="15"/>
        <v>1.3534088986635088E-3</v>
      </c>
      <c r="W509" s="16" t="s">
        <v>703</v>
      </c>
      <c r="X509" s="16">
        <v>16</v>
      </c>
      <c r="Y509" s="16">
        <v>7</v>
      </c>
      <c r="Z509" s="27">
        <v>3.0279980000000002</v>
      </c>
      <c r="AA509" s="40" t="s">
        <v>674</v>
      </c>
    </row>
    <row r="510" spans="1:27">
      <c r="A510" s="10" t="s">
        <v>32</v>
      </c>
      <c r="B510" s="12" t="s">
        <v>499</v>
      </c>
      <c r="C510" s="44" t="s">
        <v>1040</v>
      </c>
      <c r="D510" s="2">
        <v>39808</v>
      </c>
      <c r="E510" s="9" t="s">
        <v>651</v>
      </c>
      <c r="F510" s="12">
        <v>6</v>
      </c>
      <c r="G510" s="12" t="s">
        <v>628</v>
      </c>
      <c r="H510" s="12"/>
      <c r="I510" s="12"/>
      <c r="J510" s="12"/>
      <c r="K510" s="12"/>
      <c r="L510" s="49"/>
      <c r="M510" s="12" t="s">
        <v>545</v>
      </c>
      <c r="N510" s="12"/>
      <c r="O510" s="12" t="s">
        <v>545</v>
      </c>
      <c r="P510" s="12" t="s">
        <v>545</v>
      </c>
      <c r="Q510" s="12" t="s">
        <v>545</v>
      </c>
      <c r="R510" s="12" t="s">
        <v>545</v>
      </c>
      <c r="S510" s="25">
        <v>1046</v>
      </c>
      <c r="T510" s="16">
        <f t="shared" si="14"/>
        <v>5</v>
      </c>
      <c r="U510" s="16">
        <v>1041</v>
      </c>
      <c r="V510" s="26">
        <f t="shared" si="15"/>
        <v>4.7801147227533461E-3</v>
      </c>
      <c r="W510" s="16">
        <v>4</v>
      </c>
      <c r="X510" s="16">
        <v>12</v>
      </c>
      <c r="Y510" s="16">
        <v>7</v>
      </c>
      <c r="Z510" s="27">
        <v>2.0016090000000002</v>
      </c>
      <c r="AA510" s="40" t="s">
        <v>674</v>
      </c>
    </row>
    <row r="511" spans="1:27">
      <c r="A511" s="10" t="s">
        <v>32</v>
      </c>
      <c r="B511" s="12" t="s">
        <v>500</v>
      </c>
      <c r="C511" s="44" t="s">
        <v>1041</v>
      </c>
      <c r="D511" s="2">
        <v>39840</v>
      </c>
      <c r="E511" s="14" t="s">
        <v>651</v>
      </c>
      <c r="F511" s="12">
        <v>7</v>
      </c>
      <c r="G511" s="12" t="s">
        <v>628</v>
      </c>
      <c r="H511" s="12"/>
      <c r="I511" s="12"/>
      <c r="J511" s="12"/>
      <c r="K511" s="12"/>
      <c r="L511" s="49"/>
      <c r="M511" s="12" t="s">
        <v>546</v>
      </c>
      <c r="N511" s="12" t="s">
        <v>558</v>
      </c>
      <c r="O511" s="12" t="s">
        <v>545</v>
      </c>
      <c r="P511" s="12" t="s">
        <v>545</v>
      </c>
      <c r="Q511" s="12" t="s">
        <v>546</v>
      </c>
      <c r="R511" s="12" t="s">
        <v>545</v>
      </c>
      <c r="S511" s="25">
        <v>3455</v>
      </c>
      <c r="T511" s="16">
        <f t="shared" si="14"/>
        <v>4</v>
      </c>
      <c r="U511" s="16">
        <v>3451</v>
      </c>
      <c r="V511" s="26">
        <f t="shared" si="15"/>
        <v>1.1577424023154848E-3</v>
      </c>
      <c r="W511" s="16">
        <v>5</v>
      </c>
      <c r="X511" s="16">
        <v>11</v>
      </c>
      <c r="Y511" s="16">
        <v>7</v>
      </c>
      <c r="Z511" s="27">
        <v>3.517144</v>
      </c>
      <c r="AA511" s="40" t="s">
        <v>671</v>
      </c>
    </row>
    <row r="512" spans="1:27">
      <c r="A512" s="10" t="s">
        <v>32</v>
      </c>
      <c r="B512" s="12" t="s">
        <v>501</v>
      </c>
      <c r="C512" s="44" t="s">
        <v>1042</v>
      </c>
      <c r="D512" s="2">
        <v>39871</v>
      </c>
      <c r="E512" s="14" t="s">
        <v>651</v>
      </c>
      <c r="F512" s="12">
        <v>8</v>
      </c>
      <c r="G512" s="12" t="s">
        <v>628</v>
      </c>
      <c r="H512" s="12"/>
      <c r="I512" s="12"/>
      <c r="J512" s="12"/>
      <c r="K512" s="12"/>
      <c r="L512" s="49"/>
      <c r="M512" s="12" t="s">
        <v>546</v>
      </c>
      <c r="N512" s="12" t="s">
        <v>555</v>
      </c>
      <c r="O512" s="12" t="s">
        <v>545</v>
      </c>
      <c r="P512" s="12" t="s">
        <v>545</v>
      </c>
      <c r="Q512" s="12" t="s">
        <v>546</v>
      </c>
      <c r="R512" s="12" t="s">
        <v>545</v>
      </c>
      <c r="S512" s="25">
        <v>3492</v>
      </c>
      <c r="T512" s="16">
        <f t="shared" si="14"/>
        <v>3</v>
      </c>
      <c r="U512" s="16">
        <v>3489</v>
      </c>
      <c r="V512" s="26">
        <f t="shared" si="15"/>
        <v>8.5910652920962198E-4</v>
      </c>
      <c r="W512" s="16">
        <v>6</v>
      </c>
      <c r="X512" s="16">
        <v>16</v>
      </c>
      <c r="Y512" s="16">
        <v>8</v>
      </c>
      <c r="Z512" s="27">
        <v>3.0891030000000002</v>
      </c>
      <c r="AA512" s="40" t="s">
        <v>674</v>
      </c>
    </row>
    <row r="513" spans="1:27">
      <c r="A513" s="10" t="s">
        <v>32</v>
      </c>
      <c r="B513" s="12" t="s">
        <v>502</v>
      </c>
      <c r="C513" s="44" t="s">
        <v>1043</v>
      </c>
      <c r="D513" s="2">
        <v>39899</v>
      </c>
      <c r="E513" s="9" t="s">
        <v>652</v>
      </c>
      <c r="F513" s="12">
        <v>9</v>
      </c>
      <c r="G513" s="12" t="s">
        <v>628</v>
      </c>
      <c r="H513" s="12"/>
      <c r="I513" s="12"/>
      <c r="J513" s="12"/>
      <c r="K513" s="12"/>
      <c r="L513" s="49"/>
      <c r="M513" s="12" t="s">
        <v>546</v>
      </c>
      <c r="N513" s="12" t="s">
        <v>556</v>
      </c>
      <c r="O513" s="12" t="s">
        <v>545</v>
      </c>
      <c r="P513" s="12" t="s">
        <v>545</v>
      </c>
      <c r="Q513" s="12" t="s">
        <v>546</v>
      </c>
      <c r="R513" s="12" t="s">
        <v>545</v>
      </c>
      <c r="S513" s="25">
        <v>6754</v>
      </c>
      <c r="T513" s="16">
        <f t="shared" si="14"/>
        <v>16</v>
      </c>
      <c r="U513" s="16">
        <v>6738</v>
      </c>
      <c r="V513" s="26">
        <f t="shared" si="15"/>
        <v>2.3689665383476457E-3</v>
      </c>
      <c r="W513" s="16">
        <v>6</v>
      </c>
      <c r="X513" s="16">
        <v>24</v>
      </c>
      <c r="Y513" s="16">
        <v>9</v>
      </c>
      <c r="Z513" s="27">
        <v>5.2080609999999998</v>
      </c>
      <c r="AA513" s="40" t="s">
        <v>688</v>
      </c>
    </row>
    <row r="514" spans="1:27">
      <c r="A514" s="10" t="s">
        <v>32</v>
      </c>
      <c r="B514" s="12" t="s">
        <v>503</v>
      </c>
      <c r="C514" s="44" t="s">
        <v>1044</v>
      </c>
      <c r="D514" s="2">
        <v>39932</v>
      </c>
      <c r="E514" s="12" t="s">
        <v>653</v>
      </c>
      <c r="F514" s="12">
        <v>10</v>
      </c>
      <c r="G514" s="12" t="s">
        <v>628</v>
      </c>
      <c r="H514" s="12"/>
      <c r="I514" s="12"/>
      <c r="J514" s="12"/>
      <c r="K514" s="12"/>
      <c r="L514" s="49"/>
      <c r="M514" s="12" t="s">
        <v>546</v>
      </c>
      <c r="N514" s="12" t="s">
        <v>556</v>
      </c>
      <c r="O514" s="12" t="s">
        <v>545</v>
      </c>
      <c r="P514" s="12" t="s">
        <v>545</v>
      </c>
      <c r="Q514" s="12" t="s">
        <v>546</v>
      </c>
      <c r="R514" s="12" t="s">
        <v>545</v>
      </c>
      <c r="S514" s="25">
        <v>2601</v>
      </c>
      <c r="T514" s="16">
        <f t="shared" si="14"/>
        <v>9</v>
      </c>
      <c r="U514" s="16">
        <v>2592</v>
      </c>
      <c r="V514" s="26">
        <f t="shared" si="15"/>
        <v>3.4602076124567475E-3</v>
      </c>
      <c r="W514" s="16">
        <v>6</v>
      </c>
      <c r="X514" s="16">
        <v>25</v>
      </c>
      <c r="Y514" s="16">
        <v>11</v>
      </c>
      <c r="Z514" s="27">
        <v>2.802422</v>
      </c>
      <c r="AA514" s="40" t="s">
        <v>673</v>
      </c>
    </row>
    <row r="515" spans="1:27">
      <c r="A515" s="10" t="s">
        <v>32</v>
      </c>
      <c r="B515" s="12" t="s">
        <v>504</v>
      </c>
      <c r="C515" s="44" t="s">
        <v>1045</v>
      </c>
      <c r="D515" s="2">
        <v>39962</v>
      </c>
      <c r="E515" s="9" t="s">
        <v>653</v>
      </c>
      <c r="F515" s="12">
        <v>11</v>
      </c>
      <c r="G515" s="12" t="s">
        <v>628</v>
      </c>
      <c r="H515" s="12"/>
      <c r="I515" s="12"/>
      <c r="J515" s="12"/>
      <c r="K515" s="12"/>
      <c r="L515" s="49"/>
      <c r="M515" s="12" t="s">
        <v>546</v>
      </c>
      <c r="N515" s="12" t="s">
        <v>556</v>
      </c>
      <c r="O515" s="12" t="s">
        <v>545</v>
      </c>
      <c r="P515" s="12" t="s">
        <v>545</v>
      </c>
      <c r="Q515" s="12" t="s">
        <v>546</v>
      </c>
      <c r="R515" s="12" t="s">
        <v>545</v>
      </c>
      <c r="S515" s="25">
        <v>4255</v>
      </c>
      <c r="T515" s="16">
        <f t="shared" si="14"/>
        <v>3</v>
      </c>
      <c r="U515" s="16">
        <v>4252</v>
      </c>
      <c r="V515" s="26">
        <f t="shared" si="15"/>
        <v>7.0505287896592246E-4</v>
      </c>
      <c r="W515" s="16">
        <v>7</v>
      </c>
      <c r="X515" s="16">
        <v>13</v>
      </c>
      <c r="Y515" s="16">
        <v>9</v>
      </c>
      <c r="Z515" s="27">
        <v>6.0266510000000002</v>
      </c>
      <c r="AA515" s="40" t="s">
        <v>688</v>
      </c>
    </row>
    <row r="516" spans="1:27">
      <c r="A516" s="10" t="s">
        <v>32</v>
      </c>
      <c r="B516" s="12" t="s">
        <v>505</v>
      </c>
      <c r="C516" s="44" t="s">
        <v>1046</v>
      </c>
      <c r="D516" s="2">
        <v>39986</v>
      </c>
      <c r="E516" s="14" t="s">
        <v>653</v>
      </c>
      <c r="F516" s="12">
        <v>12</v>
      </c>
      <c r="G516" s="12" t="s">
        <v>628</v>
      </c>
      <c r="H516" s="12"/>
      <c r="I516" s="12"/>
      <c r="J516" s="12"/>
      <c r="K516" s="12"/>
      <c r="L516" s="49"/>
      <c r="M516" s="12" t="s">
        <v>546</v>
      </c>
      <c r="N516" s="12" t="s">
        <v>549</v>
      </c>
      <c r="O516" s="12" t="s">
        <v>545</v>
      </c>
      <c r="P516" s="12" t="s">
        <v>545</v>
      </c>
      <c r="Q516" s="12" t="s">
        <v>546</v>
      </c>
      <c r="R516" s="12" t="s">
        <v>545</v>
      </c>
      <c r="S516" s="25">
        <v>1382</v>
      </c>
      <c r="T516" s="16">
        <f t="shared" si="14"/>
        <v>0</v>
      </c>
      <c r="U516" s="16">
        <v>1382</v>
      </c>
      <c r="V516" s="26">
        <f t="shared" si="15"/>
        <v>0</v>
      </c>
      <c r="W516" s="16">
        <v>7</v>
      </c>
      <c r="X516" s="16">
        <v>11</v>
      </c>
      <c r="Y516" s="16">
        <v>7</v>
      </c>
      <c r="Z516" s="27">
        <v>3.237352</v>
      </c>
      <c r="AA516" s="40" t="s">
        <v>680</v>
      </c>
    </row>
    <row r="517" spans="1:27">
      <c r="A517" s="10" t="s">
        <v>32</v>
      </c>
      <c r="B517" s="12" t="s">
        <v>506</v>
      </c>
      <c r="C517" s="44" t="s">
        <v>1047</v>
      </c>
      <c r="D517" s="2">
        <v>40022</v>
      </c>
      <c r="E517" s="14" t="s">
        <v>653</v>
      </c>
      <c r="F517" s="12">
        <v>13</v>
      </c>
      <c r="G517" s="12" t="s">
        <v>628</v>
      </c>
      <c r="H517" s="12"/>
      <c r="I517" s="12"/>
      <c r="J517" s="12"/>
      <c r="K517" s="12"/>
      <c r="L517" s="49"/>
      <c r="M517" s="12" t="s">
        <v>546</v>
      </c>
      <c r="N517" s="12" t="s">
        <v>549</v>
      </c>
      <c r="O517" s="12" t="s">
        <v>545</v>
      </c>
      <c r="P517" s="12" t="s">
        <v>545</v>
      </c>
      <c r="Q517" s="12" t="s">
        <v>546</v>
      </c>
      <c r="R517" s="12" t="s">
        <v>545</v>
      </c>
      <c r="S517" s="25">
        <v>2502</v>
      </c>
      <c r="T517" s="16">
        <f t="shared" si="14"/>
        <v>3</v>
      </c>
      <c r="U517" s="16">
        <v>2499</v>
      </c>
      <c r="V517" s="26">
        <f t="shared" si="15"/>
        <v>1.199040767386091E-3</v>
      </c>
      <c r="W517" s="16">
        <v>8</v>
      </c>
      <c r="X517" s="16">
        <v>15</v>
      </c>
      <c r="Y517" s="16">
        <v>7</v>
      </c>
      <c r="Z517" s="27">
        <v>3.8086120000000001</v>
      </c>
      <c r="AA517" s="40" t="s">
        <v>681</v>
      </c>
    </row>
    <row r="518" spans="1:27">
      <c r="A518" s="10" t="s">
        <v>32</v>
      </c>
      <c r="B518" s="12" t="s">
        <v>507</v>
      </c>
      <c r="C518" s="44" t="s">
        <v>1048</v>
      </c>
      <c r="D518" s="2">
        <v>40054</v>
      </c>
      <c r="E518" s="14" t="s">
        <v>653</v>
      </c>
      <c r="F518" s="12">
        <v>14</v>
      </c>
      <c r="G518" s="12" t="s">
        <v>628</v>
      </c>
      <c r="H518" s="12"/>
      <c r="I518" s="12"/>
      <c r="J518" s="12"/>
      <c r="K518" s="12"/>
      <c r="L518" s="49"/>
      <c r="M518" s="12" t="s">
        <v>546</v>
      </c>
      <c r="N518" s="12" t="s">
        <v>556</v>
      </c>
      <c r="O518" s="12" t="s">
        <v>545</v>
      </c>
      <c r="P518" s="12" t="s">
        <v>545</v>
      </c>
      <c r="Q518" s="12" t="s">
        <v>546</v>
      </c>
      <c r="R518" s="12" t="s">
        <v>545</v>
      </c>
      <c r="S518" s="25">
        <v>2512</v>
      </c>
      <c r="T518" s="16">
        <f t="shared" si="14"/>
        <v>12</v>
      </c>
      <c r="U518" s="16">
        <v>2500</v>
      </c>
      <c r="V518" s="26">
        <f t="shared" si="15"/>
        <v>4.7770700636942673E-3</v>
      </c>
      <c r="W518" s="16">
        <v>8</v>
      </c>
      <c r="X518" s="16">
        <v>17</v>
      </c>
      <c r="Y518" s="16">
        <v>9</v>
      </c>
      <c r="Z518" s="27">
        <v>2.251131</v>
      </c>
      <c r="AA518" s="40" t="s">
        <v>673</v>
      </c>
    </row>
    <row r="519" spans="1:27">
      <c r="A519" s="10" t="s">
        <v>32</v>
      </c>
      <c r="B519" s="12" t="s">
        <v>508</v>
      </c>
      <c r="C519" s="44" t="s">
        <v>1049</v>
      </c>
      <c r="D519" s="2">
        <v>40085</v>
      </c>
      <c r="E519" s="14" t="s">
        <v>653</v>
      </c>
      <c r="F519" s="12">
        <v>15</v>
      </c>
      <c r="G519" s="12" t="s">
        <v>628</v>
      </c>
      <c r="H519" s="12"/>
      <c r="I519" s="12"/>
      <c r="J519" s="12"/>
      <c r="K519" s="12"/>
      <c r="L519" s="49"/>
      <c r="M519" s="12" t="s">
        <v>546</v>
      </c>
      <c r="N519" s="12" t="s">
        <v>556</v>
      </c>
      <c r="O519" s="12" t="s">
        <v>545</v>
      </c>
      <c r="P519" s="12" t="s">
        <v>545</v>
      </c>
      <c r="Q519" s="12" t="s">
        <v>546</v>
      </c>
      <c r="R519" s="12" t="s">
        <v>545</v>
      </c>
      <c r="S519" s="25">
        <v>3092</v>
      </c>
      <c r="T519" s="16">
        <f t="shared" si="14"/>
        <v>4</v>
      </c>
      <c r="U519" s="16">
        <v>3088</v>
      </c>
      <c r="V519" s="26">
        <f t="shared" si="15"/>
        <v>1.29366106080207E-3</v>
      </c>
      <c r="W519" s="16">
        <v>9</v>
      </c>
      <c r="X519" s="16">
        <v>15</v>
      </c>
      <c r="Y519" s="16">
        <v>7</v>
      </c>
      <c r="Z519" s="27">
        <v>1.800416</v>
      </c>
      <c r="AA519" s="40" t="s">
        <v>673</v>
      </c>
    </row>
    <row r="520" spans="1:27">
      <c r="A520" s="10" t="s">
        <v>32</v>
      </c>
      <c r="B520" s="12" t="s">
        <v>509</v>
      </c>
      <c r="C520" s="44" t="s">
        <v>1050</v>
      </c>
      <c r="D520" s="2">
        <v>40107</v>
      </c>
      <c r="E520" s="9" t="s">
        <v>653</v>
      </c>
      <c r="F520" s="12">
        <v>16</v>
      </c>
      <c r="G520" s="12" t="s">
        <v>4</v>
      </c>
      <c r="H520" s="12"/>
      <c r="I520" s="12"/>
      <c r="J520" s="12" t="s">
        <v>643</v>
      </c>
      <c r="K520" s="12" t="s">
        <v>1269</v>
      </c>
      <c r="L520" s="50" t="s">
        <v>1278</v>
      </c>
      <c r="M520" s="12" t="s">
        <v>546</v>
      </c>
      <c r="N520" s="12" t="s">
        <v>589</v>
      </c>
      <c r="O520" s="12" t="s">
        <v>545</v>
      </c>
      <c r="P520" s="12" t="s">
        <v>545</v>
      </c>
      <c r="Q520" s="12" t="s">
        <v>546</v>
      </c>
      <c r="R520" s="12" t="s">
        <v>545</v>
      </c>
      <c r="S520" s="25">
        <v>1118</v>
      </c>
      <c r="T520" s="16">
        <f t="shared" si="14"/>
        <v>3</v>
      </c>
      <c r="U520" s="16">
        <v>1115</v>
      </c>
      <c r="V520" s="26">
        <f t="shared" si="15"/>
        <v>2.6833631484794273E-3</v>
      </c>
      <c r="W520" s="16">
        <v>9</v>
      </c>
      <c r="X520" s="16">
        <v>7</v>
      </c>
      <c r="Y520" s="16">
        <v>6</v>
      </c>
      <c r="Z520" s="27">
        <v>3.5927060000000002</v>
      </c>
      <c r="AA520" s="40" t="s">
        <v>686</v>
      </c>
    </row>
    <row r="521" spans="1:27">
      <c r="A521" s="10" t="s">
        <v>32</v>
      </c>
      <c r="B521" s="12" t="s">
        <v>510</v>
      </c>
      <c r="C521" s="44" t="s">
        <v>1051</v>
      </c>
      <c r="D521" s="2">
        <v>40109</v>
      </c>
      <c r="E521" s="9" t="s">
        <v>653</v>
      </c>
      <c r="F521" s="12">
        <v>16</v>
      </c>
      <c r="G521" s="12" t="s">
        <v>628</v>
      </c>
      <c r="H521" s="12" t="s">
        <v>666</v>
      </c>
      <c r="I521" s="12" t="s">
        <v>641</v>
      </c>
      <c r="J521" s="12" t="s">
        <v>633</v>
      </c>
      <c r="K521" s="12"/>
      <c r="L521" s="49"/>
      <c r="M521" s="12" t="s">
        <v>545</v>
      </c>
      <c r="N521" s="12"/>
      <c r="O521" s="12" t="s">
        <v>545</v>
      </c>
      <c r="P521" s="12" t="s">
        <v>545</v>
      </c>
      <c r="Q521" s="12" t="s">
        <v>546</v>
      </c>
      <c r="R521" s="12" t="s">
        <v>545</v>
      </c>
      <c r="S521" s="25">
        <v>1461</v>
      </c>
      <c r="T521" s="16">
        <f t="shared" si="14"/>
        <v>17</v>
      </c>
      <c r="U521" s="16">
        <v>1444</v>
      </c>
      <c r="V521" s="26">
        <f t="shared" si="15"/>
        <v>1.1635865845311431E-2</v>
      </c>
      <c r="W521" s="16">
        <v>9</v>
      </c>
      <c r="X521" s="16">
        <v>13</v>
      </c>
      <c r="Y521" s="16">
        <v>9</v>
      </c>
      <c r="Z521" s="27">
        <v>4.0307880000000003</v>
      </c>
      <c r="AA521" s="40" t="s">
        <v>674</v>
      </c>
    </row>
    <row r="522" spans="1:27">
      <c r="A522" s="10" t="s">
        <v>32</v>
      </c>
      <c r="B522" s="12" t="s">
        <v>511</v>
      </c>
      <c r="C522" s="44" t="s">
        <v>1052</v>
      </c>
      <c r="D522" s="2">
        <v>40141</v>
      </c>
      <c r="E522" s="9" t="s">
        <v>651</v>
      </c>
      <c r="F522" s="12">
        <v>17</v>
      </c>
      <c r="G522" s="12" t="s">
        <v>628</v>
      </c>
      <c r="H522" s="12"/>
      <c r="I522" s="12"/>
      <c r="J522" s="12"/>
      <c r="K522" s="12"/>
      <c r="L522" s="49"/>
      <c r="M522" s="12" t="s">
        <v>546</v>
      </c>
      <c r="N522" s="12" t="s">
        <v>560</v>
      </c>
      <c r="O522" s="12" t="s">
        <v>545</v>
      </c>
      <c r="P522" s="12" t="s">
        <v>545</v>
      </c>
      <c r="Q522" s="12" t="s">
        <v>546</v>
      </c>
      <c r="R522" s="12" t="s">
        <v>545</v>
      </c>
      <c r="S522" s="25">
        <v>1689</v>
      </c>
      <c r="T522" s="16">
        <f t="shared" si="14"/>
        <v>0</v>
      </c>
      <c r="U522" s="16">
        <v>1689</v>
      </c>
      <c r="V522" s="26">
        <f t="shared" si="15"/>
        <v>0</v>
      </c>
      <c r="W522" s="16">
        <v>10</v>
      </c>
      <c r="X522" s="16">
        <v>9</v>
      </c>
      <c r="Y522" s="16">
        <v>6</v>
      </c>
      <c r="Z522" s="27">
        <v>3.4626760000000001</v>
      </c>
      <c r="AA522" s="40" t="s">
        <v>681</v>
      </c>
    </row>
    <row r="523" spans="1:27">
      <c r="A523" s="10" t="s">
        <v>32</v>
      </c>
      <c r="B523" s="12" t="s">
        <v>512</v>
      </c>
      <c r="C523" s="44" t="s">
        <v>1053</v>
      </c>
      <c r="D523" s="2">
        <v>40169</v>
      </c>
      <c r="E523" s="9" t="s">
        <v>651</v>
      </c>
      <c r="F523" s="12">
        <v>18</v>
      </c>
      <c r="G523" s="12" t="s">
        <v>628</v>
      </c>
      <c r="H523" s="12"/>
      <c r="I523" s="12"/>
      <c r="J523" s="12"/>
      <c r="K523" s="12"/>
      <c r="L523" s="49"/>
      <c r="M523" s="12" t="s">
        <v>546</v>
      </c>
      <c r="N523" s="12" t="s">
        <v>560</v>
      </c>
      <c r="O523" s="12" t="s">
        <v>545</v>
      </c>
      <c r="P523" s="12" t="s">
        <v>545</v>
      </c>
      <c r="Q523" s="12" t="s">
        <v>546</v>
      </c>
      <c r="R523" s="12" t="s">
        <v>545</v>
      </c>
      <c r="S523" s="25">
        <v>129</v>
      </c>
      <c r="T523" s="16">
        <f t="shared" si="14"/>
        <v>3</v>
      </c>
      <c r="U523" s="16">
        <v>126</v>
      </c>
      <c r="V523" s="26">
        <f t="shared" si="15"/>
        <v>2.3255813953488372E-2</v>
      </c>
      <c r="W523" s="16">
        <v>10</v>
      </c>
      <c r="X523" s="16">
        <v>12</v>
      </c>
      <c r="Z523" s="27"/>
      <c r="AA523" s="40"/>
    </row>
    <row r="524" spans="1:27">
      <c r="A524" s="10" t="s">
        <v>32</v>
      </c>
      <c r="B524" s="12" t="s">
        <v>513</v>
      </c>
      <c r="C524" s="44" t="s">
        <v>1054</v>
      </c>
      <c r="D524" s="2">
        <v>40185</v>
      </c>
      <c r="E524" s="14" t="s">
        <v>651</v>
      </c>
      <c r="F524" s="12">
        <v>18</v>
      </c>
      <c r="G524" s="12" t="s">
        <v>4</v>
      </c>
      <c r="H524" s="12"/>
      <c r="I524" s="12"/>
      <c r="J524" s="12" t="s">
        <v>643</v>
      </c>
      <c r="K524" s="12" t="s">
        <v>1269</v>
      </c>
      <c r="L524" s="50" t="s">
        <v>1276</v>
      </c>
      <c r="M524" s="12" t="s">
        <v>546</v>
      </c>
      <c r="N524" s="12" t="s">
        <v>560</v>
      </c>
      <c r="O524" s="12" t="s">
        <v>545</v>
      </c>
      <c r="P524" s="12" t="s">
        <v>545</v>
      </c>
      <c r="Q524" s="12" t="s">
        <v>546</v>
      </c>
      <c r="R524" s="12" t="s">
        <v>545</v>
      </c>
      <c r="S524" s="25">
        <v>2314</v>
      </c>
      <c r="T524" s="16">
        <f t="shared" si="14"/>
        <v>0</v>
      </c>
      <c r="U524" s="16">
        <v>2314</v>
      </c>
      <c r="V524" s="26">
        <f t="shared" si="15"/>
        <v>0</v>
      </c>
      <c r="W524" s="16">
        <v>10</v>
      </c>
      <c r="X524" s="16">
        <v>11</v>
      </c>
      <c r="Y524" s="16">
        <v>7</v>
      </c>
      <c r="Z524" s="27">
        <v>4.5873670000000004</v>
      </c>
      <c r="AA524" s="40" t="s">
        <v>686</v>
      </c>
    </row>
    <row r="525" spans="1:27">
      <c r="A525" s="10" t="s">
        <v>32</v>
      </c>
      <c r="B525" s="12" t="s">
        <v>514</v>
      </c>
      <c r="C525" s="44" t="s">
        <v>1055</v>
      </c>
      <c r="D525" s="2">
        <v>40203</v>
      </c>
      <c r="E525" s="14" t="s">
        <v>651</v>
      </c>
      <c r="F525" s="12">
        <v>19</v>
      </c>
      <c r="G525" s="12" t="s">
        <v>628</v>
      </c>
      <c r="H525" s="12"/>
      <c r="I525" s="12"/>
      <c r="J525" s="12"/>
      <c r="K525" s="12"/>
      <c r="L525" s="49"/>
      <c r="M525" s="12" t="s">
        <v>546</v>
      </c>
      <c r="N525" s="12" t="s">
        <v>560</v>
      </c>
      <c r="O525" s="12" t="s">
        <v>545</v>
      </c>
      <c r="P525" s="12" t="s">
        <v>545</v>
      </c>
      <c r="Q525" s="12" t="s">
        <v>546</v>
      </c>
      <c r="R525" s="12" t="s">
        <v>545</v>
      </c>
      <c r="S525" s="25">
        <v>859</v>
      </c>
      <c r="T525" s="16">
        <f t="shared" ref="T525:T555" si="16">S525-U525</f>
        <v>3</v>
      </c>
      <c r="U525" s="16">
        <v>856</v>
      </c>
      <c r="V525" s="26">
        <f t="shared" ref="V525:V555" si="17">T525/S525</f>
        <v>3.4924330616996507E-3</v>
      </c>
      <c r="W525" s="16">
        <v>10</v>
      </c>
      <c r="X525" s="16">
        <v>11</v>
      </c>
      <c r="Y525" s="16">
        <v>7</v>
      </c>
      <c r="Z525" s="27">
        <v>2.9799340000000001</v>
      </c>
      <c r="AA525" s="40" t="s">
        <v>671</v>
      </c>
    </row>
    <row r="526" spans="1:27">
      <c r="A526" s="10" t="s">
        <v>32</v>
      </c>
      <c r="B526" s="12" t="s">
        <v>515</v>
      </c>
      <c r="C526" s="44" t="s">
        <v>1056</v>
      </c>
      <c r="D526" s="2">
        <v>40233</v>
      </c>
      <c r="E526" s="14" t="s">
        <v>651</v>
      </c>
      <c r="F526" s="12">
        <v>20</v>
      </c>
      <c r="G526" s="12" t="s">
        <v>628</v>
      </c>
      <c r="H526" s="12"/>
      <c r="I526" s="12"/>
      <c r="J526" s="12"/>
      <c r="K526" s="12"/>
      <c r="L526" s="49"/>
      <c r="M526" s="12" t="s">
        <v>546</v>
      </c>
      <c r="N526" s="12" t="s">
        <v>590</v>
      </c>
      <c r="O526" s="12" t="s">
        <v>545</v>
      </c>
      <c r="P526" s="12" t="s">
        <v>545</v>
      </c>
      <c r="Q526" s="12" t="s">
        <v>546</v>
      </c>
      <c r="R526" s="12" t="s">
        <v>545</v>
      </c>
      <c r="S526" s="25">
        <v>1038</v>
      </c>
      <c r="T526" s="16">
        <f t="shared" si="16"/>
        <v>0</v>
      </c>
      <c r="U526" s="16">
        <v>1038</v>
      </c>
      <c r="V526" s="26">
        <f t="shared" si="17"/>
        <v>0</v>
      </c>
      <c r="W526" s="16">
        <v>11</v>
      </c>
      <c r="X526" s="16">
        <v>12</v>
      </c>
      <c r="Y526" s="16">
        <v>8</v>
      </c>
      <c r="Z526" s="27">
        <v>4.0988670000000003</v>
      </c>
      <c r="AA526" s="40" t="s">
        <v>675</v>
      </c>
    </row>
    <row r="527" spans="1:27">
      <c r="A527" s="10" t="s">
        <v>32</v>
      </c>
      <c r="B527" s="12" t="s">
        <v>516</v>
      </c>
      <c r="C527" s="44" t="s">
        <v>1057</v>
      </c>
      <c r="D527" s="2">
        <v>40260</v>
      </c>
      <c r="E527" s="9" t="s">
        <v>652</v>
      </c>
      <c r="F527" s="12">
        <v>21</v>
      </c>
      <c r="G527" s="12" t="s">
        <v>628</v>
      </c>
      <c r="H527" s="12"/>
      <c r="I527" s="12"/>
      <c r="J527" s="12"/>
      <c r="K527" s="12"/>
      <c r="L527" s="49"/>
      <c r="M527" s="12" t="s">
        <v>546</v>
      </c>
      <c r="N527" s="12" t="s">
        <v>569</v>
      </c>
      <c r="O527" s="12" t="s">
        <v>545</v>
      </c>
      <c r="P527" s="12" t="s">
        <v>545</v>
      </c>
      <c r="Q527" s="12" t="s">
        <v>546</v>
      </c>
      <c r="R527" s="12" t="s">
        <v>545</v>
      </c>
      <c r="S527" s="25">
        <v>1048</v>
      </c>
      <c r="T527" s="16">
        <f t="shared" si="16"/>
        <v>18</v>
      </c>
      <c r="U527" s="16">
        <v>1030</v>
      </c>
      <c r="V527" s="26">
        <f t="shared" si="17"/>
        <v>1.717557251908397E-2</v>
      </c>
      <c r="W527" s="16">
        <v>11</v>
      </c>
      <c r="X527" s="16">
        <v>13</v>
      </c>
      <c r="Y527" s="16">
        <v>10</v>
      </c>
      <c r="Z527" s="27">
        <v>3.5047549999999998</v>
      </c>
      <c r="AA527" s="40" t="s">
        <v>674</v>
      </c>
    </row>
    <row r="528" spans="1:27">
      <c r="A528" s="10" t="s">
        <v>32</v>
      </c>
      <c r="B528" s="12" t="s">
        <v>517</v>
      </c>
      <c r="C528" s="44" t="s">
        <v>1058</v>
      </c>
      <c r="D528" s="2">
        <v>40289</v>
      </c>
      <c r="E528" s="9" t="s">
        <v>652</v>
      </c>
      <c r="F528" s="12">
        <v>22</v>
      </c>
      <c r="G528" s="12" t="s">
        <v>628</v>
      </c>
      <c r="H528" s="12"/>
      <c r="I528" s="12"/>
      <c r="J528" s="12"/>
      <c r="K528" s="12"/>
      <c r="L528" s="49"/>
      <c r="M528" s="12" t="s">
        <v>546</v>
      </c>
      <c r="N528" s="12" t="s">
        <v>572</v>
      </c>
      <c r="O528" s="12" t="s">
        <v>545</v>
      </c>
      <c r="P528" s="12" t="s">
        <v>545</v>
      </c>
      <c r="Q528" s="12" t="s">
        <v>546</v>
      </c>
      <c r="R528" s="12" t="s">
        <v>545</v>
      </c>
      <c r="S528" s="25">
        <v>1629</v>
      </c>
      <c r="T528" s="16">
        <f t="shared" si="16"/>
        <v>29</v>
      </c>
      <c r="U528" s="16">
        <v>1600</v>
      </c>
      <c r="V528" s="26">
        <f t="shared" si="17"/>
        <v>1.7802332719459791E-2</v>
      </c>
      <c r="W528" s="16">
        <v>11</v>
      </c>
      <c r="X528" s="16">
        <v>15</v>
      </c>
      <c r="Y528" s="16">
        <v>8</v>
      </c>
      <c r="Z528" s="27">
        <v>4.8336170000000003</v>
      </c>
      <c r="AA528" s="40" t="s">
        <v>675</v>
      </c>
    </row>
    <row r="529" spans="1:27">
      <c r="A529" s="10" t="s">
        <v>32</v>
      </c>
      <c r="B529" s="12" t="s">
        <v>518</v>
      </c>
      <c r="C529" s="44" t="s">
        <v>1059</v>
      </c>
      <c r="D529" s="2">
        <v>40323</v>
      </c>
      <c r="E529" s="9" t="s">
        <v>653</v>
      </c>
      <c r="F529" s="12">
        <v>23</v>
      </c>
      <c r="G529" s="12" t="s">
        <v>628</v>
      </c>
      <c r="H529" s="12"/>
      <c r="I529" s="12"/>
      <c r="J529" s="12"/>
      <c r="K529" s="12"/>
      <c r="L529" s="49"/>
      <c r="M529" s="12" t="s">
        <v>546</v>
      </c>
      <c r="N529" s="12" t="s">
        <v>561</v>
      </c>
      <c r="O529" s="12" t="s">
        <v>545</v>
      </c>
      <c r="P529" s="12" t="s">
        <v>545</v>
      </c>
      <c r="Q529" s="12" t="s">
        <v>546</v>
      </c>
      <c r="R529" s="12" t="s">
        <v>545</v>
      </c>
      <c r="S529" s="25">
        <v>3127</v>
      </c>
      <c r="T529" s="16">
        <f t="shared" si="16"/>
        <v>3</v>
      </c>
      <c r="U529" s="16">
        <v>3124</v>
      </c>
      <c r="V529" s="26">
        <f t="shared" si="17"/>
        <v>9.5938599296450271E-4</v>
      </c>
      <c r="W529" s="16">
        <v>11</v>
      </c>
      <c r="X529" s="16">
        <v>11</v>
      </c>
      <c r="Y529" s="16">
        <v>8</v>
      </c>
      <c r="Z529" s="27">
        <v>2.7346430000000002</v>
      </c>
      <c r="AA529" s="40" t="s">
        <v>674</v>
      </c>
    </row>
    <row r="530" spans="1:27">
      <c r="A530" s="10" t="s">
        <v>32</v>
      </c>
      <c r="B530" s="12" t="s">
        <v>519</v>
      </c>
      <c r="C530" s="44" t="s">
        <v>1060</v>
      </c>
      <c r="D530" s="2">
        <v>40353</v>
      </c>
      <c r="E530" s="9" t="s">
        <v>653</v>
      </c>
      <c r="F530" s="12">
        <v>24</v>
      </c>
      <c r="G530" s="12" t="s">
        <v>628</v>
      </c>
      <c r="H530" s="12"/>
      <c r="I530" s="12"/>
      <c r="J530" s="12"/>
      <c r="K530" s="12"/>
      <c r="L530" s="49"/>
      <c r="M530" s="12" t="s">
        <v>546</v>
      </c>
      <c r="N530" s="12" t="s">
        <v>561</v>
      </c>
      <c r="O530" s="12" t="s">
        <v>545</v>
      </c>
      <c r="P530" s="12" t="s">
        <v>545</v>
      </c>
      <c r="Q530" s="12" t="s">
        <v>545</v>
      </c>
      <c r="R530" s="12" t="s">
        <v>545</v>
      </c>
      <c r="S530" s="25">
        <v>2968</v>
      </c>
      <c r="T530" s="16">
        <f t="shared" si="16"/>
        <v>17</v>
      </c>
      <c r="U530" s="16">
        <v>2951</v>
      </c>
      <c r="V530" s="26">
        <f t="shared" si="17"/>
        <v>5.7277628032345014E-3</v>
      </c>
      <c r="W530" s="16">
        <v>11</v>
      </c>
      <c r="X530" s="16">
        <v>16</v>
      </c>
      <c r="Y530" s="16">
        <v>10</v>
      </c>
      <c r="Z530" s="27">
        <v>2.8604280000000002</v>
      </c>
      <c r="AA530" s="40" t="s">
        <v>675</v>
      </c>
    </row>
    <row r="531" spans="1:27">
      <c r="A531" s="10" t="s">
        <v>627</v>
      </c>
      <c r="B531" s="12" t="s">
        <v>520</v>
      </c>
      <c r="C531" s="44" t="s">
        <v>1248</v>
      </c>
      <c r="D531" s="2">
        <v>39573</v>
      </c>
      <c r="E531" s="14" t="s">
        <v>653</v>
      </c>
      <c r="F531" s="12">
        <v>1</v>
      </c>
      <c r="G531" s="12" t="s">
        <v>628</v>
      </c>
      <c r="H531" s="12"/>
      <c r="I531" s="12"/>
      <c r="J531" s="12"/>
      <c r="K531" s="12"/>
      <c r="L531" s="49"/>
      <c r="M531" s="12" t="s">
        <v>546</v>
      </c>
      <c r="N531" s="12" t="s">
        <v>555</v>
      </c>
      <c r="O531" s="12" t="s">
        <v>546</v>
      </c>
      <c r="P531" s="12" t="s">
        <v>545</v>
      </c>
      <c r="Q531" s="12" t="s">
        <v>546</v>
      </c>
      <c r="R531" s="12" t="s">
        <v>545</v>
      </c>
      <c r="S531" s="28">
        <v>3700</v>
      </c>
      <c r="T531" s="29">
        <f t="shared" si="16"/>
        <v>2556</v>
      </c>
      <c r="U531" s="16">
        <v>1144</v>
      </c>
      <c r="V531" s="26">
        <f t="shared" si="17"/>
        <v>0.69081081081081086</v>
      </c>
      <c r="W531" s="16" t="s">
        <v>698</v>
      </c>
      <c r="X531" s="16">
        <v>24</v>
      </c>
      <c r="Y531" s="16">
        <v>11</v>
      </c>
      <c r="Z531" s="27">
        <v>1.943549</v>
      </c>
      <c r="AA531" s="40" t="s">
        <v>679</v>
      </c>
    </row>
    <row r="532" spans="1:27">
      <c r="A532" s="10" t="s">
        <v>627</v>
      </c>
      <c r="B532" s="12" t="s">
        <v>521</v>
      </c>
      <c r="C532" s="44" t="s">
        <v>1249</v>
      </c>
      <c r="D532" s="2">
        <v>39603</v>
      </c>
      <c r="E532" s="14" t="s">
        <v>653</v>
      </c>
      <c r="F532" s="12">
        <v>2</v>
      </c>
      <c r="G532" s="12" t="s">
        <v>628</v>
      </c>
      <c r="H532" s="12"/>
      <c r="I532" s="12"/>
      <c r="J532" s="12"/>
      <c r="K532" s="12"/>
      <c r="L532" s="49"/>
      <c r="M532" s="12" t="s">
        <v>546</v>
      </c>
      <c r="N532" s="12" t="s">
        <v>551</v>
      </c>
      <c r="O532" s="12" t="s">
        <v>545</v>
      </c>
      <c r="P532" s="12" t="s">
        <v>545</v>
      </c>
      <c r="Q532" s="12" t="s">
        <v>546</v>
      </c>
      <c r="R532" s="12" t="s">
        <v>545</v>
      </c>
      <c r="S532" s="28">
        <v>4153</v>
      </c>
      <c r="T532" s="29">
        <f t="shared" si="16"/>
        <v>1742</v>
      </c>
      <c r="U532" s="16">
        <v>2411</v>
      </c>
      <c r="V532" s="26">
        <f t="shared" si="17"/>
        <v>0.41945581507344087</v>
      </c>
      <c r="W532" s="16" t="s">
        <v>699</v>
      </c>
      <c r="X532" s="16">
        <v>19</v>
      </c>
      <c r="Y532" s="16">
        <v>9</v>
      </c>
      <c r="Z532" s="27">
        <v>2.495924</v>
      </c>
      <c r="AA532" s="40" t="s">
        <v>680</v>
      </c>
    </row>
    <row r="533" spans="1:27">
      <c r="A533" s="10" t="s">
        <v>627</v>
      </c>
      <c r="B533" s="12" t="s">
        <v>522</v>
      </c>
      <c r="C533" s="44" t="s">
        <v>1250</v>
      </c>
      <c r="D533" s="2">
        <v>39631</v>
      </c>
      <c r="E533" s="14" t="s">
        <v>653</v>
      </c>
      <c r="F533" s="12">
        <v>3</v>
      </c>
      <c r="G533" s="12" t="s">
        <v>628</v>
      </c>
      <c r="H533" s="12"/>
      <c r="I533" s="12"/>
      <c r="J533" s="12"/>
      <c r="K533" s="12"/>
      <c r="L533" s="49"/>
      <c r="M533" s="12" t="s">
        <v>546</v>
      </c>
      <c r="N533" s="12">
        <v>21</v>
      </c>
      <c r="O533" s="12" t="s">
        <v>545</v>
      </c>
      <c r="P533" s="12" t="s">
        <v>545</v>
      </c>
      <c r="Q533" s="12" t="s">
        <v>546</v>
      </c>
      <c r="R533" s="12" t="s">
        <v>545</v>
      </c>
      <c r="S533" s="28">
        <v>7309</v>
      </c>
      <c r="T533" s="29">
        <f t="shared" si="16"/>
        <v>2109</v>
      </c>
      <c r="U533" s="16">
        <v>5200</v>
      </c>
      <c r="V533" s="26">
        <f t="shared" si="17"/>
        <v>0.28854836502941578</v>
      </c>
      <c r="W533" s="16" t="s">
        <v>699</v>
      </c>
      <c r="X533" s="16">
        <v>26</v>
      </c>
      <c r="Y533" s="16">
        <v>4</v>
      </c>
      <c r="Z533" s="27">
        <v>1.0734710000000001</v>
      </c>
      <c r="AA533" s="40" t="s">
        <v>673</v>
      </c>
    </row>
    <row r="534" spans="1:27">
      <c r="A534" s="10" t="s">
        <v>627</v>
      </c>
      <c r="B534" s="12" t="s">
        <v>523</v>
      </c>
      <c r="C534" s="44" t="s">
        <v>1251</v>
      </c>
      <c r="D534" s="2">
        <v>39666</v>
      </c>
      <c r="E534" s="14" t="s">
        <v>653</v>
      </c>
      <c r="F534" s="12">
        <v>4</v>
      </c>
      <c r="G534" s="12" t="s">
        <v>628</v>
      </c>
      <c r="H534" s="12"/>
      <c r="I534" s="12"/>
      <c r="J534" s="12"/>
      <c r="K534" s="12"/>
      <c r="L534" s="49"/>
      <c r="M534" s="12" t="s">
        <v>546</v>
      </c>
      <c r="N534" s="12">
        <v>21</v>
      </c>
      <c r="O534" s="12" t="s">
        <v>545</v>
      </c>
      <c r="P534" s="12" t="s">
        <v>545</v>
      </c>
      <c r="Q534" s="12" t="s">
        <v>546</v>
      </c>
      <c r="R534" s="12" t="s">
        <v>545</v>
      </c>
      <c r="S534" s="28">
        <v>7502</v>
      </c>
      <c r="T534" s="29">
        <f t="shared" si="16"/>
        <v>273</v>
      </c>
      <c r="U534" s="16">
        <v>7229</v>
      </c>
      <c r="V534" s="26">
        <f t="shared" si="17"/>
        <v>3.6390295921087709E-2</v>
      </c>
      <c r="W534" s="16" t="s">
        <v>699</v>
      </c>
      <c r="X534" s="16">
        <v>16</v>
      </c>
      <c r="Y534" s="16">
        <v>7</v>
      </c>
      <c r="Z534" s="27">
        <v>3.2159019999999998</v>
      </c>
      <c r="AA534" s="40" t="s">
        <v>686</v>
      </c>
    </row>
    <row r="535" spans="1:27">
      <c r="A535" s="10" t="s">
        <v>627</v>
      </c>
      <c r="B535" s="12" t="s">
        <v>524</v>
      </c>
      <c r="C535" s="44" t="s">
        <v>1252</v>
      </c>
      <c r="D535" s="2">
        <v>39699</v>
      </c>
      <c r="E535" s="14" t="s">
        <v>653</v>
      </c>
      <c r="F535" s="12">
        <v>5</v>
      </c>
      <c r="G535" s="12" t="s">
        <v>628</v>
      </c>
      <c r="H535" s="12"/>
      <c r="I535" s="12"/>
      <c r="J535" s="12"/>
      <c r="K535" s="12"/>
      <c r="L535" s="49"/>
      <c r="M535" s="12" t="s">
        <v>546</v>
      </c>
      <c r="N535" s="12" t="s">
        <v>551</v>
      </c>
      <c r="O535" s="12" t="s">
        <v>545</v>
      </c>
      <c r="P535" s="12" t="s">
        <v>545</v>
      </c>
      <c r="Q535" s="12" t="s">
        <v>546</v>
      </c>
      <c r="R535" s="12" t="s">
        <v>545</v>
      </c>
      <c r="S535" s="28">
        <v>2964</v>
      </c>
      <c r="T535" s="29">
        <f t="shared" si="16"/>
        <v>12</v>
      </c>
      <c r="U535" s="16">
        <v>2952</v>
      </c>
      <c r="V535" s="26">
        <f t="shared" si="17"/>
        <v>4.048582995951417E-3</v>
      </c>
      <c r="W535" s="16" t="s">
        <v>706</v>
      </c>
      <c r="X535" s="16">
        <v>16</v>
      </c>
      <c r="Y535" s="16">
        <v>7</v>
      </c>
      <c r="Z535" s="27">
        <v>1.7360199999999999</v>
      </c>
      <c r="AA535" s="40" t="s">
        <v>685</v>
      </c>
    </row>
    <row r="536" spans="1:27">
      <c r="A536" s="10" t="s">
        <v>627</v>
      </c>
      <c r="B536" s="12" t="s">
        <v>525</v>
      </c>
      <c r="C536" s="44" t="s">
        <v>1253</v>
      </c>
      <c r="D536" s="2">
        <v>39727</v>
      </c>
      <c r="E536" s="14" t="s">
        <v>653</v>
      </c>
      <c r="F536" s="12">
        <v>6</v>
      </c>
      <c r="G536" s="12" t="s">
        <v>628</v>
      </c>
      <c r="H536" s="12"/>
      <c r="I536" s="12"/>
      <c r="J536" s="12"/>
      <c r="K536" s="12"/>
      <c r="L536" s="49"/>
      <c r="M536" s="12" t="s">
        <v>546</v>
      </c>
      <c r="N536" s="12">
        <v>21</v>
      </c>
      <c r="O536" s="12" t="s">
        <v>545</v>
      </c>
      <c r="P536" s="12" t="s">
        <v>545</v>
      </c>
      <c r="Q536" s="12" t="s">
        <v>546</v>
      </c>
      <c r="R536" s="12" t="s">
        <v>545</v>
      </c>
      <c r="S536" s="28">
        <v>1565</v>
      </c>
      <c r="T536" s="29">
        <f t="shared" si="16"/>
        <v>16</v>
      </c>
      <c r="U536" s="16">
        <v>1549</v>
      </c>
      <c r="V536" s="26">
        <f t="shared" si="17"/>
        <v>1.0223642172523962E-2</v>
      </c>
      <c r="W536" s="16" t="s">
        <v>702</v>
      </c>
      <c r="X536" s="16">
        <v>27</v>
      </c>
      <c r="Y536" s="16">
        <v>10</v>
      </c>
      <c r="Z536" s="27">
        <v>4.050478</v>
      </c>
      <c r="AA536" s="40" t="s">
        <v>674</v>
      </c>
    </row>
    <row r="537" spans="1:27">
      <c r="A537" s="10" t="s">
        <v>627</v>
      </c>
      <c r="B537" s="12" t="s">
        <v>526</v>
      </c>
      <c r="C537" s="44" t="s">
        <v>1254</v>
      </c>
      <c r="D537" s="2">
        <v>39759</v>
      </c>
      <c r="E537" s="9" t="s">
        <v>652</v>
      </c>
      <c r="F537" s="12">
        <v>7</v>
      </c>
      <c r="G537" s="12" t="s">
        <v>628</v>
      </c>
      <c r="H537" s="12"/>
      <c r="I537" s="12"/>
      <c r="J537" s="12"/>
      <c r="K537" s="12"/>
      <c r="L537" s="49"/>
      <c r="M537" s="12" t="s">
        <v>546</v>
      </c>
      <c r="N537" s="12">
        <v>21</v>
      </c>
      <c r="O537" s="12" t="s">
        <v>545</v>
      </c>
      <c r="P537" s="12" t="s">
        <v>545</v>
      </c>
      <c r="Q537" s="12" t="s">
        <v>546</v>
      </c>
      <c r="R537" s="12" t="s">
        <v>545</v>
      </c>
      <c r="S537" s="28">
        <v>274</v>
      </c>
      <c r="T537" s="29">
        <f t="shared" si="16"/>
        <v>6</v>
      </c>
      <c r="U537" s="16">
        <v>268</v>
      </c>
      <c r="V537" s="26">
        <f t="shared" si="17"/>
        <v>2.1897810218978103E-2</v>
      </c>
      <c r="W537" s="16" t="s">
        <v>704</v>
      </c>
      <c r="X537" s="16">
        <v>10</v>
      </c>
      <c r="Y537" s="16">
        <v>9</v>
      </c>
      <c r="Z537" s="27">
        <v>3.3400470000000002</v>
      </c>
      <c r="AA537" s="40" t="s">
        <v>680</v>
      </c>
    </row>
    <row r="538" spans="1:27">
      <c r="A538" s="10" t="s">
        <v>627</v>
      </c>
      <c r="B538" s="12" t="s">
        <v>527</v>
      </c>
      <c r="C538" s="44" t="s">
        <v>1061</v>
      </c>
      <c r="D538" s="2">
        <v>39786</v>
      </c>
      <c r="E538" s="9" t="s">
        <v>651</v>
      </c>
      <c r="F538" s="12">
        <v>8</v>
      </c>
      <c r="G538" s="12" t="s">
        <v>628</v>
      </c>
      <c r="H538" s="12"/>
      <c r="I538" s="12"/>
      <c r="J538" s="12"/>
      <c r="K538" s="12"/>
      <c r="L538" s="49"/>
      <c r="M538" s="12" t="s">
        <v>546</v>
      </c>
      <c r="N538" s="12">
        <v>21</v>
      </c>
      <c r="O538" s="12" t="s">
        <v>545</v>
      </c>
      <c r="P538" s="12" t="s">
        <v>545</v>
      </c>
      <c r="Q538" s="12" t="s">
        <v>546</v>
      </c>
      <c r="R538" s="12" t="s">
        <v>545</v>
      </c>
      <c r="S538" s="25">
        <v>4527</v>
      </c>
      <c r="T538" s="16">
        <f t="shared" si="16"/>
        <v>13</v>
      </c>
      <c r="U538" s="16">
        <v>4514</v>
      </c>
      <c r="V538" s="26">
        <f t="shared" si="17"/>
        <v>2.8716589352772255E-3</v>
      </c>
      <c r="W538" s="16">
        <v>5</v>
      </c>
      <c r="X538" s="16">
        <v>42</v>
      </c>
      <c r="Y538" s="16">
        <v>12</v>
      </c>
      <c r="Z538" s="27">
        <v>3.6155520000000001</v>
      </c>
      <c r="AA538" s="40" t="s">
        <v>686</v>
      </c>
    </row>
    <row r="539" spans="1:27">
      <c r="A539" s="10" t="s">
        <v>627</v>
      </c>
      <c r="B539" s="12" t="s">
        <v>528</v>
      </c>
      <c r="C539" s="44" t="s">
        <v>1062</v>
      </c>
      <c r="D539" s="2">
        <v>39819</v>
      </c>
      <c r="E539" s="14" t="s">
        <v>651</v>
      </c>
      <c r="F539" s="12">
        <v>9</v>
      </c>
      <c r="G539" s="12" t="s">
        <v>628</v>
      </c>
      <c r="H539" s="12"/>
      <c r="I539" s="12"/>
      <c r="J539" s="12"/>
      <c r="K539" s="12"/>
      <c r="L539" s="49"/>
      <c r="M539" s="12" t="s">
        <v>546</v>
      </c>
      <c r="N539" s="12" t="s">
        <v>591</v>
      </c>
      <c r="O539" s="12" t="s">
        <v>545</v>
      </c>
      <c r="P539" s="12" t="s">
        <v>545</v>
      </c>
      <c r="Q539" s="12" t="s">
        <v>546</v>
      </c>
      <c r="R539" s="12" t="s">
        <v>545</v>
      </c>
      <c r="S539" s="25">
        <v>2193</v>
      </c>
      <c r="T539" s="16">
        <f t="shared" si="16"/>
        <v>2</v>
      </c>
      <c r="U539" s="16">
        <v>2191</v>
      </c>
      <c r="V539" s="26">
        <f t="shared" si="17"/>
        <v>9.1199270405836752E-4</v>
      </c>
      <c r="W539" s="16">
        <v>5</v>
      </c>
      <c r="X539" s="16">
        <v>23</v>
      </c>
      <c r="Y539" s="16">
        <v>9</v>
      </c>
      <c r="Z539" s="27">
        <v>2.2450359999999998</v>
      </c>
      <c r="AA539" s="40" t="s">
        <v>672</v>
      </c>
    </row>
    <row r="540" spans="1:27">
      <c r="A540" s="10" t="s">
        <v>627</v>
      </c>
      <c r="B540" s="12" t="s">
        <v>529</v>
      </c>
      <c r="C540" s="44" t="s">
        <v>1063</v>
      </c>
      <c r="D540" s="2">
        <v>39851</v>
      </c>
      <c r="E540" s="14" t="s">
        <v>651</v>
      </c>
      <c r="F540" s="12">
        <v>10</v>
      </c>
      <c r="G540" s="12" t="s">
        <v>628</v>
      </c>
      <c r="H540" s="12"/>
      <c r="I540" s="12"/>
      <c r="J540" s="12"/>
      <c r="K540" s="12"/>
      <c r="L540" s="49"/>
      <c r="M540" s="12" t="s">
        <v>546</v>
      </c>
      <c r="N540" s="12" t="s">
        <v>549</v>
      </c>
      <c r="O540" s="12" t="s">
        <v>546</v>
      </c>
      <c r="P540" s="12" t="s">
        <v>545</v>
      </c>
      <c r="Q540" s="12" t="s">
        <v>546</v>
      </c>
      <c r="R540" s="12" t="s">
        <v>545</v>
      </c>
      <c r="S540" s="25">
        <v>2859</v>
      </c>
      <c r="T540" s="16">
        <f t="shared" si="16"/>
        <v>4</v>
      </c>
      <c r="U540" s="16">
        <v>2855</v>
      </c>
      <c r="V540" s="26">
        <f t="shared" si="17"/>
        <v>1.3990905911157748E-3</v>
      </c>
      <c r="W540" s="16">
        <v>6</v>
      </c>
      <c r="X540" s="16">
        <v>13</v>
      </c>
      <c r="Y540" s="16">
        <v>8</v>
      </c>
      <c r="Z540" s="27">
        <v>3.704393</v>
      </c>
      <c r="AA540" s="40" t="s">
        <v>674</v>
      </c>
    </row>
    <row r="541" spans="1:27">
      <c r="A541" s="10" t="s">
        <v>627</v>
      </c>
      <c r="B541" s="12" t="s">
        <v>530</v>
      </c>
      <c r="C541" s="44" t="s">
        <v>1064</v>
      </c>
      <c r="D541" s="2">
        <v>39878</v>
      </c>
      <c r="E541" s="9" t="s">
        <v>652</v>
      </c>
      <c r="F541" s="12">
        <v>11</v>
      </c>
      <c r="G541" s="12" t="s">
        <v>628</v>
      </c>
      <c r="H541" s="12"/>
      <c r="I541" s="12"/>
      <c r="J541" s="12"/>
      <c r="K541" s="12"/>
      <c r="L541" s="49"/>
      <c r="M541" s="12" t="s">
        <v>546</v>
      </c>
      <c r="N541" s="12" t="s">
        <v>554</v>
      </c>
      <c r="O541" s="12" t="s">
        <v>545</v>
      </c>
      <c r="P541" s="12" t="s">
        <v>545</v>
      </c>
      <c r="Q541" s="12" t="s">
        <v>546</v>
      </c>
      <c r="R541" s="12" t="s">
        <v>545</v>
      </c>
      <c r="S541" s="25">
        <v>4845</v>
      </c>
      <c r="T541" s="16">
        <f t="shared" si="16"/>
        <v>15</v>
      </c>
      <c r="U541" s="16">
        <v>4830</v>
      </c>
      <c r="V541" s="26">
        <f t="shared" si="17"/>
        <v>3.0959752321981426E-3</v>
      </c>
      <c r="W541" s="16">
        <v>5</v>
      </c>
      <c r="X541" s="16">
        <v>17</v>
      </c>
      <c r="Y541" s="16">
        <v>7</v>
      </c>
      <c r="Z541" s="27">
        <v>3.2389320000000001</v>
      </c>
      <c r="AA541" s="40" t="s">
        <v>686</v>
      </c>
    </row>
    <row r="542" spans="1:27">
      <c r="A542" s="10" t="s">
        <v>627</v>
      </c>
      <c r="B542" s="12" t="s">
        <v>531</v>
      </c>
      <c r="C542" s="44" t="s">
        <v>1065</v>
      </c>
      <c r="D542" s="2">
        <v>39906</v>
      </c>
      <c r="E542" s="12" t="s">
        <v>653</v>
      </c>
      <c r="F542" s="12">
        <v>12</v>
      </c>
      <c r="G542" s="12" t="s">
        <v>628</v>
      </c>
      <c r="H542" s="12"/>
      <c r="I542" s="12"/>
      <c r="J542" s="12"/>
      <c r="K542" s="12"/>
      <c r="L542" s="49"/>
      <c r="M542" s="12" t="s">
        <v>546</v>
      </c>
      <c r="N542" s="12" t="s">
        <v>554</v>
      </c>
      <c r="O542" s="12" t="s">
        <v>545</v>
      </c>
      <c r="P542" s="12" t="s">
        <v>545</v>
      </c>
      <c r="Q542" s="12" t="s">
        <v>546</v>
      </c>
      <c r="R542" s="12" t="s">
        <v>545</v>
      </c>
      <c r="S542" s="25">
        <v>5955</v>
      </c>
      <c r="T542" s="16">
        <f t="shared" si="16"/>
        <v>7</v>
      </c>
      <c r="U542" s="16">
        <v>5948</v>
      </c>
      <c r="V542" s="26">
        <f t="shared" si="17"/>
        <v>1.1754827875734676E-3</v>
      </c>
      <c r="W542" s="16">
        <v>7</v>
      </c>
      <c r="X542" s="16">
        <v>36</v>
      </c>
      <c r="Y542" s="16">
        <v>9</v>
      </c>
      <c r="Z542" s="27">
        <v>3.983187</v>
      </c>
      <c r="AA542" s="40" t="s">
        <v>674</v>
      </c>
    </row>
    <row r="543" spans="1:27">
      <c r="A543" s="10" t="s">
        <v>627</v>
      </c>
      <c r="B543" s="12" t="s">
        <v>532</v>
      </c>
      <c r="C543" s="44" t="s">
        <v>1066</v>
      </c>
      <c r="D543" s="2">
        <v>39938</v>
      </c>
      <c r="E543" s="9" t="s">
        <v>653</v>
      </c>
      <c r="F543" s="12">
        <v>13</v>
      </c>
      <c r="G543" s="12" t="s">
        <v>628</v>
      </c>
      <c r="H543" s="12"/>
      <c r="I543" s="12"/>
      <c r="J543" s="12"/>
      <c r="K543" s="12"/>
      <c r="L543" s="49"/>
      <c r="M543" s="12" t="s">
        <v>546</v>
      </c>
      <c r="N543" s="12" t="s">
        <v>554</v>
      </c>
      <c r="O543" s="12" t="s">
        <v>545</v>
      </c>
      <c r="P543" s="12" t="s">
        <v>545</v>
      </c>
      <c r="Q543" s="12" t="s">
        <v>545</v>
      </c>
      <c r="R543" s="12" t="s">
        <v>545</v>
      </c>
      <c r="S543" s="25">
        <v>1303</v>
      </c>
      <c r="T543" s="16">
        <f t="shared" si="16"/>
        <v>15</v>
      </c>
      <c r="U543" s="16">
        <v>1288</v>
      </c>
      <c r="V543" s="26">
        <f t="shared" si="17"/>
        <v>1.1511895625479662E-2</v>
      </c>
      <c r="W543" s="16">
        <v>6</v>
      </c>
      <c r="X543" s="16">
        <v>27</v>
      </c>
      <c r="Y543" s="16">
        <v>16</v>
      </c>
      <c r="Z543" s="27">
        <v>2.8311280000000001</v>
      </c>
      <c r="AA543" s="40" t="s">
        <v>675</v>
      </c>
    </row>
    <row r="544" spans="1:27">
      <c r="A544" s="10" t="s">
        <v>627</v>
      </c>
      <c r="B544" s="12" t="s">
        <v>533</v>
      </c>
      <c r="C544" s="44" t="s">
        <v>1067</v>
      </c>
      <c r="D544" s="2">
        <v>39966</v>
      </c>
      <c r="E544" s="14" t="s">
        <v>653</v>
      </c>
      <c r="F544" s="12">
        <v>14</v>
      </c>
      <c r="G544" s="12" t="s">
        <v>628</v>
      </c>
      <c r="H544" s="12"/>
      <c r="I544" s="12"/>
      <c r="J544" s="12"/>
      <c r="K544" s="12"/>
      <c r="L544" s="49"/>
      <c r="M544" s="12" t="s">
        <v>545</v>
      </c>
      <c r="N544" s="12"/>
      <c r="O544" s="12" t="s">
        <v>545</v>
      </c>
      <c r="P544" s="12" t="s">
        <v>545</v>
      </c>
      <c r="Q544" s="12" t="s">
        <v>545</v>
      </c>
      <c r="R544" s="12" t="s">
        <v>545</v>
      </c>
      <c r="S544" s="25">
        <v>1664</v>
      </c>
      <c r="T544" s="16">
        <f t="shared" si="16"/>
        <v>2</v>
      </c>
      <c r="U544" s="16">
        <v>1662</v>
      </c>
      <c r="V544" s="26">
        <f t="shared" si="17"/>
        <v>1.201923076923077E-3</v>
      </c>
      <c r="W544" s="16">
        <v>7</v>
      </c>
      <c r="X544" s="16">
        <v>19</v>
      </c>
      <c r="Y544" s="16">
        <v>7</v>
      </c>
      <c r="Z544" s="27">
        <v>2.0581239999999998</v>
      </c>
      <c r="AA544" s="40" t="s">
        <v>674</v>
      </c>
    </row>
    <row r="545" spans="1:27">
      <c r="A545" s="10" t="s">
        <v>627</v>
      </c>
      <c r="B545" s="12" t="s">
        <v>534</v>
      </c>
      <c r="C545" s="44" t="s">
        <v>1068</v>
      </c>
      <c r="D545" s="2">
        <v>39998</v>
      </c>
      <c r="E545" s="14" t="s">
        <v>653</v>
      </c>
      <c r="F545" s="12">
        <v>15</v>
      </c>
      <c r="G545" s="12" t="s">
        <v>628</v>
      </c>
      <c r="H545" s="12"/>
      <c r="I545" s="12"/>
      <c r="J545" s="12"/>
      <c r="K545" s="12"/>
      <c r="L545" s="49"/>
      <c r="M545" s="12" t="s">
        <v>546</v>
      </c>
      <c r="N545" s="12" t="s">
        <v>556</v>
      </c>
      <c r="O545" s="12" t="s">
        <v>545</v>
      </c>
      <c r="P545" s="12" t="s">
        <v>545</v>
      </c>
      <c r="Q545" s="12" t="s">
        <v>546</v>
      </c>
      <c r="R545" s="12" t="s">
        <v>545</v>
      </c>
      <c r="S545" s="25">
        <v>4044</v>
      </c>
      <c r="T545" s="16">
        <f t="shared" si="16"/>
        <v>10</v>
      </c>
      <c r="U545" s="16">
        <v>4034</v>
      </c>
      <c r="V545" s="26">
        <f t="shared" si="17"/>
        <v>2.472799208704253E-3</v>
      </c>
      <c r="W545" s="16">
        <v>8</v>
      </c>
      <c r="X545" s="16">
        <v>15</v>
      </c>
      <c r="Y545" s="16">
        <v>10</v>
      </c>
      <c r="Z545" s="27">
        <v>3.0686200000000001</v>
      </c>
      <c r="AA545" s="40" t="s">
        <v>674</v>
      </c>
    </row>
    <row r="546" spans="1:27">
      <c r="A546" s="10" t="s">
        <v>627</v>
      </c>
      <c r="B546" s="12" t="s">
        <v>535</v>
      </c>
      <c r="C546" s="44" t="s">
        <v>1069</v>
      </c>
      <c r="D546" s="2">
        <v>40029</v>
      </c>
      <c r="E546" s="14" t="s">
        <v>653</v>
      </c>
      <c r="F546" s="12">
        <v>16</v>
      </c>
      <c r="G546" s="12" t="s">
        <v>628</v>
      </c>
      <c r="H546" s="12"/>
      <c r="I546" s="12"/>
      <c r="J546" s="12"/>
      <c r="K546" s="12"/>
      <c r="L546" s="49"/>
      <c r="M546" s="12" t="s">
        <v>546</v>
      </c>
      <c r="N546" s="12" t="s">
        <v>555</v>
      </c>
      <c r="O546" s="12" t="s">
        <v>545</v>
      </c>
      <c r="P546" s="12" t="s">
        <v>545</v>
      </c>
      <c r="Q546" s="12" t="s">
        <v>546</v>
      </c>
      <c r="R546" s="12" t="s">
        <v>545</v>
      </c>
      <c r="S546" s="25">
        <v>3782</v>
      </c>
      <c r="T546" s="16">
        <f t="shared" si="16"/>
        <v>3</v>
      </c>
      <c r="U546" s="16">
        <v>3779</v>
      </c>
      <c r="V546" s="26">
        <f t="shared" si="17"/>
        <v>7.9323109465891063E-4</v>
      </c>
      <c r="W546" s="16">
        <v>8</v>
      </c>
      <c r="X546" s="16">
        <v>14</v>
      </c>
      <c r="Y546" s="16">
        <v>7</v>
      </c>
      <c r="Z546" s="27">
        <v>2.6664880000000002</v>
      </c>
      <c r="AA546" s="40" t="s">
        <v>674</v>
      </c>
    </row>
    <row r="547" spans="1:27">
      <c r="A547" s="10" t="s">
        <v>627</v>
      </c>
      <c r="B547" s="12" t="s">
        <v>536</v>
      </c>
      <c r="C547" s="44" t="s">
        <v>1070</v>
      </c>
      <c r="D547" s="2">
        <v>40057</v>
      </c>
      <c r="E547" s="14" t="s">
        <v>653</v>
      </c>
      <c r="F547" s="12">
        <v>17</v>
      </c>
      <c r="G547" s="12" t="s">
        <v>628</v>
      </c>
      <c r="H547" s="12"/>
      <c r="I547" s="12"/>
      <c r="J547" s="12"/>
      <c r="K547" s="12"/>
      <c r="L547" s="49"/>
      <c r="M547" s="12" t="s">
        <v>546</v>
      </c>
      <c r="N547" s="12" t="s">
        <v>549</v>
      </c>
      <c r="O547" s="12" t="s">
        <v>545</v>
      </c>
      <c r="P547" s="12" t="s">
        <v>545</v>
      </c>
      <c r="Q547" s="12" t="s">
        <v>546</v>
      </c>
      <c r="R547" s="12" t="s">
        <v>545</v>
      </c>
      <c r="S547" s="25">
        <v>3094</v>
      </c>
      <c r="T547" s="16">
        <f t="shared" si="16"/>
        <v>61</v>
      </c>
      <c r="U547" s="16">
        <v>3033</v>
      </c>
      <c r="V547" s="26">
        <f t="shared" si="17"/>
        <v>1.971557853910795E-2</v>
      </c>
      <c r="W547" s="16">
        <v>8</v>
      </c>
      <c r="X547" s="16">
        <v>26</v>
      </c>
      <c r="Y547" s="16">
        <v>10</v>
      </c>
      <c r="Z547" s="27">
        <v>3.2405149999999998</v>
      </c>
      <c r="AA547" s="40" t="s">
        <v>674</v>
      </c>
    </row>
    <row r="548" spans="1:27">
      <c r="A548" s="10" t="s">
        <v>627</v>
      </c>
      <c r="B548" s="12" t="s">
        <v>537</v>
      </c>
      <c r="C548" s="44" t="s">
        <v>1071</v>
      </c>
      <c r="D548" s="2">
        <v>40087</v>
      </c>
      <c r="E548" s="9" t="s">
        <v>653</v>
      </c>
      <c r="F548" s="12">
        <v>18</v>
      </c>
      <c r="G548" s="12" t="s">
        <v>628</v>
      </c>
      <c r="H548" s="12"/>
      <c r="I548" s="12"/>
      <c r="J548" s="12"/>
      <c r="K548" s="12"/>
      <c r="L548" s="49"/>
      <c r="M548" s="12" t="s">
        <v>546</v>
      </c>
      <c r="N548" s="12" t="s">
        <v>549</v>
      </c>
      <c r="O548" s="12" t="s">
        <v>545</v>
      </c>
      <c r="P548" s="12" t="s">
        <v>545</v>
      </c>
      <c r="Q548" s="12" t="s">
        <v>546</v>
      </c>
      <c r="R548" s="12" t="s">
        <v>545</v>
      </c>
      <c r="S548" s="25">
        <v>3130</v>
      </c>
      <c r="T548" s="16">
        <f t="shared" si="16"/>
        <v>137</v>
      </c>
      <c r="U548" s="16">
        <v>2993</v>
      </c>
      <c r="V548" s="26">
        <f t="shared" si="17"/>
        <v>4.3769968051118213E-2</v>
      </c>
      <c r="W548" s="16">
        <v>9</v>
      </c>
      <c r="X548" s="16">
        <v>35</v>
      </c>
      <c r="Y548" s="16">
        <v>11</v>
      </c>
      <c r="Z548" s="27">
        <v>2.969706</v>
      </c>
      <c r="AA548" s="40" t="s">
        <v>674</v>
      </c>
    </row>
    <row r="549" spans="1:27">
      <c r="A549" s="10" t="s">
        <v>627</v>
      </c>
      <c r="B549" s="12" t="s">
        <v>538</v>
      </c>
      <c r="C549" s="44" t="s">
        <v>1072</v>
      </c>
      <c r="D549" s="2">
        <v>40121</v>
      </c>
      <c r="E549" s="9" t="s">
        <v>651</v>
      </c>
      <c r="F549" s="12">
        <v>19</v>
      </c>
      <c r="G549" s="12" t="s">
        <v>628</v>
      </c>
      <c r="H549" s="12"/>
      <c r="I549" s="12"/>
      <c r="J549" s="12"/>
      <c r="K549" s="12"/>
      <c r="L549" s="49"/>
      <c r="M549" s="12" t="s">
        <v>546</v>
      </c>
      <c r="N549" s="12" t="s">
        <v>560</v>
      </c>
      <c r="O549" s="12" t="s">
        <v>545</v>
      </c>
      <c r="P549" s="12" t="s">
        <v>545</v>
      </c>
      <c r="Q549" s="12" t="s">
        <v>546</v>
      </c>
      <c r="R549" s="12" t="s">
        <v>545</v>
      </c>
      <c r="S549" s="25">
        <v>2004</v>
      </c>
      <c r="T549" s="16">
        <f t="shared" si="16"/>
        <v>1</v>
      </c>
      <c r="U549" s="16">
        <v>2003</v>
      </c>
      <c r="V549" s="26">
        <f t="shared" si="17"/>
        <v>4.9900199600798399E-4</v>
      </c>
      <c r="W549" s="16">
        <v>9</v>
      </c>
      <c r="X549" s="16">
        <v>11</v>
      </c>
      <c r="Y549" s="16">
        <v>8</v>
      </c>
      <c r="Z549" s="27">
        <v>1.861553</v>
      </c>
      <c r="AA549" s="40" t="s">
        <v>673</v>
      </c>
    </row>
    <row r="550" spans="1:27">
      <c r="A550" s="10" t="s">
        <v>627</v>
      </c>
      <c r="B550" s="12" t="s">
        <v>539</v>
      </c>
      <c r="C550" s="44" t="s">
        <v>1073</v>
      </c>
      <c r="D550" s="2">
        <v>40128</v>
      </c>
      <c r="E550" s="9" t="s">
        <v>651</v>
      </c>
      <c r="F550" s="12">
        <v>19</v>
      </c>
      <c r="G550" s="12" t="s">
        <v>4</v>
      </c>
      <c r="H550" s="12"/>
      <c r="I550" s="12"/>
      <c r="J550" s="12" t="s">
        <v>643</v>
      </c>
      <c r="K550" s="12" t="s">
        <v>1267</v>
      </c>
      <c r="L550" s="50" t="s">
        <v>1276</v>
      </c>
      <c r="M550" s="12" t="s">
        <v>546</v>
      </c>
      <c r="N550" s="12" t="s">
        <v>584</v>
      </c>
      <c r="O550" s="12" t="s">
        <v>545</v>
      </c>
      <c r="P550" s="12" t="s">
        <v>545</v>
      </c>
      <c r="Q550" s="12" t="s">
        <v>546</v>
      </c>
      <c r="R550" s="12" t="s">
        <v>545</v>
      </c>
      <c r="S550" s="25">
        <v>2558</v>
      </c>
      <c r="T550" s="16">
        <f t="shared" si="16"/>
        <v>9</v>
      </c>
      <c r="U550" s="16">
        <v>2549</v>
      </c>
      <c r="V550" s="26">
        <f t="shared" si="17"/>
        <v>3.5183737294761531E-3</v>
      </c>
      <c r="W550" s="16">
        <v>9</v>
      </c>
      <c r="X550" s="16">
        <v>15</v>
      </c>
      <c r="Y550" s="16">
        <v>6</v>
      </c>
      <c r="Z550" s="27">
        <v>1.5645880000000001</v>
      </c>
      <c r="AA550" s="40" t="s">
        <v>673</v>
      </c>
    </row>
    <row r="551" spans="1:27">
      <c r="A551" s="10" t="s">
        <v>627</v>
      </c>
      <c r="B551" s="12" t="s">
        <v>540</v>
      </c>
      <c r="C551" s="44" t="s">
        <v>1074</v>
      </c>
      <c r="D551" s="2">
        <v>40151</v>
      </c>
      <c r="E551" s="14" t="s">
        <v>651</v>
      </c>
      <c r="F551" s="12">
        <v>20</v>
      </c>
      <c r="G551" s="12" t="s">
        <v>628</v>
      </c>
      <c r="H551" s="12"/>
      <c r="I551" s="12"/>
      <c r="J551" s="12"/>
      <c r="K551" s="12"/>
      <c r="L551" s="49"/>
      <c r="M551" s="12" t="s">
        <v>546</v>
      </c>
      <c r="N551" s="12" t="s">
        <v>549</v>
      </c>
      <c r="O551" s="12" t="s">
        <v>545</v>
      </c>
      <c r="P551" s="12" t="s">
        <v>545</v>
      </c>
      <c r="Q551" s="12" t="s">
        <v>546</v>
      </c>
      <c r="R551" s="12" t="s">
        <v>545</v>
      </c>
      <c r="S551" s="25">
        <v>2655</v>
      </c>
      <c r="T551" s="16">
        <f t="shared" si="16"/>
        <v>60</v>
      </c>
      <c r="U551" s="16">
        <v>2595</v>
      </c>
      <c r="V551" s="26">
        <f t="shared" si="17"/>
        <v>2.2598870056497175E-2</v>
      </c>
      <c r="W551" s="16">
        <v>10</v>
      </c>
      <c r="X551" s="16">
        <v>16</v>
      </c>
      <c r="Y551" s="16">
        <v>7</v>
      </c>
      <c r="Z551" s="27">
        <v>2.1868129999999999</v>
      </c>
      <c r="AA551" s="40" t="s">
        <v>679</v>
      </c>
    </row>
    <row r="552" spans="1:27">
      <c r="A552" s="10" t="s">
        <v>627</v>
      </c>
      <c r="B552" s="12" t="s">
        <v>541</v>
      </c>
      <c r="C552" s="44" t="s">
        <v>1075</v>
      </c>
      <c r="D552" s="2">
        <v>40183</v>
      </c>
      <c r="E552" s="14" t="s">
        <v>651</v>
      </c>
      <c r="F552" s="12">
        <v>21</v>
      </c>
      <c r="G552" s="12" t="s">
        <v>628</v>
      </c>
      <c r="H552" s="12"/>
      <c r="I552" s="12"/>
      <c r="J552" s="12"/>
      <c r="K552" s="12"/>
      <c r="L552" s="49"/>
      <c r="M552" s="12" t="s">
        <v>546</v>
      </c>
      <c r="N552" s="12" t="s">
        <v>592</v>
      </c>
      <c r="O552" s="12" t="s">
        <v>545</v>
      </c>
      <c r="P552" s="12" t="s">
        <v>545</v>
      </c>
      <c r="Q552" s="12" t="s">
        <v>545</v>
      </c>
      <c r="R552" s="12" t="s">
        <v>545</v>
      </c>
      <c r="S552" s="25">
        <v>723</v>
      </c>
      <c r="T552" s="16">
        <f t="shared" si="16"/>
        <v>42</v>
      </c>
      <c r="U552" s="16">
        <v>681</v>
      </c>
      <c r="V552" s="26">
        <f t="shared" si="17"/>
        <v>5.8091286307053944E-2</v>
      </c>
      <c r="W552" s="16">
        <v>10</v>
      </c>
      <c r="X552" s="16">
        <v>9</v>
      </c>
      <c r="Y552" s="16">
        <v>5</v>
      </c>
      <c r="Z552" s="27">
        <v>2.709695</v>
      </c>
      <c r="AA552" s="40" t="s">
        <v>674</v>
      </c>
    </row>
    <row r="553" spans="1:27">
      <c r="A553" s="10" t="s">
        <v>627</v>
      </c>
      <c r="B553" s="12" t="s">
        <v>542</v>
      </c>
      <c r="C553" s="44" t="s">
        <v>1076</v>
      </c>
      <c r="D553" s="2">
        <v>40214</v>
      </c>
      <c r="E553" s="14" t="s">
        <v>651</v>
      </c>
      <c r="F553" s="12">
        <v>22</v>
      </c>
      <c r="G553" s="12" t="s">
        <v>628</v>
      </c>
      <c r="H553" s="12"/>
      <c r="I553" s="12"/>
      <c r="J553" s="12"/>
      <c r="K553" s="12"/>
      <c r="L553" s="49"/>
      <c r="M553" s="12" t="s">
        <v>546</v>
      </c>
      <c r="N553" s="12" t="s">
        <v>561</v>
      </c>
      <c r="O553" s="12" t="s">
        <v>545</v>
      </c>
      <c r="P553" s="12" t="s">
        <v>545</v>
      </c>
      <c r="Q553" s="12" t="s">
        <v>546</v>
      </c>
      <c r="R553" s="12" t="s">
        <v>545</v>
      </c>
      <c r="S553" s="25">
        <v>2263</v>
      </c>
      <c r="T553" s="16">
        <f t="shared" si="16"/>
        <v>49</v>
      </c>
      <c r="U553" s="16">
        <v>2214</v>
      </c>
      <c r="V553" s="26">
        <f t="shared" si="17"/>
        <v>2.1652673442333185E-2</v>
      </c>
      <c r="W553" s="16">
        <v>11</v>
      </c>
      <c r="X553" s="16">
        <v>18</v>
      </c>
      <c r="Y553" s="16">
        <v>10</v>
      </c>
      <c r="Z553" s="27">
        <v>1.6235619999999999</v>
      </c>
      <c r="AA553" s="40" t="s">
        <v>673</v>
      </c>
    </row>
    <row r="554" spans="1:27">
      <c r="A554" s="10" t="s">
        <v>627</v>
      </c>
      <c r="B554" s="12" t="s">
        <v>543</v>
      </c>
      <c r="C554" s="44" t="s">
        <v>1077</v>
      </c>
      <c r="D554" s="2">
        <v>40240</v>
      </c>
      <c r="E554" s="9" t="s">
        <v>652</v>
      </c>
      <c r="F554" s="12">
        <v>23</v>
      </c>
      <c r="G554" s="12" t="s">
        <v>628</v>
      </c>
      <c r="H554" s="12"/>
      <c r="I554" s="12"/>
      <c r="J554" s="12"/>
      <c r="K554" s="12"/>
      <c r="L554" s="49"/>
      <c r="M554" s="12" t="s">
        <v>546</v>
      </c>
      <c r="N554" s="12">
        <v>34</v>
      </c>
      <c r="O554" s="12" t="s">
        <v>545</v>
      </c>
      <c r="P554" s="12" t="s">
        <v>545</v>
      </c>
      <c r="Q554" s="12" t="s">
        <v>546</v>
      </c>
      <c r="R554" s="12" t="s">
        <v>545</v>
      </c>
      <c r="S554" s="25">
        <v>2072</v>
      </c>
      <c r="T554" s="16">
        <f t="shared" si="16"/>
        <v>37</v>
      </c>
      <c r="U554" s="16">
        <v>2035</v>
      </c>
      <c r="V554" s="26">
        <f t="shared" si="17"/>
        <v>1.7857142857142856E-2</v>
      </c>
      <c r="W554" s="16">
        <v>11</v>
      </c>
      <c r="X554" s="16">
        <v>21</v>
      </c>
      <c r="Y554" s="16">
        <v>9</v>
      </c>
      <c r="Z554" s="27">
        <v>2.967492</v>
      </c>
      <c r="AA554" s="40" t="s">
        <v>674</v>
      </c>
    </row>
    <row r="555" spans="1:27">
      <c r="A555" s="6" t="s">
        <v>627</v>
      </c>
      <c r="B555" s="7" t="s">
        <v>544</v>
      </c>
      <c r="C555" s="43" t="s">
        <v>1078</v>
      </c>
      <c r="D555" s="3">
        <v>40273</v>
      </c>
      <c r="E555" s="15" t="s">
        <v>652</v>
      </c>
      <c r="F555" s="7">
        <v>24</v>
      </c>
      <c r="G555" s="7" t="s">
        <v>628</v>
      </c>
      <c r="H555" s="7"/>
      <c r="I555" s="7"/>
      <c r="J555" s="7"/>
      <c r="K555" s="7"/>
      <c r="L555" s="48"/>
      <c r="M555" s="7" t="s">
        <v>546</v>
      </c>
      <c r="N555" s="7">
        <v>34</v>
      </c>
      <c r="O555" s="7" t="s">
        <v>545</v>
      </c>
      <c r="P555" s="7" t="s">
        <v>545</v>
      </c>
      <c r="Q555" s="7" t="s">
        <v>546</v>
      </c>
      <c r="R555" s="8" t="s">
        <v>545</v>
      </c>
      <c r="S555" s="31">
        <v>957</v>
      </c>
      <c r="T555" s="17">
        <f t="shared" si="16"/>
        <v>4</v>
      </c>
      <c r="U555" s="17">
        <v>953</v>
      </c>
      <c r="V555" s="32">
        <f t="shared" si="17"/>
        <v>4.1797283176593526E-3</v>
      </c>
      <c r="W555" s="17">
        <v>11</v>
      </c>
      <c r="X555" s="17">
        <v>19</v>
      </c>
      <c r="Y555" s="17">
        <v>9</v>
      </c>
      <c r="Z555" s="24">
        <v>2.2259509999999998</v>
      </c>
      <c r="AA555" s="39" t="s">
        <v>674</v>
      </c>
    </row>
    <row r="556" spans="1:27">
      <c r="E556" s="1"/>
      <c r="Y556" s="30"/>
      <c r="Z556" s="30"/>
    </row>
    <row r="557" spans="1:27">
      <c r="E557" s="1"/>
      <c r="Y557" s="30"/>
      <c r="Z557" s="30"/>
    </row>
    <row r="558" spans="1:27">
      <c r="E558" s="1"/>
      <c r="Y558" s="30"/>
      <c r="Z558" s="30"/>
    </row>
    <row r="559" spans="1:27">
      <c r="E559" s="1"/>
      <c r="Y559" s="30"/>
      <c r="Z559" s="30"/>
    </row>
    <row r="560" spans="1:27">
      <c r="E560" s="1"/>
      <c r="Y560" s="30"/>
      <c r="Z560" s="30"/>
    </row>
    <row r="561" spans="5:26">
      <c r="E561" s="1"/>
      <c r="Y561" s="30"/>
      <c r="Z561" s="30"/>
    </row>
    <row r="562" spans="5:26">
      <c r="E562" s="1"/>
      <c r="Y562" s="30"/>
      <c r="Z562" s="30"/>
    </row>
    <row r="563" spans="5:26">
      <c r="E563" s="1"/>
      <c r="Y563" s="30"/>
      <c r="Z563" s="30"/>
    </row>
    <row r="564" spans="5:26">
      <c r="E564" s="1"/>
      <c r="Y564" s="30"/>
      <c r="Z564" s="30"/>
    </row>
    <row r="565" spans="5:26">
      <c r="E565" s="1"/>
      <c r="Y565" s="30"/>
      <c r="Z565" s="30"/>
    </row>
    <row r="566" spans="5:26">
      <c r="E566" s="1"/>
      <c r="Y566" s="30"/>
      <c r="Z566" s="30"/>
    </row>
    <row r="567" spans="5:26">
      <c r="E567" s="1"/>
      <c r="Y567" s="30"/>
      <c r="Z567" s="30"/>
    </row>
    <row r="568" spans="5:26">
      <c r="E568" s="1"/>
      <c r="Y568" s="30"/>
      <c r="Z568" s="30"/>
    </row>
    <row r="569" spans="5:26">
      <c r="E569" s="1"/>
      <c r="Y569" s="30"/>
      <c r="Z569" s="30"/>
    </row>
    <row r="570" spans="5:26">
      <c r="E570" s="1"/>
      <c r="Y570" s="30"/>
      <c r="Z570" s="30"/>
    </row>
    <row r="571" spans="5:26">
      <c r="E571" s="1"/>
      <c r="Y571" s="30"/>
      <c r="Z571" s="30"/>
    </row>
    <row r="572" spans="5:26">
      <c r="E572" s="1"/>
      <c r="Y572" s="30"/>
      <c r="Z572" s="30"/>
    </row>
    <row r="573" spans="5:26">
      <c r="E573" s="1"/>
      <c r="Y573" s="30"/>
      <c r="Z573" s="30"/>
    </row>
    <row r="574" spans="5:26">
      <c r="E574" s="1"/>
      <c r="Y574" s="30"/>
      <c r="Z574" s="30"/>
    </row>
    <row r="575" spans="5:26">
      <c r="E575" s="1"/>
      <c r="Y575" s="30"/>
      <c r="Z575" s="30"/>
    </row>
    <row r="576" spans="5:26">
      <c r="E576" s="1"/>
      <c r="Y576" s="30"/>
      <c r="Z576" s="30"/>
    </row>
    <row r="577" spans="5:26">
      <c r="E577" s="1"/>
      <c r="Y577" s="30"/>
      <c r="Z577" s="30"/>
    </row>
    <row r="578" spans="5:26">
      <c r="E578" s="1"/>
      <c r="Y578" s="30"/>
      <c r="Z578" s="30"/>
    </row>
    <row r="579" spans="5:26">
      <c r="E579" s="1"/>
      <c r="Y579" s="30"/>
      <c r="Z579" s="30"/>
    </row>
    <row r="580" spans="5:26">
      <c r="E580" s="1"/>
      <c r="Y580" s="30"/>
      <c r="Z580" s="30"/>
    </row>
    <row r="581" spans="5:26">
      <c r="E581" s="1"/>
      <c r="Y581" s="30"/>
      <c r="Z581" s="30"/>
    </row>
    <row r="582" spans="5:26">
      <c r="E582" s="1"/>
      <c r="Y582" s="30"/>
      <c r="Z582" s="30"/>
    </row>
    <row r="583" spans="5:26">
      <c r="E583" s="1"/>
      <c r="Y583" s="30"/>
      <c r="Z583" s="30"/>
    </row>
    <row r="584" spans="5:26">
      <c r="E584" s="1"/>
      <c r="Y584" s="30"/>
      <c r="Z584" s="30"/>
    </row>
    <row r="585" spans="5:26">
      <c r="Y585" s="30"/>
      <c r="Z585" s="30"/>
    </row>
    <row r="586" spans="5:26">
      <c r="Y586" s="30"/>
      <c r="Z586" s="30"/>
    </row>
    <row r="587" spans="5:26">
      <c r="Y587" s="30"/>
      <c r="Z587" s="30"/>
    </row>
    <row r="588" spans="5:26">
      <c r="Y588" s="30"/>
      <c r="Z588" s="30"/>
    </row>
    <row r="589" spans="5:26">
      <c r="Y589" s="30"/>
      <c r="Z589" s="30"/>
    </row>
    <row r="590" spans="5:26">
      <c r="Y590" s="30"/>
      <c r="Z590" s="30"/>
    </row>
    <row r="591" spans="5:26">
      <c r="Y591" s="30"/>
      <c r="Z591" s="30"/>
    </row>
    <row r="592" spans="5:26">
      <c r="Y592" s="30"/>
    </row>
    <row r="593" spans="25:25">
      <c r="Y593" s="30"/>
    </row>
    <row r="594" spans="25:25">
      <c r="Y594" s="30"/>
    </row>
    <row r="595" spans="25:25">
      <c r="Y595" s="30"/>
    </row>
    <row r="596" spans="25:25">
      <c r="Y596" s="30"/>
    </row>
    <row r="597" spans="25:25">
      <c r="Y597" s="30"/>
    </row>
    <row r="598" spans="25:25">
      <c r="Y598" s="30"/>
    </row>
    <row r="599" spans="25:25">
      <c r="Y599" s="30"/>
    </row>
    <row r="600" spans="25:25">
      <c r="Y600" s="30"/>
    </row>
    <row r="601" spans="25:25">
      <c r="Y601" s="30"/>
    </row>
    <row r="602" spans="25:25">
      <c r="Y602" s="30"/>
    </row>
    <row r="603" spans="25:25">
      <c r="Y603" s="30"/>
    </row>
    <row r="604" spans="25:25">
      <c r="Y604" s="30"/>
    </row>
    <row r="605" spans="25:25">
      <c r="Y605" s="30"/>
    </row>
    <row r="606" spans="25:25">
      <c r="Y606" s="30"/>
    </row>
    <row r="607" spans="25:25">
      <c r="Y607" s="30"/>
    </row>
    <row r="608" spans="25:25">
      <c r="Y608" s="30"/>
    </row>
    <row r="609" spans="25:25">
      <c r="Y609" s="30"/>
    </row>
    <row r="610" spans="25:25">
      <c r="Y610" s="30"/>
    </row>
    <row r="611" spans="25:25">
      <c r="Y611" s="30"/>
    </row>
  </sheetData>
  <sortState ref="AB74:AF103">
    <sortCondition ref="AD74:AD103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1:L721"/>
  <sheetViews>
    <sheetView workbookViewId="0">
      <selection activeCell="J5" sqref="A1:XFD1048576"/>
    </sheetView>
  </sheetViews>
  <sheetFormatPr defaultRowHeight="14.4"/>
  <cols>
    <col min="3" max="3" width="21.77734375" bestFit="1" customWidth="1"/>
    <col min="13" max="13" width="13.5546875" customWidth="1"/>
  </cols>
  <sheetData>
    <row r="1" spans="6:12">
      <c r="F1" s="44"/>
      <c r="L1" s="45"/>
    </row>
    <row r="2" spans="6:12">
      <c r="F2" s="44"/>
      <c r="L2" s="45"/>
    </row>
    <row r="3" spans="6:12">
      <c r="F3" s="44"/>
      <c r="L3" s="45"/>
    </row>
    <row r="4" spans="6:12">
      <c r="F4" s="44"/>
      <c r="L4" s="45"/>
    </row>
    <row r="5" spans="6:12">
      <c r="F5" s="44"/>
      <c r="L5" s="45"/>
    </row>
    <row r="6" spans="6:12">
      <c r="F6" s="44"/>
      <c r="L6" s="45"/>
    </row>
    <row r="7" spans="6:12">
      <c r="F7" s="44"/>
      <c r="L7" s="45"/>
    </row>
    <row r="8" spans="6:12">
      <c r="F8" s="44"/>
      <c r="L8" s="45"/>
    </row>
    <row r="9" spans="6:12">
      <c r="F9" s="44"/>
      <c r="L9" s="45"/>
    </row>
    <row r="10" spans="6:12">
      <c r="F10" s="44"/>
      <c r="L10" s="45"/>
    </row>
    <row r="11" spans="6:12">
      <c r="F11" s="44"/>
      <c r="L11" s="45"/>
    </row>
    <row r="12" spans="6:12">
      <c r="F12" s="44"/>
      <c r="L12" s="45"/>
    </row>
    <row r="13" spans="6:12">
      <c r="F13" s="44"/>
      <c r="L13" s="45"/>
    </row>
    <row r="14" spans="6:12">
      <c r="F14" s="44"/>
      <c r="L14" s="45"/>
    </row>
    <row r="15" spans="6:12">
      <c r="F15" s="44"/>
      <c r="L15" s="45"/>
    </row>
    <row r="16" spans="6:12">
      <c r="F16" s="44"/>
      <c r="L16" s="45"/>
    </row>
    <row r="17" spans="6:12">
      <c r="F17" s="44"/>
      <c r="L17" s="45"/>
    </row>
    <row r="18" spans="6:12">
      <c r="F18" s="44"/>
      <c r="L18" s="45"/>
    </row>
    <row r="19" spans="6:12">
      <c r="F19" s="44"/>
      <c r="L19" s="45"/>
    </row>
    <row r="20" spans="6:12">
      <c r="F20" s="44"/>
      <c r="L20" s="45"/>
    </row>
    <row r="21" spans="6:12">
      <c r="F21" s="44"/>
      <c r="L21" s="45"/>
    </row>
    <row r="22" spans="6:12">
      <c r="F22" s="44"/>
      <c r="L22" s="45"/>
    </row>
    <row r="23" spans="6:12">
      <c r="F23" s="44"/>
      <c r="L23" s="45"/>
    </row>
    <row r="24" spans="6:12">
      <c r="F24" s="44"/>
      <c r="L24" s="45"/>
    </row>
    <row r="25" spans="6:12">
      <c r="F25" s="44"/>
      <c r="L25" s="45"/>
    </row>
    <row r="26" spans="6:12">
      <c r="F26" s="44"/>
      <c r="L26" s="45"/>
    </row>
    <row r="27" spans="6:12">
      <c r="F27" s="44"/>
      <c r="L27" s="45"/>
    </row>
    <row r="28" spans="6:12">
      <c r="F28" s="44"/>
      <c r="L28" s="45"/>
    </row>
    <row r="29" spans="6:12">
      <c r="F29" s="44"/>
      <c r="L29" s="45"/>
    </row>
    <row r="30" spans="6:12">
      <c r="F30" s="44"/>
      <c r="L30" s="45"/>
    </row>
    <row r="31" spans="6:12">
      <c r="F31" s="44"/>
      <c r="L31" s="45"/>
    </row>
    <row r="32" spans="6:12">
      <c r="F32" s="44"/>
      <c r="L32" s="45"/>
    </row>
    <row r="33" spans="6:12">
      <c r="F33" s="44"/>
      <c r="L33" s="45"/>
    </row>
    <row r="34" spans="6:12">
      <c r="F34" s="44"/>
      <c r="L34" s="45"/>
    </row>
    <row r="35" spans="6:12">
      <c r="F35" s="44"/>
      <c r="L35" s="45"/>
    </row>
    <row r="36" spans="6:12">
      <c r="F36" s="44"/>
      <c r="L36" s="45"/>
    </row>
    <row r="37" spans="6:12">
      <c r="F37" s="44"/>
      <c r="L37" s="45"/>
    </row>
    <row r="38" spans="6:12">
      <c r="F38" s="44"/>
      <c r="L38" s="45"/>
    </row>
    <row r="39" spans="6:12">
      <c r="F39" s="44"/>
      <c r="L39" s="45"/>
    </row>
    <row r="40" spans="6:12">
      <c r="F40" s="44"/>
      <c r="L40" s="45"/>
    </row>
    <row r="41" spans="6:12">
      <c r="F41" s="44"/>
      <c r="L41" s="45"/>
    </row>
    <row r="42" spans="6:12">
      <c r="F42" s="44"/>
      <c r="L42" s="45"/>
    </row>
    <row r="43" spans="6:12">
      <c r="F43" s="44"/>
      <c r="L43" s="45"/>
    </row>
    <row r="44" spans="6:12">
      <c r="F44" s="44"/>
      <c r="L44" s="45"/>
    </row>
    <row r="45" spans="6:12">
      <c r="F45" s="44"/>
      <c r="L45" s="45"/>
    </row>
    <row r="46" spans="6:12">
      <c r="F46" s="44"/>
      <c r="L46" s="45"/>
    </row>
    <row r="47" spans="6:12">
      <c r="F47" s="44"/>
      <c r="L47" s="45"/>
    </row>
    <row r="48" spans="6:12">
      <c r="F48" s="44"/>
      <c r="L48" s="45"/>
    </row>
    <row r="49" spans="6:12">
      <c r="F49" s="44"/>
      <c r="L49" s="45"/>
    </row>
    <row r="50" spans="6:12">
      <c r="F50" s="44"/>
      <c r="L50" s="45"/>
    </row>
    <row r="51" spans="6:12">
      <c r="F51" s="44"/>
      <c r="L51" s="45"/>
    </row>
    <row r="52" spans="6:12">
      <c r="F52" s="44"/>
      <c r="L52" s="45"/>
    </row>
    <row r="53" spans="6:12">
      <c r="F53" s="44"/>
      <c r="L53" s="45"/>
    </row>
    <row r="54" spans="6:12">
      <c r="F54" s="44"/>
      <c r="L54" s="45"/>
    </row>
    <row r="55" spans="6:12">
      <c r="F55" s="44"/>
      <c r="L55" s="45"/>
    </row>
    <row r="56" spans="6:12">
      <c r="F56" s="44"/>
      <c r="L56" s="45"/>
    </row>
    <row r="57" spans="6:12">
      <c r="F57" s="44"/>
      <c r="L57" s="45"/>
    </row>
    <row r="58" spans="6:12">
      <c r="F58" s="44"/>
      <c r="L58" s="45"/>
    </row>
    <row r="59" spans="6:12">
      <c r="F59" s="44"/>
      <c r="L59" s="45"/>
    </row>
    <row r="60" spans="6:12">
      <c r="F60" s="44"/>
      <c r="L60" s="45"/>
    </row>
    <row r="61" spans="6:12">
      <c r="F61" s="44"/>
      <c r="L61" s="45"/>
    </row>
    <row r="62" spans="6:12">
      <c r="F62" s="44"/>
      <c r="L62" s="45"/>
    </row>
    <row r="63" spans="6:12">
      <c r="F63" s="44"/>
      <c r="L63" s="45"/>
    </row>
    <row r="64" spans="6:12">
      <c r="F64" s="44"/>
      <c r="L64" s="45"/>
    </row>
    <row r="65" spans="6:12">
      <c r="F65" s="44"/>
      <c r="L65" s="45"/>
    </row>
    <row r="66" spans="6:12">
      <c r="F66" s="44"/>
      <c r="L66" s="45"/>
    </row>
    <row r="67" spans="6:12">
      <c r="F67" s="44"/>
      <c r="L67" s="45"/>
    </row>
    <row r="68" spans="6:12">
      <c r="F68" s="44"/>
      <c r="L68" s="45"/>
    </row>
    <row r="69" spans="6:12">
      <c r="F69" s="44"/>
      <c r="L69" s="45"/>
    </row>
    <row r="70" spans="6:12">
      <c r="F70" s="44"/>
      <c r="L70" s="45"/>
    </row>
    <row r="71" spans="6:12">
      <c r="F71" s="44"/>
      <c r="L71" s="45"/>
    </row>
    <row r="72" spans="6:12">
      <c r="F72" s="44"/>
      <c r="L72" s="45"/>
    </row>
    <row r="73" spans="6:12">
      <c r="F73" s="44"/>
      <c r="L73" s="45"/>
    </row>
    <row r="74" spans="6:12">
      <c r="F74" s="44"/>
      <c r="L74" s="45"/>
    </row>
    <row r="75" spans="6:12">
      <c r="F75" s="44"/>
      <c r="L75" s="45"/>
    </row>
    <row r="76" spans="6:12">
      <c r="F76" s="44"/>
      <c r="L76" s="45"/>
    </row>
    <row r="77" spans="6:12">
      <c r="F77" s="44"/>
      <c r="L77" s="45"/>
    </row>
    <row r="78" spans="6:12">
      <c r="F78" s="44"/>
      <c r="L78" s="45"/>
    </row>
    <row r="79" spans="6:12">
      <c r="F79" s="44"/>
      <c r="L79" s="45"/>
    </row>
    <row r="80" spans="6:12">
      <c r="F80" s="44"/>
      <c r="L80" s="45"/>
    </row>
    <row r="81" spans="6:12">
      <c r="F81" s="44"/>
      <c r="L81" s="45"/>
    </row>
    <row r="82" spans="6:12">
      <c r="F82" s="44"/>
      <c r="L82" s="45"/>
    </row>
    <row r="83" spans="6:12">
      <c r="F83" s="44"/>
      <c r="L83" s="45"/>
    </row>
    <row r="84" spans="6:12">
      <c r="F84" s="44"/>
      <c r="L84" s="45"/>
    </row>
    <row r="85" spans="6:12">
      <c r="F85" s="44"/>
      <c r="L85" s="45"/>
    </row>
    <row r="86" spans="6:12">
      <c r="F86" s="44"/>
      <c r="L86" s="45"/>
    </row>
    <row r="87" spans="6:12">
      <c r="F87" s="44"/>
      <c r="L87" s="45"/>
    </row>
    <row r="88" spans="6:12">
      <c r="F88" s="44"/>
      <c r="L88" s="45"/>
    </row>
    <row r="89" spans="6:12">
      <c r="F89" s="44"/>
      <c r="L89" s="45"/>
    </row>
    <row r="90" spans="6:12">
      <c r="F90" s="44"/>
      <c r="L90" s="45"/>
    </row>
    <row r="91" spans="6:12">
      <c r="F91" s="44"/>
      <c r="L91" s="45"/>
    </row>
    <row r="92" spans="6:12">
      <c r="F92" s="44"/>
      <c r="L92" s="45"/>
    </row>
    <row r="93" spans="6:12">
      <c r="F93" s="44"/>
      <c r="L93" s="45"/>
    </row>
    <row r="94" spans="6:12">
      <c r="F94" s="44"/>
      <c r="L94" s="45"/>
    </row>
    <row r="95" spans="6:12">
      <c r="F95" s="44"/>
      <c r="L95" s="45"/>
    </row>
    <row r="96" spans="6:12">
      <c r="F96" s="44"/>
      <c r="L96" s="45"/>
    </row>
    <row r="97" spans="6:12">
      <c r="F97" s="44"/>
      <c r="L97" s="45"/>
    </row>
    <row r="98" spans="6:12">
      <c r="F98" s="44"/>
      <c r="L98" s="45"/>
    </row>
    <row r="99" spans="6:12">
      <c r="F99" s="44"/>
      <c r="L99" s="45"/>
    </row>
    <row r="100" spans="6:12">
      <c r="F100" s="44"/>
      <c r="L100" s="45"/>
    </row>
    <row r="101" spans="6:12">
      <c r="F101" s="44"/>
      <c r="L101" s="45"/>
    </row>
    <row r="102" spans="6:12">
      <c r="F102" s="44"/>
      <c r="L102" s="45"/>
    </row>
    <row r="103" spans="6:12">
      <c r="F103" s="44"/>
      <c r="L103" s="45"/>
    </row>
    <row r="104" spans="6:12">
      <c r="F104" s="44"/>
      <c r="L104" s="45"/>
    </row>
    <row r="105" spans="6:12">
      <c r="F105" s="44"/>
      <c r="L105" s="45"/>
    </row>
    <row r="106" spans="6:12">
      <c r="F106" s="44"/>
      <c r="L106" s="45"/>
    </row>
    <row r="107" spans="6:12">
      <c r="F107" s="44"/>
      <c r="L107" s="45"/>
    </row>
    <row r="108" spans="6:12">
      <c r="F108" s="44"/>
      <c r="L108" s="45"/>
    </row>
    <row r="109" spans="6:12">
      <c r="F109" s="44"/>
      <c r="L109" s="45"/>
    </row>
    <row r="110" spans="6:12">
      <c r="F110" s="44"/>
      <c r="L110" s="45"/>
    </row>
    <row r="111" spans="6:12">
      <c r="F111" s="44"/>
      <c r="L111" s="45"/>
    </row>
    <row r="112" spans="6:12">
      <c r="F112" s="44"/>
      <c r="L112" s="45"/>
    </row>
    <row r="113" spans="6:12">
      <c r="F113" s="44"/>
      <c r="L113" s="45"/>
    </row>
    <row r="114" spans="6:12">
      <c r="F114" s="44"/>
      <c r="L114" s="45"/>
    </row>
    <row r="115" spans="6:12">
      <c r="F115" s="44"/>
      <c r="L115" s="45"/>
    </row>
    <row r="116" spans="6:12">
      <c r="F116" s="44"/>
      <c r="L116" s="45"/>
    </row>
    <row r="117" spans="6:12">
      <c r="F117" s="44"/>
      <c r="L117" s="45"/>
    </row>
    <row r="118" spans="6:12">
      <c r="F118" s="44"/>
      <c r="L118" s="45"/>
    </row>
    <row r="119" spans="6:12">
      <c r="F119" s="44"/>
      <c r="L119" s="45"/>
    </row>
    <row r="120" spans="6:12">
      <c r="F120" s="44"/>
      <c r="L120" s="45"/>
    </row>
    <row r="121" spans="6:12">
      <c r="F121" s="44"/>
      <c r="L121" s="45"/>
    </row>
    <row r="122" spans="6:12">
      <c r="F122" s="44"/>
      <c r="L122" s="45"/>
    </row>
    <row r="123" spans="6:12">
      <c r="F123" s="44"/>
      <c r="L123" s="45"/>
    </row>
    <row r="124" spans="6:12">
      <c r="F124" s="44"/>
      <c r="L124" s="45"/>
    </row>
    <row r="125" spans="6:12">
      <c r="F125" s="44"/>
      <c r="L125" s="45"/>
    </row>
    <row r="126" spans="6:12">
      <c r="F126" s="44"/>
      <c r="L126" s="45"/>
    </row>
    <row r="127" spans="6:12">
      <c r="F127" s="44"/>
      <c r="L127" s="45"/>
    </row>
    <row r="128" spans="6:12">
      <c r="F128" s="44"/>
      <c r="L128" s="45"/>
    </row>
    <row r="129" spans="6:12">
      <c r="F129" s="44"/>
      <c r="L129" s="45"/>
    </row>
    <row r="130" spans="6:12">
      <c r="F130" s="44"/>
      <c r="L130" s="45"/>
    </row>
    <row r="131" spans="6:12">
      <c r="F131" s="44"/>
      <c r="L131" s="45"/>
    </row>
    <row r="132" spans="6:12">
      <c r="F132" s="44"/>
      <c r="L132" s="45"/>
    </row>
    <row r="133" spans="6:12">
      <c r="F133" s="44"/>
      <c r="L133" s="45"/>
    </row>
    <row r="134" spans="6:12">
      <c r="F134" s="44"/>
      <c r="L134" s="45"/>
    </row>
    <row r="135" spans="6:12">
      <c r="F135" s="44"/>
      <c r="L135" s="45"/>
    </row>
    <row r="136" spans="6:12">
      <c r="F136" s="44"/>
      <c r="L136" s="45"/>
    </row>
    <row r="137" spans="6:12">
      <c r="F137" s="44"/>
      <c r="L137" s="45"/>
    </row>
    <row r="138" spans="6:12">
      <c r="F138" s="44"/>
      <c r="L138" s="45"/>
    </row>
    <row r="139" spans="6:12">
      <c r="F139" s="44"/>
      <c r="L139" s="45"/>
    </row>
    <row r="140" spans="6:12">
      <c r="F140" s="44"/>
      <c r="L140" s="45"/>
    </row>
    <row r="141" spans="6:12">
      <c r="F141" s="44"/>
      <c r="L141" s="45"/>
    </row>
    <row r="142" spans="6:12">
      <c r="F142" s="44"/>
      <c r="L142" s="45"/>
    </row>
    <row r="143" spans="6:12">
      <c r="F143" s="44"/>
      <c r="L143" s="45"/>
    </row>
    <row r="144" spans="6:12">
      <c r="F144" s="44"/>
      <c r="L144" s="45"/>
    </row>
    <row r="145" spans="6:12">
      <c r="F145" s="44"/>
      <c r="L145" s="45"/>
    </row>
    <row r="146" spans="6:12">
      <c r="F146" s="44"/>
      <c r="L146" s="45"/>
    </row>
    <row r="147" spans="6:12">
      <c r="F147" s="44"/>
      <c r="L147" s="45"/>
    </row>
    <row r="148" spans="6:12">
      <c r="F148" s="44"/>
      <c r="L148" s="45"/>
    </row>
    <row r="149" spans="6:12">
      <c r="F149" s="44"/>
      <c r="L149" s="45"/>
    </row>
    <row r="150" spans="6:12">
      <c r="F150" s="44"/>
      <c r="L150" s="45"/>
    </row>
    <row r="151" spans="6:12">
      <c r="F151" s="44"/>
      <c r="L151" s="45"/>
    </row>
    <row r="152" spans="6:12">
      <c r="F152" s="44"/>
      <c r="L152" s="45"/>
    </row>
    <row r="153" spans="6:12">
      <c r="F153" s="44"/>
      <c r="L153" s="45"/>
    </row>
    <row r="154" spans="6:12">
      <c r="F154" s="44"/>
      <c r="L154" s="45"/>
    </row>
    <row r="155" spans="6:12">
      <c r="F155" s="44"/>
      <c r="L155" s="45"/>
    </row>
    <row r="156" spans="6:12">
      <c r="F156" s="44"/>
      <c r="L156" s="45"/>
    </row>
    <row r="157" spans="6:12">
      <c r="F157" s="44"/>
      <c r="L157" s="45"/>
    </row>
    <row r="158" spans="6:12">
      <c r="F158" s="44"/>
      <c r="L158" s="45"/>
    </row>
    <row r="159" spans="6:12">
      <c r="F159" s="44"/>
      <c r="L159" s="45"/>
    </row>
    <row r="160" spans="6:12">
      <c r="F160" s="44"/>
      <c r="L160" s="45"/>
    </row>
    <row r="161" spans="6:12">
      <c r="F161" s="44"/>
      <c r="L161" s="45"/>
    </row>
    <row r="162" spans="6:12">
      <c r="F162" s="44"/>
      <c r="L162" s="45"/>
    </row>
    <row r="163" spans="6:12">
      <c r="F163" s="44"/>
      <c r="L163" s="45"/>
    </row>
    <row r="164" spans="6:12">
      <c r="F164" s="44"/>
      <c r="L164" s="45"/>
    </row>
    <row r="165" spans="6:12">
      <c r="F165" s="44"/>
      <c r="L165" s="45"/>
    </row>
    <row r="166" spans="6:12">
      <c r="F166" s="44"/>
      <c r="L166" s="45"/>
    </row>
    <row r="167" spans="6:12">
      <c r="F167" s="44"/>
      <c r="L167" s="45"/>
    </row>
    <row r="168" spans="6:12">
      <c r="F168" s="44"/>
      <c r="L168" s="45"/>
    </row>
    <row r="169" spans="6:12">
      <c r="F169" s="44"/>
      <c r="L169" s="45"/>
    </row>
    <row r="170" spans="6:12">
      <c r="F170" s="44"/>
      <c r="L170" s="45"/>
    </row>
    <row r="171" spans="6:12">
      <c r="F171" s="44"/>
      <c r="L171" s="45"/>
    </row>
    <row r="172" spans="6:12">
      <c r="F172" s="44"/>
      <c r="L172" s="45"/>
    </row>
    <row r="173" spans="6:12">
      <c r="F173" s="44"/>
      <c r="L173" s="45"/>
    </row>
    <row r="174" spans="6:12">
      <c r="F174" s="44"/>
      <c r="L174" s="45"/>
    </row>
    <row r="175" spans="6:12">
      <c r="F175" s="44"/>
      <c r="L175" s="45"/>
    </row>
    <row r="176" spans="6:12">
      <c r="F176" s="44"/>
      <c r="L176" s="45"/>
    </row>
    <row r="177" spans="6:12">
      <c r="F177" s="44"/>
      <c r="L177" s="45"/>
    </row>
    <row r="178" spans="6:12">
      <c r="F178" s="44"/>
      <c r="L178" s="45"/>
    </row>
    <row r="179" spans="6:12">
      <c r="F179" s="44"/>
      <c r="L179" s="45"/>
    </row>
    <row r="180" spans="6:12">
      <c r="F180" s="44"/>
      <c r="L180" s="45"/>
    </row>
    <row r="181" spans="6:12">
      <c r="F181" s="44"/>
      <c r="L181" s="45"/>
    </row>
    <row r="182" spans="6:12">
      <c r="F182" s="44"/>
      <c r="L182" s="45"/>
    </row>
    <row r="183" spans="6:12">
      <c r="F183" s="44"/>
      <c r="L183" s="45"/>
    </row>
    <row r="184" spans="6:12">
      <c r="F184" s="44"/>
      <c r="L184" s="45"/>
    </row>
    <row r="185" spans="6:12">
      <c r="F185" s="44"/>
      <c r="L185" s="45"/>
    </row>
    <row r="186" spans="6:12">
      <c r="F186" s="44"/>
      <c r="L186" s="45"/>
    </row>
    <row r="187" spans="6:12">
      <c r="F187" s="44"/>
      <c r="L187" s="45"/>
    </row>
    <row r="188" spans="6:12">
      <c r="F188" s="44"/>
      <c r="L188" s="45"/>
    </row>
    <row r="189" spans="6:12">
      <c r="F189" s="44"/>
      <c r="L189" s="45"/>
    </row>
    <row r="190" spans="6:12">
      <c r="F190" s="44"/>
      <c r="L190" s="45"/>
    </row>
    <row r="191" spans="6:12">
      <c r="F191" s="44"/>
      <c r="L191" s="45"/>
    </row>
    <row r="192" spans="6:12">
      <c r="F192" s="44"/>
      <c r="L192" s="45"/>
    </row>
    <row r="193" spans="6:12">
      <c r="F193" s="44"/>
      <c r="L193" s="45"/>
    </row>
    <row r="194" spans="6:12">
      <c r="F194" s="44"/>
      <c r="L194" s="45"/>
    </row>
    <row r="195" spans="6:12">
      <c r="F195" s="44"/>
      <c r="L195" s="45"/>
    </row>
    <row r="196" spans="6:12">
      <c r="F196" s="44"/>
      <c r="L196" s="45"/>
    </row>
    <row r="197" spans="6:12">
      <c r="F197" s="44"/>
      <c r="L197" s="45"/>
    </row>
    <row r="198" spans="6:12">
      <c r="F198" s="44"/>
      <c r="L198" s="45"/>
    </row>
    <row r="199" spans="6:12">
      <c r="F199" s="44"/>
      <c r="L199" s="45"/>
    </row>
    <row r="200" spans="6:12">
      <c r="F200" s="44"/>
      <c r="L200" s="45"/>
    </row>
    <row r="201" spans="6:12">
      <c r="F201" s="44"/>
      <c r="L201" s="45"/>
    </row>
    <row r="202" spans="6:12">
      <c r="F202" s="44"/>
      <c r="L202" s="45"/>
    </row>
    <row r="203" spans="6:12">
      <c r="F203" s="44"/>
      <c r="L203" s="45"/>
    </row>
    <row r="204" spans="6:12">
      <c r="F204" s="44"/>
      <c r="L204" s="45"/>
    </row>
    <row r="205" spans="6:12">
      <c r="F205" s="44"/>
      <c r="L205" s="45"/>
    </row>
    <row r="206" spans="6:12">
      <c r="F206" s="44"/>
      <c r="L206" s="45"/>
    </row>
    <row r="207" spans="6:12">
      <c r="F207" s="44"/>
      <c r="L207" s="45"/>
    </row>
    <row r="208" spans="6:12">
      <c r="F208" s="44"/>
      <c r="L208" s="45"/>
    </row>
    <row r="209" spans="6:12">
      <c r="F209" s="44"/>
      <c r="L209" s="45"/>
    </row>
    <row r="210" spans="6:12">
      <c r="F210" s="44"/>
      <c r="L210" s="45"/>
    </row>
    <row r="211" spans="6:12">
      <c r="F211" s="44"/>
      <c r="L211" s="45"/>
    </row>
    <row r="212" spans="6:12">
      <c r="F212" s="44"/>
      <c r="L212" s="45"/>
    </row>
    <row r="213" spans="6:12">
      <c r="F213" s="44"/>
      <c r="L213" s="45"/>
    </row>
    <row r="214" spans="6:12">
      <c r="F214" s="44"/>
      <c r="L214" s="45"/>
    </row>
    <row r="215" spans="6:12">
      <c r="F215" s="44"/>
      <c r="L215" s="45"/>
    </row>
    <row r="216" spans="6:12">
      <c r="F216" s="44"/>
      <c r="L216" s="45"/>
    </row>
    <row r="217" spans="6:12">
      <c r="F217" s="44"/>
      <c r="L217" s="45"/>
    </row>
    <row r="218" spans="6:12">
      <c r="F218" s="44"/>
      <c r="L218" s="45"/>
    </row>
    <row r="219" spans="6:12">
      <c r="F219" s="44"/>
      <c r="L219" s="45"/>
    </row>
    <row r="220" spans="6:12">
      <c r="F220" s="44"/>
      <c r="L220" s="45"/>
    </row>
    <row r="221" spans="6:12">
      <c r="F221" s="44"/>
      <c r="L221" s="45"/>
    </row>
    <row r="222" spans="6:12">
      <c r="F222" s="44"/>
      <c r="L222" s="45"/>
    </row>
    <row r="223" spans="6:12">
      <c r="F223" s="44"/>
      <c r="L223" s="45"/>
    </row>
    <row r="224" spans="6:12">
      <c r="F224" s="44"/>
      <c r="L224" s="45"/>
    </row>
    <row r="225" spans="6:12">
      <c r="F225" s="44"/>
      <c r="L225" s="45"/>
    </row>
    <row r="226" spans="6:12">
      <c r="F226" s="44"/>
      <c r="L226" s="45"/>
    </row>
    <row r="227" spans="6:12">
      <c r="F227" s="44"/>
      <c r="L227" s="45"/>
    </row>
    <row r="228" spans="6:12">
      <c r="F228" s="44"/>
      <c r="L228" s="45"/>
    </row>
    <row r="229" spans="6:12">
      <c r="F229" s="44"/>
      <c r="L229" s="45"/>
    </row>
    <row r="230" spans="6:12">
      <c r="F230" s="44"/>
      <c r="L230" s="45"/>
    </row>
    <row r="231" spans="6:12">
      <c r="F231" s="44"/>
      <c r="L231" s="45"/>
    </row>
    <row r="232" spans="6:12">
      <c r="F232" s="44"/>
      <c r="L232" s="45"/>
    </row>
    <row r="233" spans="6:12">
      <c r="F233" s="44"/>
      <c r="L233" s="45"/>
    </row>
    <row r="234" spans="6:12">
      <c r="F234" s="44"/>
      <c r="L234" s="45"/>
    </row>
    <row r="235" spans="6:12">
      <c r="F235" s="44"/>
      <c r="L235" s="45"/>
    </row>
    <row r="236" spans="6:12">
      <c r="F236" s="44"/>
      <c r="L236" s="45"/>
    </row>
    <row r="237" spans="6:12">
      <c r="F237" s="44"/>
      <c r="L237" s="45"/>
    </row>
    <row r="238" spans="6:12">
      <c r="F238" s="44"/>
      <c r="L238" s="45"/>
    </row>
    <row r="239" spans="6:12">
      <c r="F239" s="44"/>
      <c r="L239" s="45"/>
    </row>
    <row r="240" spans="6:12">
      <c r="F240" s="44"/>
      <c r="L240" s="45"/>
    </row>
    <row r="241" spans="6:12">
      <c r="F241" s="44"/>
      <c r="L241" s="45"/>
    </row>
    <row r="242" spans="6:12">
      <c r="F242" s="44"/>
      <c r="L242" s="45"/>
    </row>
    <row r="243" spans="6:12">
      <c r="F243" s="44"/>
      <c r="L243" s="45"/>
    </row>
    <row r="244" spans="6:12">
      <c r="F244" s="44"/>
      <c r="L244" s="45"/>
    </row>
    <row r="245" spans="6:12">
      <c r="F245" s="44"/>
      <c r="L245" s="45"/>
    </row>
    <row r="246" spans="6:12">
      <c r="F246" s="44"/>
      <c r="L246" s="45"/>
    </row>
    <row r="247" spans="6:12">
      <c r="F247" s="44"/>
      <c r="L247" s="45"/>
    </row>
    <row r="248" spans="6:12">
      <c r="F248" s="44"/>
      <c r="L248" s="45"/>
    </row>
    <row r="249" spans="6:12">
      <c r="F249" s="44"/>
      <c r="L249" s="45"/>
    </row>
    <row r="250" spans="6:12">
      <c r="F250" s="44"/>
      <c r="L250" s="45"/>
    </row>
    <row r="251" spans="6:12">
      <c r="F251" s="44"/>
      <c r="L251" s="45"/>
    </row>
    <row r="252" spans="6:12">
      <c r="F252" s="44"/>
      <c r="L252" s="45"/>
    </row>
    <row r="253" spans="6:12">
      <c r="F253" s="44"/>
      <c r="L253" s="45"/>
    </row>
    <row r="254" spans="6:12">
      <c r="F254" s="44"/>
      <c r="L254" s="45"/>
    </row>
    <row r="255" spans="6:12">
      <c r="F255" s="44"/>
      <c r="L255" s="45"/>
    </row>
    <row r="256" spans="6:12">
      <c r="F256" s="44"/>
      <c r="L256" s="45"/>
    </row>
    <row r="257" spans="6:12">
      <c r="F257" s="44"/>
      <c r="L257" s="45"/>
    </row>
    <row r="258" spans="6:12">
      <c r="F258" s="44"/>
      <c r="L258" s="45"/>
    </row>
    <row r="259" spans="6:12">
      <c r="F259" s="44"/>
      <c r="L259" s="45"/>
    </row>
    <row r="260" spans="6:12">
      <c r="F260" s="44"/>
      <c r="L260" s="45"/>
    </row>
    <row r="261" spans="6:12">
      <c r="F261" s="44"/>
      <c r="L261" s="45"/>
    </row>
    <row r="262" spans="6:12">
      <c r="F262" s="44"/>
      <c r="L262" s="45"/>
    </row>
    <row r="263" spans="6:12">
      <c r="F263" s="44"/>
      <c r="L263" s="45"/>
    </row>
    <row r="264" spans="6:12">
      <c r="F264" s="44"/>
      <c r="L264" s="45"/>
    </row>
    <row r="265" spans="6:12">
      <c r="F265" s="44"/>
      <c r="L265" s="45"/>
    </row>
    <row r="266" spans="6:12">
      <c r="F266" s="44"/>
      <c r="L266" s="45"/>
    </row>
    <row r="267" spans="6:12">
      <c r="F267" s="44"/>
      <c r="L267" s="45"/>
    </row>
    <row r="268" spans="6:12">
      <c r="F268" s="44"/>
      <c r="L268" s="45"/>
    </row>
    <row r="269" spans="6:12">
      <c r="F269" s="44"/>
      <c r="L269" s="45"/>
    </row>
    <row r="270" spans="6:12">
      <c r="F270" s="44"/>
      <c r="L270" s="45"/>
    </row>
    <row r="271" spans="6:12">
      <c r="F271" s="44"/>
      <c r="L271" s="45"/>
    </row>
    <row r="272" spans="6:12">
      <c r="F272" s="44"/>
      <c r="L272" s="45"/>
    </row>
    <row r="273" spans="6:12">
      <c r="F273" s="44"/>
      <c r="L273" s="45"/>
    </row>
    <row r="274" spans="6:12">
      <c r="F274" s="44"/>
      <c r="L274" s="45"/>
    </row>
    <row r="275" spans="6:12">
      <c r="F275" s="44"/>
      <c r="L275" s="45"/>
    </row>
    <row r="276" spans="6:12">
      <c r="F276" s="44"/>
      <c r="L276" s="45"/>
    </row>
    <row r="277" spans="6:12">
      <c r="F277" s="44"/>
      <c r="L277" s="45"/>
    </row>
    <row r="278" spans="6:12">
      <c r="F278" s="44"/>
      <c r="L278" s="45"/>
    </row>
    <row r="279" spans="6:12">
      <c r="F279" s="44"/>
      <c r="L279" s="45"/>
    </row>
    <row r="280" spans="6:12">
      <c r="F280" s="44"/>
      <c r="L280" s="45"/>
    </row>
    <row r="281" spans="6:12">
      <c r="F281" s="44"/>
      <c r="L281" s="45"/>
    </row>
    <row r="282" spans="6:12">
      <c r="F282" s="44"/>
      <c r="L282" s="45"/>
    </row>
    <row r="283" spans="6:12">
      <c r="F283" s="44"/>
      <c r="L283" s="45"/>
    </row>
    <row r="284" spans="6:12">
      <c r="F284" s="44"/>
      <c r="L284" s="45"/>
    </row>
    <row r="285" spans="6:12">
      <c r="F285" s="44"/>
      <c r="L285" s="45"/>
    </row>
    <row r="286" spans="6:12">
      <c r="F286" s="44"/>
      <c r="L286" s="45"/>
    </row>
    <row r="287" spans="6:12">
      <c r="F287" s="44"/>
      <c r="L287" s="45"/>
    </row>
    <row r="288" spans="6:12">
      <c r="F288" s="44"/>
      <c r="L288" s="45"/>
    </row>
    <row r="289" spans="6:12">
      <c r="F289" s="44"/>
      <c r="L289" s="45"/>
    </row>
    <row r="290" spans="6:12">
      <c r="F290" s="44"/>
      <c r="L290" s="45"/>
    </row>
    <row r="291" spans="6:12">
      <c r="F291" s="44"/>
      <c r="L291" s="45"/>
    </row>
    <row r="292" spans="6:12">
      <c r="F292" s="44"/>
      <c r="L292" s="45"/>
    </row>
    <row r="293" spans="6:12">
      <c r="F293" s="44"/>
      <c r="L293" s="45"/>
    </row>
    <row r="294" spans="6:12">
      <c r="F294" s="44"/>
      <c r="L294" s="45"/>
    </row>
    <row r="295" spans="6:12">
      <c r="F295" s="44"/>
      <c r="L295" s="45"/>
    </row>
    <row r="296" spans="6:12">
      <c r="F296" s="44"/>
      <c r="L296" s="45"/>
    </row>
    <row r="297" spans="6:12">
      <c r="F297" s="44"/>
      <c r="L297" s="45"/>
    </row>
    <row r="298" spans="6:12">
      <c r="F298" s="44"/>
      <c r="L298" s="45"/>
    </row>
    <row r="299" spans="6:12">
      <c r="F299" s="44"/>
      <c r="L299" s="45"/>
    </row>
    <row r="300" spans="6:12">
      <c r="F300" s="44"/>
      <c r="L300" s="45"/>
    </row>
    <row r="301" spans="6:12">
      <c r="F301" s="44"/>
      <c r="L301" s="45"/>
    </row>
    <row r="302" spans="6:12">
      <c r="F302" s="44"/>
      <c r="L302" s="45"/>
    </row>
    <row r="303" spans="6:12">
      <c r="F303" s="44"/>
      <c r="L303" s="45"/>
    </row>
    <row r="304" spans="6:12">
      <c r="F304" s="44"/>
      <c r="L304" s="45"/>
    </row>
    <row r="305" spans="6:12">
      <c r="F305" s="44"/>
      <c r="L305" s="45"/>
    </row>
    <row r="306" spans="6:12">
      <c r="F306" s="44"/>
      <c r="L306" s="45"/>
    </row>
    <row r="307" spans="6:12">
      <c r="F307" s="44"/>
      <c r="L307" s="45"/>
    </row>
    <row r="308" spans="6:12">
      <c r="F308" s="44"/>
      <c r="L308" s="45"/>
    </row>
    <row r="309" spans="6:12">
      <c r="F309" s="44"/>
      <c r="L309" s="45"/>
    </row>
    <row r="310" spans="6:12">
      <c r="F310" s="44"/>
      <c r="L310" s="45"/>
    </row>
    <row r="311" spans="6:12">
      <c r="F311" s="44"/>
      <c r="L311" s="45"/>
    </row>
    <row r="312" spans="6:12">
      <c r="F312" s="44"/>
      <c r="L312" s="45"/>
    </row>
    <row r="313" spans="6:12">
      <c r="F313" s="44"/>
      <c r="L313" s="45"/>
    </row>
    <row r="314" spans="6:12">
      <c r="F314" s="44"/>
      <c r="L314" s="45"/>
    </row>
    <row r="315" spans="6:12">
      <c r="F315" s="44"/>
      <c r="L315" s="45"/>
    </row>
    <row r="316" spans="6:12">
      <c r="F316" s="44"/>
      <c r="L316" s="45"/>
    </row>
    <row r="317" spans="6:12">
      <c r="F317" s="44"/>
      <c r="L317" s="45"/>
    </row>
    <row r="318" spans="6:12">
      <c r="F318" s="44"/>
      <c r="L318" s="45"/>
    </row>
    <row r="319" spans="6:12">
      <c r="F319" s="44"/>
      <c r="L319" s="45"/>
    </row>
    <row r="320" spans="6:12">
      <c r="F320" s="44"/>
      <c r="L320" s="45"/>
    </row>
    <row r="321" spans="6:12">
      <c r="F321" s="44"/>
      <c r="L321" s="45"/>
    </row>
    <row r="322" spans="6:12">
      <c r="F322" s="44"/>
      <c r="L322" s="45"/>
    </row>
    <row r="323" spans="6:12">
      <c r="F323" s="44"/>
      <c r="L323" s="45"/>
    </row>
    <row r="324" spans="6:12">
      <c r="F324" s="44"/>
      <c r="L324" s="45"/>
    </row>
    <row r="325" spans="6:12">
      <c r="F325" s="44"/>
      <c r="L325" s="45"/>
    </row>
    <row r="326" spans="6:12">
      <c r="F326" s="44"/>
      <c r="L326" s="45"/>
    </row>
    <row r="327" spans="6:12">
      <c r="F327" s="44"/>
      <c r="L327" s="45"/>
    </row>
    <row r="328" spans="6:12">
      <c r="F328" s="44"/>
      <c r="L328" s="45"/>
    </row>
    <row r="329" spans="6:12">
      <c r="F329" s="44"/>
      <c r="L329" s="45"/>
    </row>
    <row r="330" spans="6:12">
      <c r="F330" s="44"/>
      <c r="L330" s="45"/>
    </row>
    <row r="331" spans="6:12">
      <c r="F331" s="44"/>
      <c r="L331" s="45"/>
    </row>
    <row r="332" spans="6:12">
      <c r="F332" s="44"/>
      <c r="L332" s="45"/>
    </row>
    <row r="333" spans="6:12">
      <c r="F333" s="44"/>
      <c r="L333" s="45"/>
    </row>
    <row r="334" spans="6:12">
      <c r="F334" s="44"/>
      <c r="L334" s="45"/>
    </row>
    <row r="335" spans="6:12">
      <c r="F335" s="44"/>
      <c r="L335" s="45"/>
    </row>
    <row r="336" spans="6:12">
      <c r="F336" s="44"/>
      <c r="L336" s="45"/>
    </row>
    <row r="337" spans="6:12">
      <c r="F337" s="44"/>
      <c r="L337" s="45"/>
    </row>
    <row r="338" spans="6:12">
      <c r="F338" s="44"/>
      <c r="L338" s="45"/>
    </row>
    <row r="339" spans="6:12">
      <c r="F339" s="44"/>
      <c r="L339" s="45"/>
    </row>
    <row r="340" spans="6:12">
      <c r="F340" s="44"/>
      <c r="L340" s="45"/>
    </row>
    <row r="341" spans="6:12">
      <c r="F341" s="44"/>
      <c r="L341" s="45"/>
    </row>
    <row r="342" spans="6:12">
      <c r="F342" s="44"/>
      <c r="L342" s="45"/>
    </row>
    <row r="343" spans="6:12">
      <c r="F343" s="44"/>
      <c r="L343" s="45"/>
    </row>
    <row r="344" spans="6:12">
      <c r="F344" s="44"/>
      <c r="L344" s="45"/>
    </row>
    <row r="345" spans="6:12">
      <c r="F345" s="44"/>
      <c r="L345" s="45"/>
    </row>
    <row r="346" spans="6:12">
      <c r="F346" s="44"/>
      <c r="L346" s="45"/>
    </row>
    <row r="347" spans="6:12">
      <c r="F347" s="44"/>
      <c r="L347" s="45"/>
    </row>
    <row r="348" spans="6:12">
      <c r="F348" s="44"/>
      <c r="L348" s="45"/>
    </row>
    <row r="349" spans="6:12">
      <c r="F349" s="44"/>
      <c r="L349" s="45"/>
    </row>
    <row r="350" spans="6:12">
      <c r="F350" s="44"/>
      <c r="L350" s="45"/>
    </row>
    <row r="351" spans="6:12">
      <c r="F351" s="44"/>
      <c r="L351" s="45"/>
    </row>
    <row r="352" spans="6:12">
      <c r="F352" s="44"/>
      <c r="L352" s="45"/>
    </row>
    <row r="353" spans="6:12">
      <c r="F353" s="44"/>
      <c r="L353" s="45"/>
    </row>
    <row r="354" spans="6:12">
      <c r="F354" s="44"/>
      <c r="L354" s="45"/>
    </row>
    <row r="355" spans="6:12">
      <c r="F355" s="44"/>
      <c r="L355" s="45"/>
    </row>
    <row r="356" spans="6:12">
      <c r="F356" s="44"/>
      <c r="L356" s="45"/>
    </row>
    <row r="357" spans="6:12">
      <c r="F357" s="44"/>
      <c r="L357" s="45"/>
    </row>
    <row r="358" spans="6:12">
      <c r="F358" s="44"/>
      <c r="L358" s="45"/>
    </row>
    <row r="359" spans="6:12">
      <c r="F359" s="44"/>
      <c r="L359" s="45"/>
    </row>
    <row r="360" spans="6:12">
      <c r="F360" s="44"/>
      <c r="L360" s="45"/>
    </row>
    <row r="361" spans="6:12">
      <c r="F361" s="44"/>
      <c r="L361" s="45"/>
    </row>
    <row r="362" spans="6:12">
      <c r="F362" s="44"/>
      <c r="L362" s="45"/>
    </row>
    <row r="363" spans="6:12">
      <c r="F363" s="44"/>
      <c r="L363" s="45"/>
    </row>
    <row r="364" spans="6:12">
      <c r="F364" s="44"/>
      <c r="L364" s="45"/>
    </row>
    <row r="365" spans="6:12">
      <c r="F365" s="44"/>
      <c r="L365" s="45"/>
    </row>
    <row r="366" spans="6:12">
      <c r="F366" s="44"/>
      <c r="L366" s="45"/>
    </row>
    <row r="367" spans="6:12">
      <c r="F367" s="44"/>
      <c r="L367" s="45"/>
    </row>
    <row r="368" spans="6:12">
      <c r="F368" s="44"/>
      <c r="L368" s="45"/>
    </row>
    <row r="369" spans="6:12">
      <c r="F369" s="44"/>
      <c r="L369" s="45"/>
    </row>
    <row r="370" spans="6:12">
      <c r="F370" s="44"/>
      <c r="L370" s="45"/>
    </row>
    <row r="371" spans="6:12">
      <c r="F371" s="44"/>
      <c r="L371" s="45"/>
    </row>
    <row r="372" spans="6:12">
      <c r="F372" s="44"/>
      <c r="L372" s="45"/>
    </row>
    <row r="373" spans="6:12">
      <c r="F373" s="44"/>
      <c r="L373" s="45"/>
    </row>
    <row r="374" spans="6:12">
      <c r="F374" s="44"/>
      <c r="L374" s="45"/>
    </row>
    <row r="375" spans="6:12">
      <c r="F375" s="44"/>
      <c r="L375" s="45"/>
    </row>
    <row r="376" spans="6:12">
      <c r="F376" s="44"/>
      <c r="L376" s="45"/>
    </row>
    <row r="377" spans="6:12">
      <c r="F377" s="44"/>
      <c r="L377" s="45"/>
    </row>
    <row r="378" spans="6:12">
      <c r="F378" s="44"/>
      <c r="L378" s="45"/>
    </row>
    <row r="379" spans="6:12">
      <c r="F379" s="44"/>
      <c r="L379" s="45"/>
    </row>
    <row r="380" spans="6:12">
      <c r="F380" s="44"/>
      <c r="L380" s="45"/>
    </row>
    <row r="381" spans="6:12">
      <c r="F381" s="44"/>
      <c r="L381" s="45"/>
    </row>
    <row r="382" spans="6:12">
      <c r="F382" s="44"/>
      <c r="L382" s="45"/>
    </row>
    <row r="383" spans="6:12">
      <c r="F383" s="44"/>
      <c r="L383" s="45"/>
    </row>
    <row r="384" spans="6:12">
      <c r="F384" s="44"/>
      <c r="L384" s="45"/>
    </row>
    <row r="385" spans="6:12">
      <c r="F385" s="44"/>
      <c r="L385" s="45"/>
    </row>
    <row r="386" spans="6:12">
      <c r="F386" s="44"/>
      <c r="L386" s="45"/>
    </row>
    <row r="387" spans="6:12">
      <c r="F387" s="44"/>
      <c r="L387" s="45"/>
    </row>
    <row r="388" spans="6:12">
      <c r="F388" s="44"/>
      <c r="L388" s="45"/>
    </row>
    <row r="389" spans="6:12">
      <c r="F389" s="44"/>
      <c r="L389" s="45"/>
    </row>
    <row r="390" spans="6:12">
      <c r="F390" s="44"/>
      <c r="L390" s="45"/>
    </row>
    <row r="391" spans="6:12">
      <c r="F391" s="44"/>
      <c r="L391" s="45"/>
    </row>
    <row r="392" spans="6:12">
      <c r="F392" s="44"/>
      <c r="L392" s="45"/>
    </row>
    <row r="393" spans="6:12">
      <c r="F393" s="44"/>
      <c r="L393" s="45"/>
    </row>
    <row r="394" spans="6:12">
      <c r="F394" s="44"/>
      <c r="L394" s="45"/>
    </row>
    <row r="395" spans="6:12">
      <c r="F395" s="44"/>
      <c r="L395" s="45"/>
    </row>
    <row r="396" spans="6:12">
      <c r="F396" s="44"/>
      <c r="L396" s="45"/>
    </row>
    <row r="397" spans="6:12">
      <c r="F397" s="44"/>
      <c r="L397" s="45"/>
    </row>
    <row r="398" spans="6:12">
      <c r="F398" s="44"/>
      <c r="L398" s="45"/>
    </row>
    <row r="399" spans="6:12">
      <c r="F399" s="44"/>
      <c r="L399" s="45"/>
    </row>
    <row r="400" spans="6:12">
      <c r="F400" s="44"/>
      <c r="L400" s="45"/>
    </row>
    <row r="401" spans="6:12">
      <c r="F401" s="44"/>
      <c r="L401" s="45"/>
    </row>
    <row r="402" spans="6:12">
      <c r="F402" s="44"/>
      <c r="L402" s="45"/>
    </row>
    <row r="403" spans="6:12">
      <c r="F403" s="44"/>
      <c r="L403" s="45"/>
    </row>
    <row r="404" spans="6:12">
      <c r="F404" s="44"/>
      <c r="L404" s="45"/>
    </row>
    <row r="405" spans="6:12">
      <c r="F405" s="44"/>
      <c r="L405" s="45"/>
    </row>
    <row r="406" spans="6:12">
      <c r="F406" s="44"/>
      <c r="L406" s="45"/>
    </row>
    <row r="407" spans="6:12">
      <c r="F407" s="44"/>
      <c r="L407" s="45"/>
    </row>
    <row r="408" spans="6:12">
      <c r="F408" s="44"/>
      <c r="L408" s="45"/>
    </row>
    <row r="409" spans="6:12">
      <c r="F409" s="44"/>
      <c r="L409" s="45"/>
    </row>
    <row r="410" spans="6:12">
      <c r="F410" s="44"/>
      <c r="L410" s="45"/>
    </row>
    <row r="411" spans="6:12">
      <c r="F411" s="44"/>
      <c r="L411" s="45"/>
    </row>
    <row r="412" spans="6:12">
      <c r="F412" s="44"/>
      <c r="L412" s="45"/>
    </row>
    <row r="413" spans="6:12">
      <c r="F413" s="44"/>
      <c r="L413" s="45"/>
    </row>
    <row r="414" spans="6:12">
      <c r="F414" s="44"/>
      <c r="L414" s="45"/>
    </row>
    <row r="415" spans="6:12">
      <c r="F415" s="44"/>
      <c r="L415" s="45"/>
    </row>
    <row r="416" spans="6:12">
      <c r="F416" s="44"/>
      <c r="L416" s="45"/>
    </row>
    <row r="417" spans="6:12">
      <c r="F417" s="44"/>
      <c r="L417" s="45"/>
    </row>
    <row r="418" spans="6:12">
      <c r="F418" s="44"/>
      <c r="L418" s="45"/>
    </row>
    <row r="419" spans="6:12">
      <c r="F419" s="44"/>
      <c r="L419" s="45"/>
    </row>
    <row r="420" spans="6:12">
      <c r="F420" s="44"/>
      <c r="L420" s="45"/>
    </row>
    <row r="421" spans="6:12">
      <c r="F421" s="44"/>
      <c r="L421" s="45"/>
    </row>
    <row r="422" spans="6:12">
      <c r="F422" s="44"/>
      <c r="L422" s="45"/>
    </row>
    <row r="423" spans="6:12">
      <c r="F423" s="44"/>
      <c r="L423" s="45"/>
    </row>
    <row r="424" spans="6:12">
      <c r="F424" s="44"/>
      <c r="L424" s="45"/>
    </row>
    <row r="425" spans="6:12">
      <c r="F425" s="44"/>
      <c r="L425" s="45"/>
    </row>
    <row r="426" spans="6:12">
      <c r="F426" s="44"/>
      <c r="L426" s="45"/>
    </row>
    <row r="427" spans="6:12">
      <c r="F427" s="44"/>
      <c r="L427" s="45"/>
    </row>
    <row r="428" spans="6:12">
      <c r="F428" s="44"/>
      <c r="L428" s="45"/>
    </row>
    <row r="429" spans="6:12">
      <c r="F429" s="44"/>
      <c r="L429" s="45"/>
    </row>
    <row r="430" spans="6:12">
      <c r="F430" s="44"/>
      <c r="L430" s="45"/>
    </row>
    <row r="431" spans="6:12">
      <c r="F431" s="44"/>
      <c r="L431" s="45"/>
    </row>
    <row r="432" spans="6:12">
      <c r="F432" s="44"/>
      <c r="L432" s="45"/>
    </row>
    <row r="433" spans="6:12">
      <c r="F433" s="44"/>
      <c r="L433" s="45"/>
    </row>
    <row r="434" spans="6:12">
      <c r="F434" s="44"/>
      <c r="L434" s="45"/>
    </row>
    <row r="435" spans="6:12">
      <c r="F435" s="44"/>
      <c r="L435" s="45"/>
    </row>
    <row r="436" spans="6:12">
      <c r="F436" s="44"/>
      <c r="L436" s="45"/>
    </row>
    <row r="437" spans="6:12">
      <c r="F437" s="44"/>
      <c r="L437" s="45"/>
    </row>
    <row r="438" spans="6:12">
      <c r="F438" s="44"/>
      <c r="L438" s="45"/>
    </row>
    <row r="439" spans="6:12">
      <c r="F439" s="44"/>
      <c r="L439" s="45"/>
    </row>
    <row r="440" spans="6:12">
      <c r="F440" s="44"/>
      <c r="L440" s="45"/>
    </row>
    <row r="441" spans="6:12">
      <c r="F441" s="44"/>
      <c r="L441" s="45"/>
    </row>
    <row r="442" spans="6:12">
      <c r="F442" s="44"/>
      <c r="L442" s="45"/>
    </row>
    <row r="443" spans="6:12">
      <c r="F443" s="44"/>
      <c r="L443" s="45"/>
    </row>
    <row r="444" spans="6:12">
      <c r="F444" s="44"/>
      <c r="L444" s="45"/>
    </row>
    <row r="445" spans="6:12">
      <c r="F445" s="44"/>
      <c r="L445" s="45"/>
    </row>
    <row r="446" spans="6:12">
      <c r="F446" s="44"/>
      <c r="L446" s="45"/>
    </row>
    <row r="447" spans="6:12">
      <c r="F447" s="44"/>
      <c r="L447" s="45"/>
    </row>
    <row r="448" spans="6:12">
      <c r="F448" s="44"/>
      <c r="L448" s="45"/>
    </row>
    <row r="449" spans="6:12">
      <c r="F449" s="44"/>
      <c r="L449" s="45"/>
    </row>
    <row r="450" spans="6:12">
      <c r="F450" s="44"/>
      <c r="L450" s="45"/>
    </row>
    <row r="451" spans="6:12">
      <c r="F451" s="44"/>
      <c r="L451" s="45"/>
    </row>
    <row r="452" spans="6:12">
      <c r="F452" s="44"/>
      <c r="L452" s="45"/>
    </row>
    <row r="453" spans="6:12">
      <c r="F453" s="44"/>
      <c r="L453" s="45"/>
    </row>
    <row r="454" spans="6:12">
      <c r="F454" s="44"/>
      <c r="L454" s="45"/>
    </row>
    <row r="455" spans="6:12">
      <c r="F455" s="44"/>
      <c r="L455" s="45"/>
    </row>
    <row r="456" spans="6:12">
      <c r="F456" s="44"/>
      <c r="L456" s="45"/>
    </row>
    <row r="457" spans="6:12">
      <c r="F457" s="44"/>
      <c r="L457" s="45"/>
    </row>
    <row r="458" spans="6:12">
      <c r="F458" s="44"/>
      <c r="L458" s="45"/>
    </row>
    <row r="459" spans="6:12">
      <c r="F459" s="44"/>
      <c r="L459" s="45"/>
    </row>
    <row r="460" spans="6:12">
      <c r="F460" s="44"/>
      <c r="L460" s="45"/>
    </row>
    <row r="461" spans="6:12">
      <c r="F461" s="44"/>
      <c r="L461" s="45"/>
    </row>
    <row r="462" spans="6:12">
      <c r="F462" s="44"/>
      <c r="L462" s="45"/>
    </row>
    <row r="463" spans="6:12">
      <c r="F463" s="44"/>
      <c r="L463" s="45"/>
    </row>
    <row r="464" spans="6:12">
      <c r="F464" s="44"/>
      <c r="L464" s="45"/>
    </row>
    <row r="465" spans="6:12">
      <c r="F465" s="44"/>
      <c r="L465" s="45"/>
    </row>
    <row r="466" spans="6:12">
      <c r="F466" s="44"/>
      <c r="L466" s="45"/>
    </row>
    <row r="467" spans="6:12">
      <c r="F467" s="44"/>
      <c r="L467" s="45"/>
    </row>
    <row r="468" spans="6:12">
      <c r="F468" s="44"/>
      <c r="L468" s="45"/>
    </row>
    <row r="469" spans="6:12">
      <c r="F469" s="44"/>
      <c r="L469" s="45"/>
    </row>
    <row r="470" spans="6:12">
      <c r="F470" s="44"/>
      <c r="L470" s="45"/>
    </row>
    <row r="471" spans="6:12">
      <c r="F471" s="44"/>
      <c r="L471" s="45"/>
    </row>
    <row r="472" spans="6:12">
      <c r="F472" s="44"/>
      <c r="L472" s="45"/>
    </row>
    <row r="473" spans="6:12">
      <c r="F473" s="44"/>
      <c r="L473" s="45"/>
    </row>
    <row r="474" spans="6:12">
      <c r="F474" s="44"/>
      <c r="L474" s="45"/>
    </row>
    <row r="475" spans="6:12">
      <c r="F475" s="44"/>
      <c r="L475" s="45"/>
    </row>
    <row r="476" spans="6:12">
      <c r="F476" s="44"/>
      <c r="L476" s="45"/>
    </row>
    <row r="477" spans="6:12">
      <c r="F477" s="44"/>
      <c r="L477" s="45"/>
    </row>
    <row r="478" spans="6:12">
      <c r="F478" s="44"/>
      <c r="L478" s="45"/>
    </row>
    <row r="479" spans="6:12">
      <c r="F479" s="44"/>
      <c r="L479" s="45"/>
    </row>
    <row r="480" spans="6:12">
      <c r="F480" s="44"/>
      <c r="L480" s="45"/>
    </row>
    <row r="481" spans="6:12">
      <c r="F481" s="44"/>
      <c r="L481" s="45"/>
    </row>
    <row r="482" spans="6:12">
      <c r="F482" s="44"/>
      <c r="L482" s="45"/>
    </row>
    <row r="483" spans="6:12">
      <c r="F483" s="44"/>
      <c r="L483" s="45"/>
    </row>
    <row r="484" spans="6:12">
      <c r="F484" s="44"/>
      <c r="L484" s="45"/>
    </row>
    <row r="485" spans="6:12">
      <c r="F485" s="44"/>
      <c r="L485" s="45"/>
    </row>
    <row r="486" spans="6:12">
      <c r="F486" s="44"/>
      <c r="L486" s="45"/>
    </row>
    <row r="487" spans="6:12">
      <c r="F487" s="44"/>
      <c r="L487" s="45"/>
    </row>
    <row r="488" spans="6:12">
      <c r="F488" s="44"/>
      <c r="L488" s="45"/>
    </row>
    <row r="489" spans="6:12">
      <c r="F489" s="44"/>
      <c r="L489" s="45"/>
    </row>
    <row r="490" spans="6:12">
      <c r="F490" s="44"/>
      <c r="L490" s="45"/>
    </row>
    <row r="491" spans="6:12">
      <c r="F491" s="44"/>
      <c r="L491" s="45"/>
    </row>
    <row r="492" spans="6:12">
      <c r="F492" s="44"/>
      <c r="L492" s="45"/>
    </row>
    <row r="493" spans="6:12">
      <c r="F493" s="44"/>
      <c r="L493" s="45"/>
    </row>
    <row r="494" spans="6:12">
      <c r="F494" s="44"/>
      <c r="L494" s="45"/>
    </row>
    <row r="495" spans="6:12">
      <c r="F495" s="44"/>
      <c r="L495" s="45"/>
    </row>
    <row r="496" spans="6:12">
      <c r="F496" s="44"/>
      <c r="L496" s="45"/>
    </row>
    <row r="497" spans="6:12">
      <c r="F497" s="44"/>
      <c r="L497" s="45"/>
    </row>
    <row r="498" spans="6:12">
      <c r="F498" s="44"/>
      <c r="L498" s="45"/>
    </row>
    <row r="499" spans="6:12">
      <c r="F499" s="44"/>
      <c r="L499" s="45"/>
    </row>
    <row r="500" spans="6:12">
      <c r="F500" s="44"/>
      <c r="L500" s="45"/>
    </row>
    <row r="501" spans="6:12">
      <c r="F501" s="44"/>
      <c r="L501" s="45"/>
    </row>
    <row r="502" spans="6:12">
      <c r="F502" s="44"/>
      <c r="L502" s="45"/>
    </row>
    <row r="503" spans="6:12">
      <c r="F503" s="44"/>
      <c r="L503" s="45"/>
    </row>
    <row r="504" spans="6:12">
      <c r="F504" s="44"/>
      <c r="L504" s="45"/>
    </row>
    <row r="505" spans="6:12">
      <c r="F505" s="44"/>
      <c r="L505" s="45"/>
    </row>
    <row r="506" spans="6:12">
      <c r="F506" s="44"/>
      <c r="L506" s="45"/>
    </row>
    <row r="507" spans="6:12">
      <c r="F507" s="44"/>
      <c r="L507" s="45"/>
    </row>
    <row r="508" spans="6:12">
      <c r="F508" s="44"/>
      <c r="L508" s="45"/>
    </row>
    <row r="509" spans="6:12">
      <c r="F509" s="44"/>
      <c r="L509" s="45"/>
    </row>
    <row r="510" spans="6:12">
      <c r="F510" s="44"/>
      <c r="L510" s="45"/>
    </row>
    <row r="511" spans="6:12">
      <c r="F511" s="44"/>
      <c r="L511" s="45"/>
    </row>
    <row r="512" spans="6:12">
      <c r="F512" s="44"/>
      <c r="L512" s="45"/>
    </row>
    <row r="513" spans="6:12">
      <c r="F513" s="44"/>
      <c r="L513" s="45"/>
    </row>
    <row r="514" spans="6:12">
      <c r="F514" s="44"/>
      <c r="L514" s="45"/>
    </row>
    <row r="515" spans="6:12">
      <c r="F515" s="44"/>
      <c r="L515" s="45"/>
    </row>
    <row r="516" spans="6:12">
      <c r="F516" s="44"/>
      <c r="L516" s="45"/>
    </row>
    <row r="517" spans="6:12">
      <c r="F517" s="44"/>
      <c r="L517" s="45"/>
    </row>
    <row r="518" spans="6:12">
      <c r="F518" s="44"/>
      <c r="L518" s="45"/>
    </row>
    <row r="519" spans="6:12">
      <c r="F519" s="44"/>
      <c r="L519" s="45"/>
    </row>
    <row r="520" spans="6:12">
      <c r="F520" s="44"/>
      <c r="L520" s="45"/>
    </row>
    <row r="521" spans="6:12">
      <c r="F521" s="44"/>
      <c r="L521" s="45"/>
    </row>
    <row r="522" spans="6:12">
      <c r="F522" s="44"/>
      <c r="L522" s="45"/>
    </row>
    <row r="523" spans="6:12">
      <c r="F523" s="44"/>
      <c r="L523" s="45"/>
    </row>
    <row r="524" spans="6:12">
      <c r="F524" s="44"/>
      <c r="L524" s="45"/>
    </row>
    <row r="525" spans="6:12">
      <c r="F525" s="44"/>
      <c r="L525" s="45"/>
    </row>
    <row r="526" spans="6:12">
      <c r="F526" s="44"/>
      <c r="L526" s="45"/>
    </row>
    <row r="527" spans="6:12">
      <c r="F527" s="44"/>
      <c r="L527" s="45"/>
    </row>
    <row r="528" spans="6:12">
      <c r="F528" s="44"/>
      <c r="L528" s="45"/>
    </row>
    <row r="529" spans="6:12">
      <c r="F529" s="44"/>
      <c r="L529" s="45"/>
    </row>
    <row r="530" spans="6:12">
      <c r="F530" s="44"/>
      <c r="L530" s="45"/>
    </row>
    <row r="531" spans="6:12">
      <c r="F531" s="44"/>
      <c r="L531" s="45"/>
    </row>
    <row r="532" spans="6:12">
      <c r="F532" s="44"/>
      <c r="L532" s="45"/>
    </row>
    <row r="533" spans="6:12">
      <c r="F533" s="44"/>
      <c r="L533" s="45"/>
    </row>
    <row r="534" spans="6:12">
      <c r="F534" s="44"/>
      <c r="L534" s="45"/>
    </row>
    <row r="535" spans="6:12">
      <c r="F535" s="44"/>
      <c r="L535" s="45"/>
    </row>
    <row r="536" spans="6:12">
      <c r="F536" s="44"/>
      <c r="L536" s="45"/>
    </row>
    <row r="537" spans="6:12">
      <c r="F537" s="44"/>
      <c r="L537" s="45"/>
    </row>
    <row r="538" spans="6:12">
      <c r="F538" s="44"/>
      <c r="L538" s="45"/>
    </row>
    <row r="539" spans="6:12">
      <c r="F539" s="44"/>
      <c r="L539" s="45"/>
    </row>
    <row r="540" spans="6:12">
      <c r="F540" s="44"/>
      <c r="L540" s="45"/>
    </row>
    <row r="541" spans="6:12">
      <c r="F541" s="44"/>
      <c r="L541" s="45"/>
    </row>
    <row r="542" spans="6:12">
      <c r="F542" s="44"/>
      <c r="L542" s="45"/>
    </row>
    <row r="543" spans="6:12">
      <c r="F543" s="44"/>
      <c r="L543" s="45"/>
    </row>
    <row r="544" spans="6:12">
      <c r="F544" s="43"/>
      <c r="L544" s="45"/>
    </row>
    <row r="545" spans="12:12">
      <c r="L545" s="45"/>
    </row>
    <row r="546" spans="12:12">
      <c r="L546" s="45"/>
    </row>
    <row r="547" spans="12:12">
      <c r="L547" s="45"/>
    </row>
    <row r="548" spans="12:12">
      <c r="L548" s="45"/>
    </row>
    <row r="549" spans="12:12">
      <c r="L549" s="45"/>
    </row>
    <row r="550" spans="12:12">
      <c r="L550" s="45"/>
    </row>
    <row r="551" spans="12:12">
      <c r="L551" s="45"/>
    </row>
    <row r="552" spans="12:12">
      <c r="L552" s="45"/>
    </row>
    <row r="553" spans="12:12">
      <c r="L553" s="45"/>
    </row>
    <row r="554" spans="12:12">
      <c r="L554" s="45"/>
    </row>
    <row r="555" spans="12:12">
      <c r="L555" s="45"/>
    </row>
    <row r="556" spans="12:12">
      <c r="L556" s="45"/>
    </row>
    <row r="557" spans="12:12">
      <c r="L557" s="45"/>
    </row>
    <row r="558" spans="12:12">
      <c r="L558" s="45"/>
    </row>
    <row r="559" spans="12:12">
      <c r="L559" s="45"/>
    </row>
    <row r="560" spans="12:12">
      <c r="L560" s="45"/>
    </row>
    <row r="561" spans="12:12">
      <c r="L561" s="45"/>
    </row>
    <row r="562" spans="12:12">
      <c r="L562" s="45"/>
    </row>
    <row r="563" spans="12:12">
      <c r="L563" s="45"/>
    </row>
    <row r="564" spans="12:12">
      <c r="L564" s="45"/>
    </row>
    <row r="565" spans="12:12">
      <c r="L565" s="45"/>
    </row>
    <row r="566" spans="12:12">
      <c r="L566" s="45"/>
    </row>
    <row r="567" spans="12:12">
      <c r="L567" s="45"/>
    </row>
    <row r="568" spans="12:12">
      <c r="L568" s="45"/>
    </row>
    <row r="569" spans="12:12">
      <c r="L569" s="45"/>
    </row>
    <row r="570" spans="12:12">
      <c r="L570" s="45"/>
    </row>
    <row r="571" spans="12:12">
      <c r="L571" s="45"/>
    </row>
    <row r="572" spans="12:12">
      <c r="L572" s="45"/>
    </row>
    <row r="573" spans="12:12">
      <c r="L573" s="45"/>
    </row>
    <row r="574" spans="12:12">
      <c r="L574" s="45"/>
    </row>
    <row r="575" spans="12:12">
      <c r="L575" s="45"/>
    </row>
    <row r="576" spans="12:12">
      <c r="L576" s="45"/>
    </row>
    <row r="577" spans="12:12">
      <c r="L577" s="45"/>
    </row>
    <row r="578" spans="12:12">
      <c r="L578" s="45"/>
    </row>
    <row r="579" spans="12:12">
      <c r="L579" s="45"/>
    </row>
    <row r="580" spans="12:12">
      <c r="L580" s="45"/>
    </row>
    <row r="581" spans="12:12">
      <c r="L581" s="45"/>
    </row>
    <row r="582" spans="12:12">
      <c r="L582" s="45"/>
    </row>
    <row r="583" spans="12:12">
      <c r="L583" s="45"/>
    </row>
    <row r="584" spans="12:12">
      <c r="L584" s="45"/>
    </row>
    <row r="585" spans="12:12">
      <c r="L585" s="45"/>
    </row>
    <row r="586" spans="12:12">
      <c r="L586" s="45"/>
    </row>
    <row r="587" spans="12:12">
      <c r="L587" s="45"/>
    </row>
    <row r="588" spans="12:12">
      <c r="L588" s="45"/>
    </row>
    <row r="589" spans="12:12">
      <c r="L589" s="45"/>
    </row>
    <row r="590" spans="12:12">
      <c r="L590" s="45"/>
    </row>
    <row r="591" spans="12:12">
      <c r="L591" s="45"/>
    </row>
    <row r="592" spans="12:12">
      <c r="L592" s="45"/>
    </row>
    <row r="593" spans="12:12">
      <c r="L593" s="45"/>
    </row>
    <row r="594" spans="12:12">
      <c r="L594" s="45"/>
    </row>
    <row r="595" spans="12:12">
      <c r="L595" s="45"/>
    </row>
    <row r="596" spans="12:12">
      <c r="L596" s="45"/>
    </row>
    <row r="597" spans="12:12">
      <c r="L597" s="45"/>
    </row>
    <row r="598" spans="12:12">
      <c r="L598" s="45"/>
    </row>
    <row r="599" spans="12:12">
      <c r="L599" s="45"/>
    </row>
    <row r="600" spans="12:12">
      <c r="L600" s="45"/>
    </row>
    <row r="601" spans="12:12">
      <c r="L601" s="45"/>
    </row>
    <row r="602" spans="12:12">
      <c r="L602" s="45"/>
    </row>
    <row r="603" spans="12:12">
      <c r="L603" s="45"/>
    </row>
    <row r="604" spans="12:12">
      <c r="L604" s="45"/>
    </row>
    <row r="605" spans="12:12">
      <c r="L605" s="45"/>
    </row>
    <row r="606" spans="12:12">
      <c r="L606" s="45"/>
    </row>
    <row r="607" spans="12:12">
      <c r="L607" s="45"/>
    </row>
    <row r="608" spans="12:12">
      <c r="L608" s="45"/>
    </row>
    <row r="609" spans="12:12">
      <c r="L609" s="45"/>
    </row>
    <row r="610" spans="12:12">
      <c r="L610" s="45"/>
    </row>
    <row r="611" spans="12:12">
      <c r="L611" s="45"/>
    </row>
    <row r="612" spans="12:12">
      <c r="L612" s="45"/>
    </row>
    <row r="613" spans="12:12">
      <c r="L613" s="45"/>
    </row>
    <row r="614" spans="12:12">
      <c r="L614" s="45"/>
    </row>
    <row r="615" spans="12:12">
      <c r="L615" s="45"/>
    </row>
    <row r="616" spans="12:12">
      <c r="L616" s="45"/>
    </row>
    <row r="617" spans="12:12">
      <c r="L617" s="45"/>
    </row>
    <row r="618" spans="12:12">
      <c r="L618" s="45"/>
    </row>
    <row r="619" spans="12:12">
      <c r="L619" s="45"/>
    </row>
    <row r="620" spans="12:12">
      <c r="L620" s="45"/>
    </row>
    <row r="621" spans="12:12">
      <c r="L621" s="45"/>
    </row>
    <row r="622" spans="12:12">
      <c r="L622" s="45"/>
    </row>
    <row r="623" spans="12:12">
      <c r="L623" s="45"/>
    </row>
    <row r="624" spans="12:12">
      <c r="L624" s="45"/>
    </row>
    <row r="625" spans="12:12">
      <c r="L625" s="45"/>
    </row>
    <row r="626" spans="12:12">
      <c r="L626" s="45"/>
    </row>
    <row r="627" spans="12:12">
      <c r="L627" s="45"/>
    </row>
    <row r="628" spans="12:12">
      <c r="L628" s="45"/>
    </row>
    <row r="629" spans="12:12">
      <c r="L629" s="45"/>
    </row>
    <row r="630" spans="12:12">
      <c r="L630" s="45"/>
    </row>
    <row r="631" spans="12:12">
      <c r="L631" s="45"/>
    </row>
    <row r="632" spans="12:12">
      <c r="L632" s="45"/>
    </row>
    <row r="633" spans="12:12">
      <c r="L633" s="45"/>
    </row>
    <row r="634" spans="12:12">
      <c r="L634" s="45"/>
    </row>
    <row r="635" spans="12:12">
      <c r="L635" s="45"/>
    </row>
    <row r="636" spans="12:12">
      <c r="L636" s="45"/>
    </row>
    <row r="637" spans="12:12">
      <c r="L637" s="45"/>
    </row>
    <row r="638" spans="12:12">
      <c r="L638" s="45"/>
    </row>
    <row r="639" spans="12:12">
      <c r="L639" s="45"/>
    </row>
    <row r="640" spans="12:12">
      <c r="L640" s="45"/>
    </row>
    <row r="641" spans="12:12">
      <c r="L641" s="45"/>
    </row>
    <row r="642" spans="12:12">
      <c r="L642" s="45"/>
    </row>
    <row r="643" spans="12:12">
      <c r="L643" s="45"/>
    </row>
    <row r="644" spans="12:12">
      <c r="L644" s="45"/>
    </row>
    <row r="645" spans="12:12">
      <c r="L645" s="45"/>
    </row>
    <row r="646" spans="12:12">
      <c r="L646" s="45"/>
    </row>
    <row r="647" spans="12:12">
      <c r="L647" s="45"/>
    </row>
    <row r="648" spans="12:12">
      <c r="L648" s="45"/>
    </row>
    <row r="649" spans="12:12">
      <c r="L649" s="45"/>
    </row>
    <row r="650" spans="12:12">
      <c r="L650" s="45"/>
    </row>
    <row r="651" spans="12:12">
      <c r="L651" s="45"/>
    </row>
    <row r="652" spans="12:12">
      <c r="L652" s="45"/>
    </row>
    <row r="653" spans="12:12">
      <c r="L653" s="45"/>
    </row>
    <row r="654" spans="12:12">
      <c r="L654" s="45"/>
    </row>
    <row r="655" spans="12:12">
      <c r="L655" s="45"/>
    </row>
    <row r="656" spans="12:12">
      <c r="L656" s="45"/>
    </row>
    <row r="657" spans="12:12">
      <c r="L657" s="45"/>
    </row>
    <row r="658" spans="12:12">
      <c r="L658" s="45"/>
    </row>
    <row r="659" spans="12:12">
      <c r="L659" s="45"/>
    </row>
    <row r="660" spans="12:12">
      <c r="L660" s="45"/>
    </row>
    <row r="661" spans="12:12">
      <c r="L661" s="45"/>
    </row>
    <row r="662" spans="12:12">
      <c r="L662" s="45"/>
    </row>
    <row r="663" spans="12:12">
      <c r="L663" s="45"/>
    </row>
    <row r="664" spans="12:12">
      <c r="L664" s="45"/>
    </row>
    <row r="665" spans="12:12">
      <c r="L665" s="45"/>
    </row>
    <row r="666" spans="12:12">
      <c r="L666" s="45"/>
    </row>
    <row r="667" spans="12:12">
      <c r="L667" s="45"/>
    </row>
    <row r="668" spans="12:12">
      <c r="L668" s="45"/>
    </row>
    <row r="669" spans="12:12">
      <c r="L669" s="45"/>
    </row>
    <row r="670" spans="12:12">
      <c r="L670" s="45"/>
    </row>
    <row r="671" spans="12:12">
      <c r="L671" s="45"/>
    </row>
    <row r="672" spans="12:12">
      <c r="L672" s="45"/>
    </row>
    <row r="673" spans="12:12">
      <c r="L673" s="45"/>
    </row>
    <row r="674" spans="12:12">
      <c r="L674" s="45"/>
    </row>
    <row r="675" spans="12:12">
      <c r="L675" s="45"/>
    </row>
    <row r="676" spans="12:12">
      <c r="L676" s="45"/>
    </row>
    <row r="677" spans="12:12">
      <c r="L677" s="45"/>
    </row>
    <row r="678" spans="12:12">
      <c r="L678" s="45"/>
    </row>
    <row r="679" spans="12:12">
      <c r="L679" s="45"/>
    </row>
    <row r="680" spans="12:12">
      <c r="L680" s="45"/>
    </row>
    <row r="681" spans="12:12">
      <c r="L681" s="45"/>
    </row>
    <row r="682" spans="12:12">
      <c r="L682" s="45"/>
    </row>
    <row r="683" spans="12:12">
      <c r="L683" s="45"/>
    </row>
    <row r="684" spans="12:12">
      <c r="L684" s="45"/>
    </row>
    <row r="685" spans="12:12">
      <c r="L685" s="45"/>
    </row>
    <row r="686" spans="12:12">
      <c r="L686" s="45"/>
    </row>
    <row r="687" spans="12:12">
      <c r="L687" s="45"/>
    </row>
    <row r="688" spans="12:12">
      <c r="L688" s="45"/>
    </row>
    <row r="689" spans="12:12">
      <c r="L689" s="45"/>
    </row>
    <row r="690" spans="12:12">
      <c r="L690" s="45"/>
    </row>
    <row r="691" spans="12:12">
      <c r="L691" s="45"/>
    </row>
    <row r="692" spans="12:12">
      <c r="L692" s="45"/>
    </row>
    <row r="693" spans="12:12">
      <c r="L693" s="45"/>
    </row>
    <row r="694" spans="12:12">
      <c r="L694" s="45"/>
    </row>
    <row r="695" spans="12:12">
      <c r="L695" s="45"/>
    </row>
    <row r="696" spans="12:12">
      <c r="L696" s="45"/>
    </row>
    <row r="697" spans="12:12">
      <c r="L697" s="45"/>
    </row>
    <row r="698" spans="12:12">
      <c r="L698" s="45"/>
    </row>
    <row r="699" spans="12:12">
      <c r="L699" s="45"/>
    </row>
    <row r="700" spans="12:12">
      <c r="L700" s="45"/>
    </row>
    <row r="701" spans="12:12">
      <c r="L701" s="45"/>
    </row>
    <row r="702" spans="12:12">
      <c r="L702" s="45"/>
    </row>
    <row r="703" spans="12:12">
      <c r="L703" s="45"/>
    </row>
    <row r="704" spans="12:12">
      <c r="L704" s="45"/>
    </row>
    <row r="705" spans="12:12">
      <c r="L705" s="45"/>
    </row>
    <row r="706" spans="12:12">
      <c r="L706" s="45"/>
    </row>
    <row r="707" spans="12:12">
      <c r="L707" s="45"/>
    </row>
    <row r="708" spans="12:12">
      <c r="L708" s="45"/>
    </row>
    <row r="709" spans="12:12">
      <c r="L709" s="45"/>
    </row>
    <row r="710" spans="12:12">
      <c r="L710" s="45"/>
    </row>
    <row r="711" spans="12:12">
      <c r="L711" s="45"/>
    </row>
    <row r="712" spans="12:12">
      <c r="L712" s="45"/>
    </row>
    <row r="713" spans="12:12">
      <c r="L713" s="45"/>
    </row>
    <row r="714" spans="12:12">
      <c r="L714" s="45"/>
    </row>
    <row r="715" spans="12:12">
      <c r="L715" s="45"/>
    </row>
    <row r="716" spans="12:12">
      <c r="L716" s="45"/>
    </row>
    <row r="717" spans="12:12">
      <c r="L717" s="45"/>
    </row>
    <row r="718" spans="12:12">
      <c r="L718" s="45"/>
    </row>
    <row r="719" spans="12:12">
      <c r="L719" s="45"/>
    </row>
    <row r="720" spans="12:12">
      <c r="L720" s="45"/>
    </row>
    <row r="721" spans="12:12">
      <c r="L721" s="45"/>
    </row>
  </sheetData>
  <sortState ref="L1:M720">
    <sortCondition ref="M1:M720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GR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ah Salter</dc:creator>
  <cp:lastModifiedBy>Susannah Salter</cp:lastModifiedBy>
  <dcterms:created xsi:type="dcterms:W3CDTF">2016-06-22T12:53:46Z</dcterms:created>
  <dcterms:modified xsi:type="dcterms:W3CDTF">2017-08-20T14:01:05Z</dcterms:modified>
</cp:coreProperties>
</file>